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iriya/Dropbox (Gladstone)/KR_PG_Dropbox/10X_iPSC-CM_TBX5_Experiments/Human_TBX5_Manuscript/FIGURES/KR_TBX5Manuscript_figures/20200412_CSC_Figures/Sumbission to CSC/Tables/"/>
    </mc:Choice>
  </mc:AlternateContent>
  <xr:revisionPtr revIDLastSave="0" documentId="13_ncr:1_{EEECD6FE-508D-6C4A-A19A-9D80F12DCCEF}" xr6:coauthVersionLast="45" xr6:coauthVersionMax="45" xr10:uidLastSave="{00000000-0000-0000-0000-000000000000}"/>
  <bookViews>
    <workbookView xWindow="1740" yWindow="460" windowWidth="28040" windowHeight="17440" xr2:uid="{BE97D43D-5F6A-5F4C-921B-1C2A2EBB2349}"/>
  </bookViews>
  <sheets>
    <sheet name="WTC11 vs het - low_res" sheetId="1" r:id="rId1"/>
    <sheet name="WTC11 vs hom - low_res" sheetId="2" r:id="rId2"/>
    <sheet name="stepwise genes" sheetId="3" r:id="rId3"/>
    <sheet name="WTC11 vs hom - high_res" sheetId="4" r:id="rId4"/>
    <sheet name="WTC11 5 vs het 7 - high_res" sheetId="5" r:id="rId5"/>
    <sheet name="WTC11 1 vs het 2 - high_res" sheetId="6" r:id="rId6"/>
    <sheet name="WTC11 14 vs het 11 - high_res" sheetId="7" r:id="rId7"/>
    <sheet name="PGP1 wt 1 vs 0 het-hom" sheetId="8" r:id="rId8"/>
    <sheet name="PGP1 wt 1 vs 3 hom" sheetId="9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2" uniqueCount="1631">
  <si>
    <t>p_val</t>
  </si>
  <si>
    <t>avg_logFC</t>
  </si>
  <si>
    <t>pct.1</t>
  </si>
  <si>
    <t>pct.2</t>
  </si>
  <si>
    <t>p_val_adj</t>
  </si>
  <si>
    <t>NPPA</t>
  </si>
  <si>
    <t>ACTA1</t>
  </si>
  <si>
    <t>NPPB</t>
  </si>
  <si>
    <t>TNNI3</t>
  </si>
  <si>
    <t>TTR</t>
  </si>
  <si>
    <t>TRH</t>
  </si>
  <si>
    <t>MEG3</t>
  </si>
  <si>
    <t>FOS</t>
  </si>
  <si>
    <t>FABP5</t>
  </si>
  <si>
    <t>TTN</t>
  </si>
  <si>
    <t>TECRL</t>
  </si>
  <si>
    <t>SFRP1</t>
  </si>
  <si>
    <t>VCAN</t>
  </si>
  <si>
    <t>DES</t>
  </si>
  <si>
    <t>COL4A1</t>
  </si>
  <si>
    <t>GJA1</t>
  </si>
  <si>
    <t>IGFBP5</t>
  </si>
  <si>
    <t>CRYAB</t>
  </si>
  <si>
    <t>FOSB</t>
  </si>
  <si>
    <t>SLC8A1</t>
  </si>
  <si>
    <t>DST</t>
  </si>
  <si>
    <t>MIR24-2</t>
  </si>
  <si>
    <t>TMSB4X</t>
  </si>
  <si>
    <t>DUSP1</t>
  </si>
  <si>
    <t>PPP1R12B</t>
  </si>
  <si>
    <t>CAV1</t>
  </si>
  <si>
    <t>JUN</t>
  </si>
  <si>
    <t>HAMP</t>
  </si>
  <si>
    <t>HIST1H1E</t>
  </si>
  <si>
    <t>NCL</t>
  </si>
  <si>
    <t>NEAT1</t>
  </si>
  <si>
    <t>ID1</t>
  </si>
  <si>
    <t>PDE4DIP</t>
  </si>
  <si>
    <t>AHNAK2</t>
  </si>
  <si>
    <t>EEF1A2</t>
  </si>
  <si>
    <t>PAM</t>
  </si>
  <si>
    <t>MTUS1</t>
  </si>
  <si>
    <t>CCNL1</t>
  </si>
  <si>
    <t>CKB</t>
  </si>
  <si>
    <t>BTG2</t>
  </si>
  <si>
    <t>FGF12</t>
  </si>
  <si>
    <t>EMP2</t>
  </si>
  <si>
    <t>DUSP6</t>
  </si>
  <si>
    <t>HCN4</t>
  </si>
  <si>
    <t>YBX3</t>
  </si>
  <si>
    <t>PDLIM3</t>
  </si>
  <si>
    <t>HOPX</t>
  </si>
  <si>
    <t>ARHGAP5</t>
  </si>
  <si>
    <t>DSP</t>
  </si>
  <si>
    <t>SOCS3</t>
  </si>
  <si>
    <t>KLF2</t>
  </si>
  <si>
    <t>HSPD1</t>
  </si>
  <si>
    <t>HMGA2</t>
  </si>
  <si>
    <t>ID3</t>
  </si>
  <si>
    <t>MXRA7</t>
  </si>
  <si>
    <t>DDX39B</t>
  </si>
  <si>
    <t>SH3BGR</t>
  </si>
  <si>
    <t>AKR1B1</t>
  </si>
  <si>
    <t>ATP2B1</t>
  </si>
  <si>
    <t>MACF1</t>
  </si>
  <si>
    <t>CITED2</t>
  </si>
  <si>
    <t>LGALS3</t>
  </si>
  <si>
    <t>HSP90AB1</t>
  </si>
  <si>
    <t>PPP1R15A</t>
  </si>
  <si>
    <t>HES1</t>
  </si>
  <si>
    <t>CSRP3</t>
  </si>
  <si>
    <t>NES</t>
  </si>
  <si>
    <t>ID2</t>
  </si>
  <si>
    <t>CRIP1</t>
  </si>
  <si>
    <t>WWTR1</t>
  </si>
  <si>
    <t>DSEL</t>
  </si>
  <si>
    <t>EIF1B</t>
  </si>
  <si>
    <t>MLLT3</t>
  </si>
  <si>
    <t>ANKRD1</t>
  </si>
  <si>
    <t>SRSF7</t>
  </si>
  <si>
    <t>RHOQ</t>
  </si>
  <si>
    <t>SET</t>
  </si>
  <si>
    <t>PNRC1</t>
  </si>
  <si>
    <t>RP11-532N4.2</t>
  </si>
  <si>
    <t>KLF6</t>
  </si>
  <si>
    <t>TBX5</t>
  </si>
  <si>
    <t>CEBPZ-AS1</t>
  </si>
  <si>
    <t>CCND1</t>
  </si>
  <si>
    <t>PMP22</t>
  </si>
  <si>
    <t>BNIP3</t>
  </si>
  <si>
    <t>PPP1R14C</t>
  </si>
  <si>
    <t>NAB1</t>
  </si>
  <si>
    <t>CLIC4</t>
  </si>
  <si>
    <t>BCLAF1</t>
  </si>
  <si>
    <t>CCDC6</t>
  </si>
  <si>
    <t>PCGF5</t>
  </si>
  <si>
    <t>FABP3</t>
  </si>
  <si>
    <t>RAB10</t>
  </si>
  <si>
    <t>HSP90B1</t>
  </si>
  <si>
    <t>DMKN</t>
  </si>
  <si>
    <t>IFITM3</t>
  </si>
  <si>
    <t>MYL9</t>
  </si>
  <si>
    <t>UBE2E2</t>
  </si>
  <si>
    <t>PLD3</t>
  </si>
  <si>
    <t>TSPAN7</t>
  </si>
  <si>
    <t>RP1-46F2.2</t>
  </si>
  <si>
    <t>NEXN</t>
  </si>
  <si>
    <t>PTGDS</t>
  </si>
  <si>
    <t>BEX1</t>
  </si>
  <si>
    <t>SEPW1</t>
  </si>
  <si>
    <t>MYL7</t>
  </si>
  <si>
    <t>MASP1</t>
  </si>
  <si>
    <t>PLN</t>
  </si>
  <si>
    <t>BST2</t>
  </si>
  <si>
    <t>BCAM</t>
  </si>
  <si>
    <t>RP11-332H18.4</t>
  </si>
  <si>
    <t>TMEM47</t>
  </si>
  <si>
    <t>TNFRSF19</t>
  </si>
  <si>
    <t>MGLL</t>
  </si>
  <si>
    <t>ACTA2</t>
  </si>
  <si>
    <t>MFAP4</t>
  </si>
  <si>
    <t>SLIT3</t>
  </si>
  <si>
    <t>COL1A2</t>
  </si>
  <si>
    <t>VCAM1</t>
  </si>
  <si>
    <t>PEG10</t>
  </si>
  <si>
    <t>NPW</t>
  </si>
  <si>
    <t>RSPO3</t>
  </si>
  <si>
    <t>FITM1</t>
  </si>
  <si>
    <t>MYL2</t>
  </si>
  <si>
    <t>IGFBP7</t>
  </si>
  <si>
    <t>NREP</t>
  </si>
  <si>
    <t>LAMA4</t>
  </si>
  <si>
    <t>IRX4</t>
  </si>
  <si>
    <t>NAV1</t>
  </si>
  <si>
    <t>TCAP</t>
  </si>
  <si>
    <t>FHL2</t>
  </si>
  <si>
    <t>CLDN6</t>
  </si>
  <si>
    <t>SYNE2</t>
  </si>
  <si>
    <t>XRCC4</t>
  </si>
  <si>
    <t>ETV1</t>
  </si>
  <si>
    <t>RPL22L1</t>
  </si>
  <si>
    <t>FBN2</t>
  </si>
  <si>
    <t>MYL3</t>
  </si>
  <si>
    <t>KRT19</t>
  </si>
  <si>
    <t>HSPB3</t>
  </si>
  <si>
    <t>HEY2</t>
  </si>
  <si>
    <t>NPM1</t>
  </si>
  <si>
    <t>TNNC1</t>
  </si>
  <si>
    <t>HMGA1</t>
  </si>
  <si>
    <t>CORIN</t>
  </si>
  <si>
    <t>CCT2</t>
  </si>
  <si>
    <t>ISOC1</t>
  </si>
  <si>
    <t>TPM1</t>
  </si>
  <si>
    <t>RPS6</t>
  </si>
  <si>
    <t>FGF18</t>
  </si>
  <si>
    <t>EIF4A1</t>
  </si>
  <si>
    <t>GYPC</t>
  </si>
  <si>
    <t>IRX3</t>
  </si>
  <si>
    <t>EZR</t>
  </si>
  <si>
    <t>HMGN1</t>
  </si>
  <si>
    <t>CCDC34</t>
  </si>
  <si>
    <t>TMEM88</t>
  </si>
  <si>
    <t>LAMA2</t>
  </si>
  <si>
    <t>PPIB</t>
  </si>
  <si>
    <t>NME1</t>
  </si>
  <si>
    <t>EEF1D</t>
  </si>
  <si>
    <t>SRSF3</t>
  </si>
  <si>
    <t>MLF1</t>
  </si>
  <si>
    <t>CRNDE</t>
  </si>
  <si>
    <t>POPDC2</t>
  </si>
  <si>
    <t>RAN</t>
  </si>
  <si>
    <t>PPP1R1A</t>
  </si>
  <si>
    <t>EEF1B2</t>
  </si>
  <si>
    <t>STARD4</t>
  </si>
  <si>
    <t>PTTG1</t>
  </si>
  <si>
    <t>SPHKAP</t>
  </si>
  <si>
    <t>SFPQ</t>
  </si>
  <si>
    <t>PPP1CC</t>
  </si>
  <si>
    <t>TAGLN</t>
  </si>
  <si>
    <t>TPM2</t>
  </si>
  <si>
    <t>AKAP13</t>
  </si>
  <si>
    <t>MYL4</t>
  </si>
  <si>
    <t>PLP2</t>
  </si>
  <si>
    <t>SIPA1L1</t>
  </si>
  <si>
    <t>RPSA</t>
  </si>
  <si>
    <t>RPLP0</t>
  </si>
  <si>
    <t>CNN3</t>
  </si>
  <si>
    <t>RSL1D1</t>
  </si>
  <si>
    <t>C1QBP</t>
  </si>
  <si>
    <t>RPL12</t>
  </si>
  <si>
    <t>SMS</t>
  </si>
  <si>
    <t>CALR</t>
  </si>
  <si>
    <t>FDPS</t>
  </si>
  <si>
    <t>CSRP2</t>
  </si>
  <si>
    <t>RPS2</t>
  </si>
  <si>
    <t>RPL10A</t>
  </si>
  <si>
    <t>GNB2L1</t>
  </si>
  <si>
    <t>PLXNA4</t>
  </si>
  <si>
    <t>LDHB</t>
  </si>
  <si>
    <t>PSME1</t>
  </si>
  <si>
    <t>TLN2</t>
  </si>
  <si>
    <t>PABPC1</t>
  </si>
  <si>
    <t>RBM3</t>
  </si>
  <si>
    <t>MRPL36</t>
  </si>
  <si>
    <t>CCT6A</t>
  </si>
  <si>
    <t>RPL19</t>
  </si>
  <si>
    <t>PTPRK</t>
  </si>
  <si>
    <t>RPL18A</t>
  </si>
  <si>
    <t>FILIP1</t>
  </si>
  <si>
    <t>NRXN1</t>
  </si>
  <si>
    <t>CCT5</t>
  </si>
  <si>
    <t>IER2</t>
  </si>
  <si>
    <t>NASP</t>
  </si>
  <si>
    <t>DGCR6</t>
  </si>
  <si>
    <t>COL18A1</t>
  </si>
  <si>
    <t>HNRNPAB</t>
  </si>
  <si>
    <t>RPS3A</t>
  </si>
  <si>
    <t>SDF2L1</t>
  </si>
  <si>
    <t>MTUS2</t>
  </si>
  <si>
    <t>CYBA</t>
  </si>
  <si>
    <t>CYB5A</t>
  </si>
  <si>
    <t>SMYD2</t>
  </si>
  <si>
    <t>IMPDH2</t>
  </si>
  <si>
    <t>HNRNPA1</t>
  </si>
  <si>
    <t>PRKAG2</t>
  </si>
  <si>
    <t>RPL29</t>
  </si>
  <si>
    <t>PPIA</t>
  </si>
  <si>
    <t>RPL6</t>
  </si>
  <si>
    <t>TNNT2</t>
  </si>
  <si>
    <t>FAM13C</t>
  </si>
  <si>
    <t>PERP</t>
  </si>
  <si>
    <t>TUBB</t>
  </si>
  <si>
    <t>BAG1</t>
  </si>
  <si>
    <t>RANBP1</t>
  </si>
  <si>
    <t>RPS9</t>
  </si>
  <si>
    <t>CDCA7L</t>
  </si>
  <si>
    <t>HSPA5</t>
  </si>
  <si>
    <t>MMAB</t>
  </si>
  <si>
    <t>HNRNPM</t>
  </si>
  <si>
    <t>RPL7</t>
  </si>
  <si>
    <t>TAB2</t>
  </si>
  <si>
    <t>FHL1</t>
  </si>
  <si>
    <t>TPM4</t>
  </si>
  <si>
    <t>MYCN</t>
  </si>
  <si>
    <t>C14orf166</t>
  </si>
  <si>
    <t>PSMC5</t>
  </si>
  <si>
    <t>RPS3</t>
  </si>
  <si>
    <t>LIX1</t>
  </si>
  <si>
    <t>ICA1</t>
  </si>
  <si>
    <t>SERBP1</t>
  </si>
  <si>
    <t>CTHRC1</t>
  </si>
  <si>
    <t>STARD4-AS1</t>
  </si>
  <si>
    <t>CRIP2</t>
  </si>
  <si>
    <t>RPL23A</t>
  </si>
  <si>
    <t>TCEA3</t>
  </si>
  <si>
    <t>ADCY5</t>
  </si>
  <si>
    <t>CENPV</t>
  </si>
  <si>
    <t>SNRPB</t>
  </si>
  <si>
    <t>ISG15</t>
  </si>
  <si>
    <t>RPL3</t>
  </si>
  <si>
    <t>RPL13A</t>
  </si>
  <si>
    <t>SCN5A</t>
  </si>
  <si>
    <t>PRDX1</t>
  </si>
  <si>
    <t>SMC3</t>
  </si>
  <si>
    <t>PLEKHA5</t>
  </si>
  <si>
    <t>H2AFZ</t>
  </si>
  <si>
    <t>LAMB1</t>
  </si>
  <si>
    <t>KIAA0101</t>
  </si>
  <si>
    <t>MICAL3</t>
  </si>
  <si>
    <t>EIF3M</t>
  </si>
  <si>
    <t>GSTO1</t>
  </si>
  <si>
    <t>SNRPD1</t>
  </si>
  <si>
    <t>FXYD6</t>
  </si>
  <si>
    <t>SLC1A4</t>
  </si>
  <si>
    <t>TMEM167A</t>
  </si>
  <si>
    <t>SSB</t>
  </si>
  <si>
    <t>PDIA3</t>
  </si>
  <si>
    <t>HMGB1</t>
  </si>
  <si>
    <t>PRDX4</t>
  </si>
  <si>
    <t>NACA</t>
  </si>
  <si>
    <t>RPS23</t>
  </si>
  <si>
    <t>LINC00982</t>
  </si>
  <si>
    <t>GSTP1</t>
  </si>
  <si>
    <t>PDCD5</t>
  </si>
  <si>
    <t>KIF26B</t>
  </si>
  <si>
    <t>MDH2</t>
  </si>
  <si>
    <t>ASAP1</t>
  </si>
  <si>
    <t>GMPR</t>
  </si>
  <si>
    <t>RPL4</t>
  </si>
  <si>
    <t>CCT8</t>
  </si>
  <si>
    <t>KTN1</t>
  </si>
  <si>
    <t>RPL7A</t>
  </si>
  <si>
    <t>PRELID1</t>
  </si>
  <si>
    <t>H3F3B</t>
  </si>
  <si>
    <t>ADAMTS6</t>
  </si>
  <si>
    <t>RPL32</t>
  </si>
  <si>
    <t>HSPB2</t>
  </si>
  <si>
    <t>EIF4B</t>
  </si>
  <si>
    <t>TXN</t>
  </si>
  <si>
    <t>PTMA</t>
  </si>
  <si>
    <t>PRMT1</t>
  </si>
  <si>
    <t>CDC42EP3</t>
  </si>
  <si>
    <t>RPL10</t>
  </si>
  <si>
    <t>BMP5</t>
  </si>
  <si>
    <t>SSBP1</t>
  </si>
  <si>
    <t>ANGPT1</t>
  </si>
  <si>
    <t>CACYBP</t>
  </si>
  <si>
    <t>SLC25A6</t>
  </si>
  <si>
    <t>PTPLA</t>
  </si>
  <si>
    <t>TMEM97</t>
  </si>
  <si>
    <t>RPS7</t>
  </si>
  <si>
    <t>RPL14</t>
  </si>
  <si>
    <t>ISYNA1</t>
  </si>
  <si>
    <t>HELLS</t>
  </si>
  <si>
    <t>TACC2</t>
  </si>
  <si>
    <t>PPA1</t>
  </si>
  <si>
    <t>RPL13</t>
  </si>
  <si>
    <t>CCND2</t>
  </si>
  <si>
    <t>HSPA8</t>
  </si>
  <si>
    <t>FREM2</t>
  </si>
  <si>
    <t>PSMB1</t>
  </si>
  <si>
    <t>CTSC</t>
  </si>
  <si>
    <t>ANP32B</t>
  </si>
  <si>
    <t>TOB1</t>
  </si>
  <si>
    <t>USP18</t>
  </si>
  <si>
    <t>RPS5</t>
  </si>
  <si>
    <t>TYMS</t>
  </si>
  <si>
    <t>PSMA3</t>
  </si>
  <si>
    <t>PDLIM1</t>
  </si>
  <si>
    <t>CCT3</t>
  </si>
  <si>
    <t>JAG1</t>
  </si>
  <si>
    <t>RPS19</t>
  </si>
  <si>
    <t>APOA1</t>
  </si>
  <si>
    <t>FLNC</t>
  </si>
  <si>
    <t>ENAH</t>
  </si>
  <si>
    <t>CTSB</t>
  </si>
  <si>
    <t>KDR</t>
  </si>
  <si>
    <t>IGDCC4</t>
  </si>
  <si>
    <t>LSAMP</t>
  </si>
  <si>
    <t>TMEM261</t>
  </si>
  <si>
    <t>C11orf96</t>
  </si>
  <si>
    <t>SORD</t>
  </si>
  <si>
    <t>LPPR4</t>
  </si>
  <si>
    <t>NID1</t>
  </si>
  <si>
    <t>ASAH1</t>
  </si>
  <si>
    <t>DAB1</t>
  </si>
  <si>
    <t>DDX41</t>
  </si>
  <si>
    <t>USP46</t>
  </si>
  <si>
    <t>SPTB</t>
  </si>
  <si>
    <t>NMB</t>
  </si>
  <si>
    <t>EPSTI1</t>
  </si>
  <si>
    <t>GJA3</t>
  </si>
  <si>
    <t>EIF4EBP1</t>
  </si>
  <si>
    <t>HRC</t>
  </si>
  <si>
    <t>SMYD1</t>
  </si>
  <si>
    <t>YPEL2</t>
  </si>
  <si>
    <t>SEMA6D</t>
  </si>
  <si>
    <t>OLFML2A</t>
  </si>
  <si>
    <t>TSTD1</t>
  </si>
  <si>
    <t>FN1</t>
  </si>
  <si>
    <t>MMP15</t>
  </si>
  <si>
    <t>UQCR10</t>
  </si>
  <si>
    <t>IRF2BP2</t>
  </si>
  <si>
    <t>LAMA5</t>
  </si>
  <si>
    <t>DOK4</t>
  </si>
  <si>
    <t>ANO6</t>
  </si>
  <si>
    <t>LY6E</t>
  </si>
  <si>
    <t>UBE2L6</t>
  </si>
  <si>
    <t>MTPN</t>
  </si>
  <si>
    <t>WNT11</t>
  </si>
  <si>
    <t>QRFPR</t>
  </si>
  <si>
    <t>EDNRA</t>
  </si>
  <si>
    <t>F11R</t>
  </si>
  <si>
    <t>UBL5</t>
  </si>
  <si>
    <t>HAGH</t>
  </si>
  <si>
    <t>MARK1</t>
  </si>
  <si>
    <t>GPC1</t>
  </si>
  <si>
    <t>ITGA7</t>
  </si>
  <si>
    <t>SLC16A1</t>
  </si>
  <si>
    <t>TGFB1</t>
  </si>
  <si>
    <t>IL6ST</t>
  </si>
  <si>
    <t>ABCA1</t>
  </si>
  <si>
    <t>LAMA1</t>
  </si>
  <si>
    <t>ISCU</t>
  </si>
  <si>
    <t>RGS5</t>
  </si>
  <si>
    <t>BMP7</t>
  </si>
  <si>
    <t>LINC00116</t>
  </si>
  <si>
    <t>ATP5I</t>
  </si>
  <si>
    <t>KIFAP3</t>
  </si>
  <si>
    <t>PPP1R3C</t>
  </si>
  <si>
    <t>COX7A2</t>
  </si>
  <si>
    <t>TMEM185A</t>
  </si>
  <si>
    <t>TYW3</t>
  </si>
  <si>
    <t>MT-ND6</t>
  </si>
  <si>
    <t>C7orf60</t>
  </si>
  <si>
    <t>MPC1</t>
  </si>
  <si>
    <t>ATP1B1</t>
  </si>
  <si>
    <t>DCBLD2</t>
  </si>
  <si>
    <t>CALU</t>
  </si>
  <si>
    <t>USMG5</t>
  </si>
  <si>
    <t>CDH3</t>
  </si>
  <si>
    <t>COL5A2</t>
  </si>
  <si>
    <t>MT-ND2</t>
  </si>
  <si>
    <t>ARMCX6</t>
  </si>
  <si>
    <t>ANK3</t>
  </si>
  <si>
    <t>RP11-466P24.7</t>
  </si>
  <si>
    <t>DDR1</t>
  </si>
  <si>
    <t>SERPINI1</t>
  </si>
  <si>
    <t>OBSL1</t>
  </si>
  <si>
    <t>BSG</t>
  </si>
  <si>
    <t>C4orf48</t>
  </si>
  <si>
    <t>UQCRQ</t>
  </si>
  <si>
    <t>SLC2A1</t>
  </si>
  <si>
    <t>KAT6B</t>
  </si>
  <si>
    <t>STXBP6</t>
  </si>
  <si>
    <t>SERPINH1</t>
  </si>
  <si>
    <t>OST4</t>
  </si>
  <si>
    <t>PRKACA</t>
  </si>
  <si>
    <t>SDC2</t>
  </si>
  <si>
    <t>CMYA5</t>
  </si>
  <si>
    <t>SH3BGRL3</t>
  </si>
  <si>
    <t>MYOF</t>
  </si>
  <si>
    <t>REEP6</t>
  </si>
  <si>
    <t>PTMS</t>
  </si>
  <si>
    <t>HLA-C</t>
  </si>
  <si>
    <t>FAM78A</t>
  </si>
  <si>
    <t>CDK6</t>
  </si>
  <si>
    <t>TMBIM6</t>
  </si>
  <si>
    <t>SELK</t>
  </si>
  <si>
    <t>DPF3</t>
  </si>
  <si>
    <t>TSPAN32</t>
  </si>
  <si>
    <t>SHD</t>
  </si>
  <si>
    <t>ZNF704</t>
  </si>
  <si>
    <t>GRN</t>
  </si>
  <si>
    <t>SMAD6</t>
  </si>
  <si>
    <t>COL4A5</t>
  </si>
  <si>
    <t>SELM</t>
  </si>
  <si>
    <t>CKMT2</t>
  </si>
  <si>
    <t>SERPINA1</t>
  </si>
  <si>
    <t>CCDC80</t>
  </si>
  <si>
    <t>COL4A6</t>
  </si>
  <si>
    <t>BTG1</t>
  </si>
  <si>
    <t>NOL3</t>
  </si>
  <si>
    <t>CDKN1C</t>
  </si>
  <si>
    <t>CHRM2</t>
  </si>
  <si>
    <t>CDH11</t>
  </si>
  <si>
    <t>GPX3</t>
  </si>
  <si>
    <t>TINAGL1</t>
  </si>
  <si>
    <t>KCNIP4</t>
  </si>
  <si>
    <t>FXYD1</t>
  </si>
  <si>
    <t>COX14</t>
  </si>
  <si>
    <t>GNG11</t>
  </si>
  <si>
    <t>RASL11B</t>
  </si>
  <si>
    <t>PPAP2A</t>
  </si>
  <si>
    <t>GBE1</t>
  </si>
  <si>
    <t>LEPREL1</t>
  </si>
  <si>
    <t>PIP4K2A</t>
  </si>
  <si>
    <t>ANXA2</t>
  </si>
  <si>
    <t>LGMN</t>
  </si>
  <si>
    <t>NTN4</t>
  </si>
  <si>
    <t>FUT11</t>
  </si>
  <si>
    <t>CRYZ</t>
  </si>
  <si>
    <t>C4orf29</t>
  </si>
  <si>
    <t>H2AFY</t>
  </si>
  <si>
    <t>RHOBTB2</t>
  </si>
  <si>
    <t>ANKRD9</t>
  </si>
  <si>
    <t>GPR37</t>
  </si>
  <si>
    <t>MYO6</t>
  </si>
  <si>
    <t>GATA4</t>
  </si>
  <si>
    <t>C12orf75</t>
  </si>
  <si>
    <t>LMO4</t>
  </si>
  <si>
    <t>INHA</t>
  </si>
  <si>
    <t>ACTN2</t>
  </si>
  <si>
    <t>DUSP23</t>
  </si>
  <si>
    <t>ANGPTL4</t>
  </si>
  <si>
    <t>ACTN1</t>
  </si>
  <si>
    <t>TSPAN9</t>
  </si>
  <si>
    <t>VLDLR</t>
  </si>
  <si>
    <t>SERPINF1</t>
  </si>
  <si>
    <t>HS6ST2</t>
  </si>
  <si>
    <t>NUDT4</t>
  </si>
  <si>
    <t>PRSS35</t>
  </si>
  <si>
    <t>PROS1</t>
  </si>
  <si>
    <t>MTURN</t>
  </si>
  <si>
    <t>PLIN2</t>
  </si>
  <si>
    <t>FAM189A2</t>
  </si>
  <si>
    <t>HAPLN1</t>
  </si>
  <si>
    <t>MT-ND4</t>
  </si>
  <si>
    <t>TENM3</t>
  </si>
  <si>
    <t>TAX1BP3</t>
  </si>
  <si>
    <t>TMEM245</t>
  </si>
  <si>
    <t>MFGE8</t>
  </si>
  <si>
    <t>VEGFA</t>
  </si>
  <si>
    <t>GRIA1</t>
  </si>
  <si>
    <t>ZFP36L1</t>
  </si>
  <si>
    <t>CPEB4</t>
  </si>
  <si>
    <t>PDZRN3</t>
  </si>
  <si>
    <t>WSB1</t>
  </si>
  <si>
    <t>TMSB10</t>
  </si>
  <si>
    <t>PSAP</t>
  </si>
  <si>
    <t>ADAMTS19</t>
  </si>
  <si>
    <t>MT-ND3</t>
  </si>
  <si>
    <t>GNG12</t>
  </si>
  <si>
    <t>PLXDC2</t>
  </si>
  <si>
    <t>CAMK2D</t>
  </si>
  <si>
    <t>ENO2</t>
  </si>
  <si>
    <t>SH3RF2</t>
  </si>
  <si>
    <t>C14orf132</t>
  </si>
  <si>
    <t>RRAD</t>
  </si>
  <si>
    <t>HILPDA</t>
  </si>
  <si>
    <t>FAM19A4</t>
  </si>
  <si>
    <t>DNAJC15</t>
  </si>
  <si>
    <t>SV2C</t>
  </si>
  <si>
    <t>HSPB6</t>
  </si>
  <si>
    <t>ZNF330</t>
  </si>
  <si>
    <t>CTNNAL1</t>
  </si>
  <si>
    <t>CDH2</t>
  </si>
  <si>
    <t>PRSS23</t>
  </si>
  <si>
    <t>TXNIP</t>
  </si>
  <si>
    <t>RTN4</t>
  </si>
  <si>
    <t>CHPF</t>
  </si>
  <si>
    <t>C14orf37</t>
  </si>
  <si>
    <t>GOLIM4</t>
  </si>
  <si>
    <t>COL2A1</t>
  </si>
  <si>
    <t>LRRC10</t>
  </si>
  <si>
    <t>GYPB</t>
  </si>
  <si>
    <t>NLGN1</t>
  </si>
  <si>
    <t>MT-CO2</t>
  </si>
  <si>
    <t>LAMB2</t>
  </si>
  <si>
    <t>COL3A1</t>
  </si>
  <si>
    <t>UACA</t>
  </si>
  <si>
    <t>COX6A2</t>
  </si>
  <si>
    <t>MT-ATP6</t>
  </si>
  <si>
    <t>LGI2</t>
  </si>
  <si>
    <t>MT-CO1</t>
  </si>
  <si>
    <t>SYNPO2L</t>
  </si>
  <si>
    <t>ARMCX3</t>
  </si>
  <si>
    <t>MT-CO3</t>
  </si>
  <si>
    <t>UGP2</t>
  </si>
  <si>
    <t>C1orf105</t>
  </si>
  <si>
    <t>PHACTR2</t>
  </si>
  <si>
    <t>ALPK2</t>
  </si>
  <si>
    <t>MYH7B</t>
  </si>
  <si>
    <t>CADPS</t>
  </si>
  <si>
    <t>ITGAV</t>
  </si>
  <si>
    <t>G0S2</t>
  </si>
  <si>
    <t>TFPI2</t>
  </si>
  <si>
    <t>TSC22D1</t>
  </si>
  <si>
    <t>NAV2-AS2</t>
  </si>
  <si>
    <t>PKIG</t>
  </si>
  <si>
    <t>NCAM1</t>
  </si>
  <si>
    <t>SLC2A3</t>
  </si>
  <si>
    <t>SOD3</t>
  </si>
  <si>
    <t>ABRA</t>
  </si>
  <si>
    <t>BMP2</t>
  </si>
  <si>
    <t>SOX4</t>
  </si>
  <si>
    <t>EXTL3</t>
  </si>
  <si>
    <t>BAMBI</t>
  </si>
  <si>
    <t>IGF2</t>
  </si>
  <si>
    <t>TBX2</t>
  </si>
  <si>
    <t>DPYSL3</t>
  </si>
  <si>
    <t>XPR1</t>
  </si>
  <si>
    <t>LBH</t>
  </si>
  <si>
    <t>Row.names</t>
  </si>
  <si>
    <t>avg_logFC.het</t>
  </si>
  <si>
    <t>avg_logFC.homo</t>
  </si>
  <si>
    <t>as shown as in Figure 4E</t>
  </si>
  <si>
    <t>as shown as in Figure 4D</t>
  </si>
  <si>
    <t>as shown as in Figure 4F</t>
  </si>
  <si>
    <t>KRT18</t>
  </si>
  <si>
    <t>HES4</t>
  </si>
  <si>
    <t>TNFRSF12A</t>
  </si>
  <si>
    <t>KRT8</t>
  </si>
  <si>
    <t>MRPL12</t>
  </si>
  <si>
    <t>NDUFS6</t>
  </si>
  <si>
    <t>GCNT2</t>
  </si>
  <si>
    <t>GTF3A</t>
  </si>
  <si>
    <t>MLLT11</t>
  </si>
  <si>
    <t>MYOCD</t>
  </si>
  <si>
    <t>LMNA</t>
  </si>
  <si>
    <t>HN1</t>
  </si>
  <si>
    <t>C9orf3</t>
  </si>
  <si>
    <t>RAMP1</t>
  </si>
  <si>
    <t>PSMA7</t>
  </si>
  <si>
    <t>EIF5</t>
  </si>
  <si>
    <t>LGR4</t>
  </si>
  <si>
    <t>TGM2</t>
  </si>
  <si>
    <t>ADAMTS5</t>
  </si>
  <si>
    <t>APOA2</t>
  </si>
  <si>
    <t>CXCL12</t>
  </si>
  <si>
    <t>SLC25A23</t>
  </si>
  <si>
    <t>LMOD2</t>
  </si>
  <si>
    <t>ACAT2</t>
  </si>
  <si>
    <t>COBL</t>
  </si>
  <si>
    <t>SMPX</t>
  </si>
  <si>
    <t>JADE1</t>
  </si>
  <si>
    <t>INHBA</t>
  </si>
  <si>
    <t>CTGF</t>
  </si>
  <si>
    <t>HLTF</t>
  </si>
  <si>
    <t>ZNF106</t>
  </si>
  <si>
    <t>PPP1R14A</t>
  </si>
  <si>
    <t>NHP2L1</t>
  </si>
  <si>
    <t>APRT</t>
  </si>
  <si>
    <t>EHD4</t>
  </si>
  <si>
    <t>YBX1</t>
  </si>
  <si>
    <t>PARM1</t>
  </si>
  <si>
    <t>MYL6</t>
  </si>
  <si>
    <t>CCDC50</t>
  </si>
  <si>
    <t>DYNLL1</t>
  </si>
  <si>
    <t>PFN1</t>
  </si>
  <si>
    <t>TIMM13</t>
  </si>
  <si>
    <t>COL21A1</t>
  </si>
  <si>
    <t>KANK1</t>
  </si>
  <si>
    <t>SEMA6A</t>
  </si>
  <si>
    <t>IRS1</t>
  </si>
  <si>
    <t>DDX17</t>
  </si>
  <si>
    <t>STRA6</t>
  </si>
  <si>
    <t>INSIG2</t>
  </si>
  <si>
    <t>BMPER</t>
  </si>
  <si>
    <t>COMMD6</t>
  </si>
  <si>
    <t>TENM4</t>
  </si>
  <si>
    <t>SERINC3</t>
  </si>
  <si>
    <t>ERO1L</t>
  </si>
  <si>
    <t>IDS</t>
  </si>
  <si>
    <t>MYO1D</t>
  </si>
  <si>
    <t>LRP1</t>
  </si>
  <si>
    <t>EGLN1</t>
  </si>
  <si>
    <t>TMEM200B</t>
  </si>
  <si>
    <t>PPP1R13B</t>
  </si>
  <si>
    <t>SUCO</t>
  </si>
  <si>
    <t>ITM2C</t>
  </si>
  <si>
    <t>UNC5B</t>
  </si>
  <si>
    <t>RP11-120I21.2</t>
  </si>
  <si>
    <t>KLHL41</t>
  </si>
  <si>
    <t>GLUL</t>
  </si>
  <si>
    <t>KCTD12</t>
  </si>
  <si>
    <t>PABPN1</t>
  </si>
  <si>
    <t>TGFB2</t>
  </si>
  <si>
    <t>EGFL7</t>
  </si>
  <si>
    <t>KCNQ1OT1</t>
  </si>
  <si>
    <t>MYH6</t>
  </si>
  <si>
    <t>NRP2</t>
  </si>
  <si>
    <t>DMD</t>
  </si>
  <si>
    <t>AC079602.1</t>
  </si>
  <si>
    <t>ANKRD36</t>
  </si>
  <si>
    <t>GPRIN3</t>
  </si>
  <si>
    <t>PHF3</t>
  </si>
  <si>
    <t>SC5D</t>
  </si>
  <si>
    <t>TRIM24</t>
  </si>
  <si>
    <t>MEF2A</t>
  </si>
  <si>
    <t>RYR2</t>
  </si>
  <si>
    <t>TET1</t>
  </si>
  <si>
    <t>CCDC141</t>
  </si>
  <si>
    <t>TOP2B</t>
  </si>
  <si>
    <t>PCM1</t>
  </si>
  <si>
    <t>LINC00657</t>
  </si>
  <si>
    <t>EIF4A2</t>
  </si>
  <si>
    <t>N4BP2L2</t>
  </si>
  <si>
    <t>HIPK3</t>
  </si>
  <si>
    <t>SKIL</t>
  </si>
  <si>
    <t>ZNF292</t>
  </si>
  <si>
    <t>CTNNA3</t>
  </si>
  <si>
    <t>PTEN</t>
  </si>
  <si>
    <t>HAND2</t>
  </si>
  <si>
    <t>BAZ2B</t>
  </si>
  <si>
    <t>PLOD2</t>
  </si>
  <si>
    <t>LRRN3</t>
  </si>
  <si>
    <t>FIGN</t>
  </si>
  <si>
    <t>TMEM123</t>
  </si>
  <si>
    <t>CSDE1</t>
  </si>
  <si>
    <t>ZMYM2</t>
  </si>
  <si>
    <t>JUNB</t>
  </si>
  <si>
    <t>TCEA1</t>
  </si>
  <si>
    <t>ZNF770</t>
  </si>
  <si>
    <t>RNPC3</t>
  </si>
  <si>
    <t>NPNT</t>
  </si>
  <si>
    <t>PBX1</t>
  </si>
  <si>
    <t>TTC3</t>
  </si>
  <si>
    <t>PTPRD</t>
  </si>
  <si>
    <t>ASH1L</t>
  </si>
  <si>
    <t>ASPH</t>
  </si>
  <si>
    <t>GOLGB1</t>
  </si>
  <si>
    <t>PLCXD3</t>
  </si>
  <si>
    <t>PAFAH1B1</t>
  </si>
  <si>
    <t>SMCHD1</t>
  </si>
  <si>
    <t>CGNL1</t>
  </si>
  <si>
    <t>NRP1</t>
  </si>
  <si>
    <t>KIAA1109</t>
  </si>
  <si>
    <t>ZNF638</t>
  </si>
  <si>
    <t>ACSL3</t>
  </si>
  <si>
    <t>QKI</t>
  </si>
  <si>
    <t>MB</t>
  </si>
  <si>
    <t>PROX1</t>
  </si>
  <si>
    <t>SRRM2</t>
  </si>
  <si>
    <t>DDIT4</t>
  </si>
  <si>
    <t>CNTN5</t>
  </si>
  <si>
    <t>SMARCA1</t>
  </si>
  <si>
    <t>MARCKS</t>
  </si>
  <si>
    <t>YTHDC1</t>
  </si>
  <si>
    <t>SEMA3A</t>
  </si>
  <si>
    <t>ARPP21</t>
  </si>
  <si>
    <t>ZNF148</t>
  </si>
  <si>
    <t>SPTBN1</t>
  </si>
  <si>
    <t>LSM14A</t>
  </si>
  <si>
    <t>EGR1</t>
  </si>
  <si>
    <t>LNPEP</t>
  </si>
  <si>
    <t>SETD2</t>
  </si>
  <si>
    <t>CHD4</t>
  </si>
  <si>
    <t>DGKH</t>
  </si>
  <si>
    <t>COBLL1</t>
  </si>
  <si>
    <t>PKN2</t>
  </si>
  <si>
    <t>XRN1</t>
  </si>
  <si>
    <t>FAM208A</t>
  </si>
  <si>
    <t>HELZ</t>
  </si>
  <si>
    <t>RTN3</t>
  </si>
  <si>
    <t>MOXD1</t>
  </si>
  <si>
    <t>ATF7IP</t>
  </si>
  <si>
    <t>ROBO2</t>
  </si>
  <si>
    <t>OSBPL8</t>
  </si>
  <si>
    <t>ERBB4</t>
  </si>
  <si>
    <t>APP</t>
  </si>
  <si>
    <t>COPS2</t>
  </si>
  <si>
    <t>H1F0</t>
  </si>
  <si>
    <t>R3HDM2</t>
  </si>
  <si>
    <t>MEIS2</t>
  </si>
  <si>
    <t>TRPM7</t>
  </si>
  <si>
    <t>MYO9A</t>
  </si>
  <si>
    <t>SMAD9</t>
  </si>
  <si>
    <t>IPO7</t>
  </si>
  <si>
    <t>ARGLU1</t>
  </si>
  <si>
    <t>NCKAP1</t>
  </si>
  <si>
    <t>HDAC9</t>
  </si>
  <si>
    <t>PITPNB</t>
  </si>
  <si>
    <t>EIF3A</t>
  </si>
  <si>
    <t>KDM5B</t>
  </si>
  <si>
    <t>MGEA5</t>
  </si>
  <si>
    <t>BRWD1</t>
  </si>
  <si>
    <t>WNK1</t>
  </si>
  <si>
    <t>TM9SF3</t>
  </si>
  <si>
    <t>SHOC2</t>
  </si>
  <si>
    <t>G3BP2</t>
  </si>
  <si>
    <t>LRPPRC</t>
  </si>
  <si>
    <t>KIDINS220</t>
  </si>
  <si>
    <t>ZFR</t>
  </si>
  <si>
    <t>USP47</t>
  </si>
  <si>
    <t>RLF</t>
  </si>
  <si>
    <t>PUM2</t>
  </si>
  <si>
    <t>TAOK1</t>
  </si>
  <si>
    <t>HUWE1</t>
  </si>
  <si>
    <t>WWP1</t>
  </si>
  <si>
    <t>ZNF91</t>
  </si>
  <si>
    <t>TNRC6B</t>
  </si>
  <si>
    <t>SF3B1</t>
  </si>
  <si>
    <t>FAM178A</t>
  </si>
  <si>
    <t>ZCCHC11</t>
  </si>
  <si>
    <t>HDLBP</t>
  </si>
  <si>
    <t>FXR1</t>
  </si>
  <si>
    <t>PJA2</t>
  </si>
  <si>
    <t>PTN</t>
  </si>
  <si>
    <t>PDGFD</t>
  </si>
  <si>
    <t>DLK1</t>
  </si>
  <si>
    <t>SRSF2</t>
  </si>
  <si>
    <t>PSMB6</t>
  </si>
  <si>
    <t>PRKCDBP</t>
  </si>
  <si>
    <t>RHOC</t>
  </si>
  <si>
    <t>PPP1R14B</t>
  </si>
  <si>
    <t>HSP90AA1</t>
  </si>
  <si>
    <t>TMEM141</t>
  </si>
  <si>
    <t>SLC25A4</t>
  </si>
  <si>
    <t>ITGB1BP2</t>
  </si>
  <si>
    <t>ATP5G1</t>
  </si>
  <si>
    <t>TUBB6</t>
  </si>
  <si>
    <t>CREB5</t>
  </si>
  <si>
    <t>XIRP1</t>
  </si>
  <si>
    <t>SNF8</t>
  </si>
  <si>
    <t>TUBA1B</t>
  </si>
  <si>
    <t>HSPB1</t>
  </si>
  <si>
    <t>DAPK3</t>
  </si>
  <si>
    <t>CFL1</t>
  </si>
  <si>
    <t>CYCS</t>
  </si>
  <si>
    <t>MYL12A</t>
  </si>
  <si>
    <t>TUBA1A</t>
  </si>
  <si>
    <t>TUBB4B</t>
  </si>
  <si>
    <t>ACTC1</t>
  </si>
  <si>
    <t>NDUFA4L2</t>
  </si>
  <si>
    <t>EIF3E</t>
  </si>
  <si>
    <t>TSC22D2</t>
  </si>
  <si>
    <t>MCM3</t>
  </si>
  <si>
    <t>PCNA</t>
  </si>
  <si>
    <t>PRADC1</t>
  </si>
  <si>
    <t>MT-ND1</t>
  </si>
  <si>
    <t>HAND1</t>
  </si>
  <si>
    <t>S100A10</t>
  </si>
  <si>
    <t>CEBPD</t>
  </si>
  <si>
    <t>GATM</t>
  </si>
  <si>
    <t>A2M</t>
  </si>
  <si>
    <t>CKM</t>
  </si>
  <si>
    <t>RBP1</t>
  </si>
  <si>
    <t>SFRP5</t>
  </si>
  <si>
    <t>BMP4</t>
  </si>
  <si>
    <t>SLIT2</t>
  </si>
  <si>
    <t>LPGAT1</t>
  </si>
  <si>
    <t>IRF1</t>
  </si>
  <si>
    <t>GLRX</t>
  </si>
  <si>
    <t>PDLIM2</t>
  </si>
  <si>
    <t>CTSV</t>
  </si>
  <si>
    <t>COX5A</t>
  </si>
  <si>
    <t>BVES</t>
  </si>
  <si>
    <t>ARHGAP42</t>
  </si>
  <si>
    <t>MT2A</t>
  </si>
  <si>
    <t>CD63</t>
  </si>
  <si>
    <t>DSC2</t>
  </si>
  <si>
    <t>BMP2K</t>
  </si>
  <si>
    <t>APOBEC2</t>
  </si>
  <si>
    <t>NFKBIA</t>
  </si>
  <si>
    <t>TXNDC17</t>
  </si>
  <si>
    <t>GADD45B</t>
  </si>
  <si>
    <t>ATF7IP2</t>
  </si>
  <si>
    <t>COX8A</t>
  </si>
  <si>
    <t>GINS2</t>
  </si>
  <si>
    <t>EIF3K</t>
  </si>
  <si>
    <t>NDUFB9</t>
  </si>
  <si>
    <t>ATP5D</t>
  </si>
  <si>
    <t>COX6A1</t>
  </si>
  <si>
    <t>NDUFB8.1</t>
  </si>
  <si>
    <t>LAPTM4B</t>
  </si>
  <si>
    <t>AFP</t>
  </si>
  <si>
    <t>MRPL41</t>
  </si>
  <si>
    <t>MRPL23</t>
  </si>
  <si>
    <t>NDUFB10</t>
  </si>
  <si>
    <t>MINOS1</t>
  </si>
  <si>
    <t>ATP5O</t>
  </si>
  <si>
    <t>TKT</t>
  </si>
  <si>
    <t>VSNL1</t>
  </si>
  <si>
    <t>CLGN</t>
  </si>
  <si>
    <t>COX5B</t>
  </si>
  <si>
    <t>GNG5</t>
  </si>
  <si>
    <t>NQO2</t>
  </si>
  <si>
    <t>SPEG</t>
  </si>
  <si>
    <t>FBXO32</t>
  </si>
  <si>
    <t>UQCRH</t>
  </si>
  <si>
    <t>NDUFB2</t>
  </si>
  <si>
    <t>APOA1BP</t>
  </si>
  <si>
    <t>ATP5H</t>
  </si>
  <si>
    <t>THBS1</t>
  </si>
  <si>
    <t>MAP1B</t>
  </si>
  <si>
    <t>TIAM1</t>
  </si>
  <si>
    <t>SPECC1</t>
  </si>
  <si>
    <t>ATP2A2</t>
  </si>
  <si>
    <t>ISL1</t>
  </si>
  <si>
    <t>LDLR</t>
  </si>
  <si>
    <t>MLLT4</t>
  </si>
  <si>
    <t>NDUFS7</t>
  </si>
  <si>
    <t>COX4I1</t>
  </si>
  <si>
    <t>RABGAP1L</t>
  </si>
  <si>
    <t>PRDX6</t>
  </si>
  <si>
    <t>PPIC</t>
  </si>
  <si>
    <t>NFKBIZ</t>
  </si>
  <si>
    <t>AURKAIP1</t>
  </si>
  <si>
    <t>CXXC5</t>
  </si>
  <si>
    <t>NME4</t>
  </si>
  <si>
    <t>NFASC</t>
  </si>
  <si>
    <t>EPS8</t>
  </si>
  <si>
    <t>SH3KBP1</t>
  </si>
  <si>
    <t>MDK</t>
  </si>
  <si>
    <t>CALM1</t>
  </si>
  <si>
    <t>ATP5G3</t>
  </si>
  <si>
    <t>POLE4</t>
  </si>
  <si>
    <t>NFIB</t>
  </si>
  <si>
    <t>CHCHD10</t>
  </si>
  <si>
    <t>SRM</t>
  </si>
  <si>
    <t>GJA5</t>
  </si>
  <si>
    <t>ATP5C1</t>
  </si>
  <si>
    <t>LIFR</t>
  </si>
  <si>
    <t>INPP4B</t>
  </si>
  <si>
    <t>SMARCA5</t>
  </si>
  <si>
    <t>KISS1R</t>
  </si>
  <si>
    <t>TMEM56</t>
  </si>
  <si>
    <t>EPOR</t>
  </si>
  <si>
    <t>DNAJB4</t>
  </si>
  <si>
    <t>TXLNB</t>
  </si>
  <si>
    <t>HSD17B12</t>
  </si>
  <si>
    <t>MXRA8</t>
  </si>
  <si>
    <t>FGF11</t>
  </si>
  <si>
    <t>BICC1</t>
  </si>
  <si>
    <t>DNAJB9</t>
  </si>
  <si>
    <t>DDX24</t>
  </si>
  <si>
    <t>TBC1D1</t>
  </si>
  <si>
    <t>EMP3</t>
  </si>
  <si>
    <t>UBR5</t>
  </si>
  <si>
    <t>PGK1</t>
  </si>
  <si>
    <t>VWC2</t>
  </si>
  <si>
    <t>RNF115</t>
  </si>
  <si>
    <t>RARS2</t>
  </si>
  <si>
    <t>SCAMP1</t>
  </si>
  <si>
    <t>RSL24D1</t>
  </si>
  <si>
    <t>RBM24</t>
  </si>
  <si>
    <t>KCNQ5</t>
  </si>
  <si>
    <t>MBOAT2</t>
  </si>
  <si>
    <t>ATM</t>
  </si>
  <si>
    <t>P4HA1</t>
  </si>
  <si>
    <t>EPHA3</t>
  </si>
  <si>
    <t>AKAP9</t>
  </si>
  <si>
    <t>C4orf32</t>
  </si>
  <si>
    <t>SERINC1</t>
  </si>
  <si>
    <t>DSTN</t>
  </si>
  <si>
    <t>AP1S2</t>
  </si>
  <si>
    <t>TSC22D4</t>
  </si>
  <si>
    <t>HIST1H2BD</t>
  </si>
  <si>
    <t>NOVA1</t>
  </si>
  <si>
    <t>TAF1D</t>
  </si>
  <si>
    <t>RALYL</t>
  </si>
  <si>
    <t>NDRG2</t>
  </si>
  <si>
    <t>GPC3</t>
  </si>
  <si>
    <t>NGLY1</t>
  </si>
  <si>
    <t>PNISR</t>
  </si>
  <si>
    <t>RPL17</t>
  </si>
  <si>
    <t>PIAS2</t>
  </si>
  <si>
    <t>UBC</t>
  </si>
  <si>
    <t>MBNL1</t>
  </si>
  <si>
    <t>PCDH7</t>
  </si>
  <si>
    <t>SNX18</t>
  </si>
  <si>
    <t>B3GNT1</t>
  </si>
  <si>
    <t>MANBA</t>
  </si>
  <si>
    <t>EEF2</t>
  </si>
  <si>
    <t>TSPAN13</t>
  </si>
  <si>
    <t>SNHG18</t>
  </si>
  <si>
    <t>UBR4</t>
  </si>
  <si>
    <t>PBX3</t>
  </si>
  <si>
    <t>ZNF503</t>
  </si>
  <si>
    <t>SEC31A</t>
  </si>
  <si>
    <t>EPHA4</t>
  </si>
  <si>
    <t>STT3B</t>
  </si>
  <si>
    <t>TMEM45A</t>
  </si>
  <si>
    <t>FOXP1</t>
  </si>
  <si>
    <t>RNMT</t>
  </si>
  <si>
    <t>PLEKHO1</t>
  </si>
  <si>
    <t>SCT</t>
  </si>
  <si>
    <t>HOXB2</t>
  </si>
  <si>
    <t>FBLIM1</t>
  </si>
  <si>
    <t>EPS8L2</t>
  </si>
  <si>
    <t>PGM1</t>
  </si>
  <si>
    <t>SDK2</t>
  </si>
  <si>
    <t>TJP2</t>
  </si>
  <si>
    <t>HNRNPC</t>
  </si>
  <si>
    <t>FBXO40</t>
  </si>
  <si>
    <t>CELF2</t>
  </si>
  <si>
    <t>CFDP1</t>
  </si>
  <si>
    <t>PCAT6</t>
  </si>
  <si>
    <t>SNHG8</t>
  </si>
  <si>
    <t>NEK7</t>
  </si>
  <si>
    <t>HIF3A</t>
  </si>
  <si>
    <t>SUCLG2</t>
  </si>
  <si>
    <t>PLOD1</t>
  </si>
  <si>
    <t>FAM115A</t>
  </si>
  <si>
    <t>CCDC115</t>
  </si>
  <si>
    <t>SUGCT</t>
  </si>
  <si>
    <t>PPP1R9A</t>
  </si>
  <si>
    <t>PARP1</t>
  </si>
  <si>
    <t>MUM1L1</t>
  </si>
  <si>
    <t>PCBP1</t>
  </si>
  <si>
    <t>KMT2E</t>
  </si>
  <si>
    <t>S100A4</t>
  </si>
  <si>
    <t>FGF10</t>
  </si>
  <si>
    <t>DARS</t>
  </si>
  <si>
    <t>SGCB</t>
  </si>
  <si>
    <t>BEX2</t>
  </si>
  <si>
    <t>ITGB1</t>
  </si>
  <si>
    <t>FNIP2</t>
  </si>
  <si>
    <t>SSBP2</t>
  </si>
  <si>
    <t>CCNB1IP1</t>
  </si>
  <si>
    <t>WAC-AS1</t>
  </si>
  <si>
    <t>CXXC4</t>
  </si>
  <si>
    <t>STC1</t>
  </si>
  <si>
    <t>GLS</t>
  </si>
  <si>
    <t>KDM3A</t>
  </si>
  <si>
    <t>HIST1H2BK</t>
  </si>
  <si>
    <t>ANXA5</t>
  </si>
  <si>
    <t>SORCS1</t>
  </si>
  <si>
    <t>RHOBTB3</t>
  </si>
  <si>
    <t>MAGED2</t>
  </si>
  <si>
    <t>CPNE1</t>
  </si>
  <si>
    <t>BNIP3L</t>
  </si>
  <si>
    <t>PPAP2B</t>
  </si>
  <si>
    <t>CADM1</t>
  </si>
  <si>
    <t>ACTG1</t>
  </si>
  <si>
    <t>ZFP36L2</t>
  </si>
  <si>
    <t>MTR</t>
  </si>
  <si>
    <t>EBPL</t>
  </si>
  <si>
    <t>FGF13</t>
  </si>
  <si>
    <t>SEC62</t>
  </si>
  <si>
    <t>GAB1</t>
  </si>
  <si>
    <t>FAM162A</t>
  </si>
  <si>
    <t>CPNE3</t>
  </si>
  <si>
    <t>PRKAA2</t>
  </si>
  <si>
    <t>PPP1R3A</t>
  </si>
  <si>
    <t>IRX2</t>
  </si>
  <si>
    <t>SH3BGRL</t>
  </si>
  <si>
    <t>POSTN</t>
  </si>
  <si>
    <t>MYOM1</t>
  </si>
  <si>
    <t>HAS2</t>
  </si>
  <si>
    <t>SRSF4</t>
  </si>
  <si>
    <t>IRX1</t>
  </si>
  <si>
    <t>MSX2</t>
  </si>
  <si>
    <t>SDCBP</t>
  </si>
  <si>
    <t>MLTK</t>
  </si>
  <si>
    <t>UBE2E1</t>
  </si>
  <si>
    <t>CPE</t>
  </si>
  <si>
    <t>SSR3</t>
  </si>
  <si>
    <t>C5orf38</t>
  </si>
  <si>
    <t>HIST1H2AC</t>
  </si>
  <si>
    <t>XPO4</t>
  </si>
  <si>
    <t>ALCAM</t>
  </si>
  <si>
    <t>CHN1</t>
  </si>
  <si>
    <t>PGRMC1</t>
  </si>
  <si>
    <t>HOXB-AS1</t>
  </si>
  <si>
    <t>GRIA4</t>
  </si>
  <si>
    <t>ATP1A1</t>
  </si>
  <si>
    <t>BCHE</t>
  </si>
  <si>
    <t>APOE</t>
  </si>
  <si>
    <t>CRABP2</t>
  </si>
  <si>
    <t>CNN1</t>
  </si>
  <si>
    <t>SLC4A4</t>
  </si>
  <si>
    <t>GUCY1A3</t>
  </si>
  <si>
    <t>BASP1</t>
  </si>
  <si>
    <t>ODAM</t>
  </si>
  <si>
    <t>SNCA</t>
  </si>
  <si>
    <t>FRZB</t>
  </si>
  <si>
    <t>ID4</t>
  </si>
  <si>
    <t>as shown in Figure 4P</t>
  </si>
  <si>
    <t>as shown in Figure 4R</t>
  </si>
  <si>
    <t>as shown in Figure 4T</t>
  </si>
  <si>
    <t>as shown in Figure 4V</t>
  </si>
  <si>
    <t>as shown in Figure S6 - F</t>
  </si>
  <si>
    <t>RPS4Y1</t>
  </si>
  <si>
    <t>LEFTY2</t>
  </si>
  <si>
    <t>EPB41L4A-AS1</t>
  </si>
  <si>
    <t>C4orf3</t>
  </si>
  <si>
    <t>RPS4X</t>
  </si>
  <si>
    <t>CIRBP</t>
  </si>
  <si>
    <t>AHCY</t>
  </si>
  <si>
    <t>RPS24</t>
  </si>
  <si>
    <t>RPL5</t>
  </si>
  <si>
    <t>RPS12</t>
  </si>
  <si>
    <t>RPS18</t>
  </si>
  <si>
    <t>RPL9</t>
  </si>
  <si>
    <t>IGFBP2</t>
  </si>
  <si>
    <t>RPS14</t>
  </si>
  <si>
    <t>EEF1A1</t>
  </si>
  <si>
    <t>RPL11</t>
  </si>
  <si>
    <t>RPLP1</t>
  </si>
  <si>
    <t>RPL15</t>
  </si>
  <si>
    <t>RPL26</t>
  </si>
  <si>
    <t>RPL8</t>
  </si>
  <si>
    <t>EIF5A</t>
  </si>
  <si>
    <t>LRRC49</t>
  </si>
  <si>
    <t>GLTSCR2</t>
  </si>
  <si>
    <t>PGAM2</t>
  </si>
  <si>
    <t>RPL21</t>
  </si>
  <si>
    <t>RPL23</t>
  </si>
  <si>
    <t>HSF1</t>
  </si>
  <si>
    <t>RPL18</t>
  </si>
  <si>
    <t>RPS8</t>
  </si>
  <si>
    <t>RPS15</t>
  </si>
  <si>
    <t>BTF3</t>
  </si>
  <si>
    <t>EIF3F</t>
  </si>
  <si>
    <t>TSHZ2</t>
  </si>
  <si>
    <t>APEX1</t>
  </si>
  <si>
    <t>RPL30</t>
  </si>
  <si>
    <t>RPL27A</t>
  </si>
  <si>
    <t>RPS10</t>
  </si>
  <si>
    <t>TMEM101</t>
  </si>
  <si>
    <t>TRDN</t>
  </si>
  <si>
    <t>RPS15A</t>
  </si>
  <si>
    <t>DUSP26</t>
  </si>
  <si>
    <t>CD44</t>
  </si>
  <si>
    <t>OLA1</t>
  </si>
  <si>
    <t>UFC1</t>
  </si>
  <si>
    <t>VIM</t>
  </si>
  <si>
    <t>RPS13</t>
  </si>
  <si>
    <t>LINC00881</t>
  </si>
  <si>
    <t>GAMT</t>
  </si>
  <si>
    <t>RPS16</t>
  </si>
  <si>
    <t>MATN2</t>
  </si>
  <si>
    <t>CAP2</t>
  </si>
  <si>
    <t>RPL24</t>
  </si>
  <si>
    <t>PMPCB</t>
  </si>
  <si>
    <t>MYL6B</t>
  </si>
  <si>
    <t>EIF3L</t>
  </si>
  <si>
    <t>HAND2-AS1</t>
  </si>
  <si>
    <t>POLR1D</t>
  </si>
  <si>
    <t>ZNF581</t>
  </si>
  <si>
    <t>NBEAL1</t>
  </si>
  <si>
    <t>EIF3H</t>
  </si>
  <si>
    <t>CNIH1</t>
  </si>
  <si>
    <t>MATR3</t>
  </si>
  <si>
    <t>SLC25A5</t>
  </si>
  <si>
    <t>GPR22</t>
  </si>
  <si>
    <t>MPPED2</t>
  </si>
  <si>
    <t>MFAP2</t>
  </si>
  <si>
    <t>CDK2AP2</t>
  </si>
  <si>
    <t>SLC9A3R1</t>
  </si>
  <si>
    <t>MRPL2</t>
  </si>
  <si>
    <t>GNAS</t>
  </si>
  <si>
    <t>PFDN2</t>
  </si>
  <si>
    <t>INSIG1</t>
  </si>
  <si>
    <t>POLR2L</t>
  </si>
  <si>
    <t>ECE1</t>
  </si>
  <si>
    <t>UBE2M</t>
  </si>
  <si>
    <t>LSM10</t>
  </si>
  <si>
    <t>ALKBH5</t>
  </si>
  <si>
    <t>PAG1</t>
  </si>
  <si>
    <t>MAPKAPK2</t>
  </si>
  <si>
    <t>IST1</t>
  </si>
  <si>
    <t>TMEM127</t>
  </si>
  <si>
    <t>MLF2</t>
  </si>
  <si>
    <t>TMCO1</t>
  </si>
  <si>
    <t>CRLS1</t>
  </si>
  <si>
    <t>ORAI1</t>
  </si>
  <si>
    <t>COX7B</t>
  </si>
  <si>
    <t>DAD1</t>
  </si>
  <si>
    <t>FSCN1</t>
  </si>
  <si>
    <t>MAPK6</t>
  </si>
  <si>
    <t>CSRP1</t>
  </si>
  <si>
    <t>MRPL17</t>
  </si>
  <si>
    <t>MAP1LC3B</t>
  </si>
  <si>
    <t>PA2G4</t>
  </si>
  <si>
    <t>RP11-125B21.2</t>
  </si>
  <si>
    <t>ARF6</t>
  </si>
  <si>
    <t>TFRC</t>
  </si>
  <si>
    <t>NR2F6</t>
  </si>
  <si>
    <t>RP5-940J5.9</t>
  </si>
  <si>
    <t>GPT2</t>
  </si>
  <si>
    <t>TM2D2</t>
  </si>
  <si>
    <t>WBP4</t>
  </si>
  <si>
    <t>TAX1BP1</t>
  </si>
  <si>
    <t>SMIM4</t>
  </si>
  <si>
    <t>VTN</t>
  </si>
  <si>
    <t>FUBP3</t>
  </si>
  <si>
    <t>FAM114A1</t>
  </si>
  <si>
    <t>YKT6</t>
  </si>
  <si>
    <t>ADRM1</t>
  </si>
  <si>
    <t>METTL12</t>
  </si>
  <si>
    <t>F12</t>
  </si>
  <si>
    <t>LYAR</t>
  </si>
  <si>
    <t>EFTUD1</t>
  </si>
  <si>
    <t>DHCR7</t>
  </si>
  <si>
    <t>SEC23IP</t>
  </si>
  <si>
    <t>CCND3</t>
  </si>
  <si>
    <t>RDX</t>
  </si>
  <si>
    <t>DESI2</t>
  </si>
  <si>
    <t>C20orf24</t>
  </si>
  <si>
    <t>SLC38A1</t>
  </si>
  <si>
    <t>RNF145</t>
  </si>
  <si>
    <t>NDUFA4</t>
  </si>
  <si>
    <t>DNAJA1</t>
  </si>
  <si>
    <t>C12orf44</t>
  </si>
  <si>
    <t>IER3</t>
  </si>
  <si>
    <t>C19orf10</t>
  </si>
  <si>
    <t>RBM27</t>
  </si>
  <si>
    <t>PIM1</t>
  </si>
  <si>
    <t>DDX18</t>
  </si>
  <si>
    <t>HLA-DRB1</t>
  </si>
  <si>
    <t>LSMD1</t>
  </si>
  <si>
    <t>DPYSL4</t>
  </si>
  <si>
    <t>GHITM</t>
  </si>
  <si>
    <t>LLPH</t>
  </si>
  <si>
    <t>ALB</t>
  </si>
  <si>
    <t>BZW1</t>
  </si>
  <si>
    <t>SCAF11</t>
  </si>
  <si>
    <t>CYSTM1</t>
  </si>
  <si>
    <t>PDCD10</t>
  </si>
  <si>
    <t>WIPI1</t>
  </si>
  <si>
    <t>ZNF511</t>
  </si>
  <si>
    <t>IDH3A</t>
  </si>
  <si>
    <t>MESDC2</t>
  </si>
  <si>
    <t>GDF6</t>
  </si>
  <si>
    <t>PRMT2</t>
  </si>
  <si>
    <t>RTF1</t>
  </si>
  <si>
    <t>GPRC5C</t>
  </si>
  <si>
    <t>MRPS12</t>
  </si>
  <si>
    <t>SLIRP</t>
  </si>
  <si>
    <t>FRG1</t>
  </si>
  <si>
    <t>ACAP1</t>
  </si>
  <si>
    <t>SLC22A18</t>
  </si>
  <si>
    <t>SH3GLB1</t>
  </si>
  <si>
    <t>REEP5</t>
  </si>
  <si>
    <t>MT1F</t>
  </si>
  <si>
    <t>YAF2</t>
  </si>
  <si>
    <t>PROSC</t>
  </si>
  <si>
    <t>UPF2</t>
  </si>
  <si>
    <t>EMC8</t>
  </si>
  <si>
    <t>CFLAR</t>
  </si>
  <si>
    <t>STARD7</t>
  </si>
  <si>
    <t>AHCYL1</t>
  </si>
  <si>
    <t>NDUFA6</t>
  </si>
  <si>
    <t>IFI27</t>
  </si>
  <si>
    <t>SMIM12</t>
  </si>
  <si>
    <t>ARPC5</t>
  </si>
  <si>
    <t>CNIH4</t>
  </si>
  <si>
    <t>SIKE1</t>
  </si>
  <si>
    <t>CYB5R1</t>
  </si>
  <si>
    <t>RELN</t>
  </si>
  <si>
    <t>CIB1</t>
  </si>
  <si>
    <t>PITX2</t>
  </si>
  <si>
    <t>SNHG9</t>
  </si>
  <si>
    <t>MEF2C</t>
  </si>
  <si>
    <t>UQCR11.1</t>
  </si>
  <si>
    <t>ACTB</t>
  </si>
  <si>
    <t>CETN3</t>
  </si>
  <si>
    <t>VCL</t>
  </si>
  <si>
    <t>TOMM7</t>
  </si>
  <si>
    <t>ATP6V1E1</t>
  </si>
  <si>
    <t>CLTC</t>
  </si>
  <si>
    <t>PFDN1</t>
  </si>
  <si>
    <t>PKP2</t>
  </si>
  <si>
    <t>UBE2A</t>
  </si>
  <si>
    <t>NDUFB1</t>
  </si>
  <si>
    <t>SLC39A7</t>
  </si>
  <si>
    <t>ABCF1</t>
  </si>
  <si>
    <t>PTTG1IP</t>
  </si>
  <si>
    <t>CALM2</t>
  </si>
  <si>
    <t>LRRC59</t>
  </si>
  <si>
    <t>RAB18</t>
  </si>
  <si>
    <t>P4HA2</t>
  </si>
  <si>
    <t>C8orf33</t>
  </si>
  <si>
    <t>RBM38</t>
  </si>
  <si>
    <t>SLC40A1</t>
  </si>
  <si>
    <t>PRKAR1A</t>
  </si>
  <si>
    <t>PROCR</t>
  </si>
  <si>
    <t>ARPC5L</t>
  </si>
  <si>
    <t>SIPA1L2</t>
  </si>
  <si>
    <t>NDUFC1</t>
  </si>
  <si>
    <t>SLC16A3</t>
  </si>
  <si>
    <t>ATP5J</t>
  </si>
  <si>
    <t>GGA2</t>
  </si>
  <si>
    <t>GOT1</t>
  </si>
  <si>
    <t>DDX21</t>
  </si>
  <si>
    <t>PEA15</t>
  </si>
  <si>
    <t>PDXDC1</t>
  </si>
  <si>
    <t>C2orf49</t>
  </si>
  <si>
    <t>NEBL</t>
  </si>
  <si>
    <t>SNRNP27</t>
  </si>
  <si>
    <t>YIF1A</t>
  </si>
  <si>
    <t>RAB1A</t>
  </si>
  <si>
    <t>FIBIN</t>
  </si>
  <si>
    <t>LSM1</t>
  </si>
  <si>
    <t>PRSS8</t>
  </si>
  <si>
    <t>CMSS1</t>
  </si>
  <si>
    <t>ERLEC1</t>
  </si>
  <si>
    <t>KDELR2</t>
  </si>
  <si>
    <t>MGARP</t>
  </si>
  <si>
    <t>NDUFA3</t>
  </si>
  <si>
    <t>DLAT</t>
  </si>
  <si>
    <t>ROMO1</t>
  </si>
  <si>
    <t>PSMD7</t>
  </si>
  <si>
    <t>PKIA</t>
  </si>
  <si>
    <t>PET100</t>
  </si>
  <si>
    <t>NDUFAB1</t>
  </si>
  <si>
    <t>LEPROTL1</t>
  </si>
  <si>
    <t>GALK1</t>
  </si>
  <si>
    <t>NGFR</t>
  </si>
  <si>
    <t>ARF4</t>
  </si>
  <si>
    <t>FBXO7</t>
  </si>
  <si>
    <t>RBPJ</t>
  </si>
  <si>
    <t>STRAP</t>
  </si>
  <si>
    <t>EIF3J</t>
  </si>
  <si>
    <t>AQP1</t>
  </si>
  <si>
    <t>ATP5E</t>
  </si>
  <si>
    <t>PTP4A2</t>
  </si>
  <si>
    <t>CBX3</t>
  </si>
  <si>
    <t>GOLGA2</t>
  </si>
  <si>
    <t>IER3IP1.1</t>
  </si>
  <si>
    <t>BOLA3</t>
  </si>
  <si>
    <t>NDUFA1</t>
  </si>
  <si>
    <t>ZNF622</t>
  </si>
  <si>
    <t>TIMP3</t>
  </si>
  <si>
    <t>TDGF1</t>
  </si>
  <si>
    <t>TIMM44</t>
  </si>
  <si>
    <t>TARS</t>
  </si>
  <si>
    <t>RAB2A</t>
  </si>
  <si>
    <t>CRHBP</t>
  </si>
  <si>
    <t>B2M</t>
  </si>
  <si>
    <t>HK2</t>
  </si>
  <si>
    <t>ATP6V0B</t>
  </si>
  <si>
    <t>SON</t>
  </si>
  <si>
    <t>RNF8</t>
  </si>
  <si>
    <t>PDHA1</t>
  </si>
  <si>
    <t>PVRL2</t>
  </si>
  <si>
    <t>WDR45B</t>
  </si>
  <si>
    <t>AP2B1</t>
  </si>
  <si>
    <t>WBP5</t>
  </si>
  <si>
    <t>TMED9</t>
  </si>
  <si>
    <t>AAK1</t>
  </si>
  <si>
    <t>COX17</t>
  </si>
  <si>
    <t>SEC61G</t>
  </si>
  <si>
    <t>SPATS2L</t>
  </si>
  <si>
    <t>HLA-A</t>
  </si>
  <si>
    <t>DYNC1I2</t>
  </si>
  <si>
    <t>TMEM98</t>
  </si>
  <si>
    <t>AKIRIN1</t>
  </si>
  <si>
    <t>ATP6V1D</t>
  </si>
  <si>
    <t>EIF5B</t>
  </si>
  <si>
    <t>LAD1</t>
  </si>
  <si>
    <t>EIF2S2</t>
  </si>
  <si>
    <t>ARG2</t>
  </si>
  <si>
    <t>ALDOC</t>
  </si>
  <si>
    <t>FGFR2</t>
  </si>
  <si>
    <t>HLA-B</t>
  </si>
  <si>
    <t>SNORA76</t>
  </si>
  <si>
    <t>VIMP</t>
  </si>
  <si>
    <t>SCD</t>
  </si>
  <si>
    <t>SLN</t>
  </si>
  <si>
    <t>MT1X</t>
  </si>
  <si>
    <t>NMT1</t>
  </si>
  <si>
    <t>MT1E</t>
  </si>
  <si>
    <t>IFI6</t>
  </si>
  <si>
    <t>as shown in Figure S6 - G</t>
  </si>
  <si>
    <t>MYH7</t>
  </si>
  <si>
    <t>MYOZ2</t>
  </si>
  <si>
    <t>HSPB7</t>
  </si>
  <si>
    <t>UNC5B-AS1</t>
  </si>
  <si>
    <t>LDHA</t>
  </si>
  <si>
    <t>GAPDH</t>
  </si>
  <si>
    <t>POPDC3</t>
  </si>
  <si>
    <t>FRMD3</t>
  </si>
  <si>
    <t>SORBS2</t>
  </si>
  <si>
    <t>GYG1</t>
  </si>
  <si>
    <t>TNNI1</t>
  </si>
  <si>
    <t>CTD-2545M3.8</t>
  </si>
  <si>
    <t>MLIP</t>
  </si>
  <si>
    <t>IDH2</t>
  </si>
  <si>
    <t>RCAN2</t>
  </si>
  <si>
    <t>ENO3</t>
  </si>
  <si>
    <t>HIST2H2BE</t>
  </si>
  <si>
    <t>ADPRHL1</t>
  </si>
  <si>
    <t>ENO1</t>
  </si>
  <si>
    <t>TPD52L1</t>
  </si>
  <si>
    <t>BZW2</t>
  </si>
  <si>
    <t>MYBPC3</t>
  </si>
  <si>
    <t>ALDOA</t>
  </si>
  <si>
    <t>RASGRP3</t>
  </si>
  <si>
    <t>PPP1R16A</t>
  </si>
  <si>
    <t>TMOD1</t>
  </si>
  <si>
    <t>PDLIM5</t>
  </si>
  <si>
    <t>HINT1</t>
  </si>
  <si>
    <t>EIF3D</t>
  </si>
  <si>
    <t>LDB3</t>
  </si>
  <si>
    <t>RRAGD</t>
  </si>
  <si>
    <t>SDHA</t>
  </si>
  <si>
    <t>PHTF2</t>
  </si>
  <si>
    <t>PFKP</t>
  </si>
  <si>
    <t>MDH1</t>
  </si>
  <si>
    <t>PKM</t>
  </si>
  <si>
    <t>PALLD</t>
  </si>
  <si>
    <t>SLC25A3</t>
  </si>
  <si>
    <t>PFKM</t>
  </si>
  <si>
    <t>EMILIN2</t>
  </si>
  <si>
    <t>CARHSP1</t>
  </si>
  <si>
    <t>CCNG1</t>
  </si>
  <si>
    <t>FBL</t>
  </si>
  <si>
    <t>TPT1</t>
  </si>
  <si>
    <t>ADAMTS12</t>
  </si>
  <si>
    <t>BTF3L4</t>
  </si>
  <si>
    <t>GPI</t>
  </si>
  <si>
    <t>FAM84B</t>
  </si>
  <si>
    <t>DNPH1</t>
  </si>
  <si>
    <t>RP11-353N4.1</t>
  </si>
  <si>
    <t>MRPL15</t>
  </si>
  <si>
    <t>RPL27</t>
  </si>
  <si>
    <t>BCL11A</t>
  </si>
  <si>
    <t>TMEM163</t>
  </si>
  <si>
    <t>FAM216A</t>
  </si>
  <si>
    <t>RPS27A</t>
  </si>
  <si>
    <t>AK3</t>
  </si>
  <si>
    <t>VDAC2</t>
  </si>
  <si>
    <t>DDT</t>
  </si>
  <si>
    <t>TMEM54</t>
  </si>
  <si>
    <t>CNOT1</t>
  </si>
  <si>
    <t>SYF2</t>
  </si>
  <si>
    <t>SPRY1</t>
  </si>
  <si>
    <t>MMP14</t>
  </si>
  <si>
    <t>F10</t>
  </si>
  <si>
    <t>GABRA2</t>
  </si>
  <si>
    <t>TIMP2</t>
  </si>
  <si>
    <t>BRD7</t>
  </si>
  <si>
    <t>MRPL33</t>
  </si>
  <si>
    <t>GATA3</t>
  </si>
  <si>
    <t>SDF4</t>
  </si>
  <si>
    <t>TUG1</t>
  </si>
  <si>
    <t>B3GAT3</t>
  </si>
  <si>
    <t>SPINT1</t>
  </si>
  <si>
    <t>ADD1</t>
  </si>
  <si>
    <t>SLC52A2</t>
  </si>
  <si>
    <t>NME3</t>
  </si>
  <si>
    <t>PHF1</t>
  </si>
  <si>
    <t>TBCA</t>
  </si>
  <si>
    <t>BBX</t>
  </si>
  <si>
    <t>ATP6AP2</t>
  </si>
  <si>
    <t>MIDN</t>
  </si>
  <si>
    <t>CAMK2N1</t>
  </si>
  <si>
    <t>IDH1</t>
  </si>
  <si>
    <t>WFDC2</t>
  </si>
  <si>
    <t>CDC42EP5</t>
  </si>
  <si>
    <t>AP2S1</t>
  </si>
  <si>
    <t>GDI1</t>
  </si>
  <si>
    <t>PLSCR5</t>
  </si>
  <si>
    <t>IFT20</t>
  </si>
  <si>
    <t>PRTG</t>
  </si>
  <si>
    <t>MAGED1</t>
  </si>
  <si>
    <t>SKP2</t>
  </si>
  <si>
    <t>MAOB</t>
  </si>
  <si>
    <t>RBM5</t>
  </si>
  <si>
    <t>PTPRA</t>
  </si>
  <si>
    <t>RHOU</t>
  </si>
  <si>
    <t>ITM2B</t>
  </si>
  <si>
    <t>RHOB</t>
  </si>
  <si>
    <t>MPHOSPH8</t>
  </si>
  <si>
    <t>SESN3</t>
  </si>
  <si>
    <t>RSPRY1</t>
  </si>
  <si>
    <t>CNOT7</t>
  </si>
  <si>
    <t>ACIN1</t>
  </si>
  <si>
    <t>ENSA</t>
  </si>
  <si>
    <t>AES</t>
  </si>
  <si>
    <t>KDELR3</t>
  </si>
  <si>
    <t>MLXIP</t>
  </si>
  <si>
    <t>MLEC</t>
  </si>
  <si>
    <t>ELF3</t>
  </si>
  <si>
    <t>CD99</t>
  </si>
  <si>
    <t>PTBP1</t>
  </si>
  <si>
    <t>PBXIP1</t>
  </si>
  <si>
    <t>ZEB2</t>
  </si>
  <si>
    <t>LRRC32</t>
  </si>
  <si>
    <t>AHNAK</t>
  </si>
  <si>
    <t>FAM107B</t>
  </si>
  <si>
    <t>COX16</t>
  </si>
  <si>
    <t>PRRC2C</t>
  </si>
  <si>
    <t>LRRC16A</t>
  </si>
  <si>
    <t>VAMP2</t>
  </si>
  <si>
    <t>FKBP2</t>
  </si>
  <si>
    <t>SHISA5</t>
  </si>
  <si>
    <t>FBN1</t>
  </si>
  <si>
    <t>HIPK1</t>
  </si>
  <si>
    <t>SEC24D</t>
  </si>
  <si>
    <t>NAV2</t>
  </si>
  <si>
    <t>NSA2</t>
  </si>
  <si>
    <t>TMEM30A</t>
  </si>
  <si>
    <t>CD74</t>
  </si>
  <si>
    <t>SORBS3</t>
  </si>
  <si>
    <t>PRRC2A</t>
  </si>
  <si>
    <t>EML4</t>
  </si>
  <si>
    <t>GNB1</t>
  </si>
  <si>
    <t>VAMP5</t>
  </si>
  <si>
    <t>DPYSL2</t>
  </si>
  <si>
    <t>PPP1CA</t>
  </si>
  <si>
    <t>TFPI</t>
  </si>
  <si>
    <t>AL592183.1</t>
  </si>
  <si>
    <t>TAF11</t>
  </si>
  <si>
    <t>CMTM3</t>
  </si>
  <si>
    <t>SETD5</t>
  </si>
  <si>
    <t>SLC36A4</t>
  </si>
  <si>
    <t>FURIN</t>
  </si>
  <si>
    <t>ZSCAN16-AS1</t>
  </si>
  <si>
    <t>ANKRD11</t>
  </si>
  <si>
    <t>TACSTD2</t>
  </si>
  <si>
    <t>MRPL28</t>
  </si>
  <si>
    <t>TMEM63B</t>
  </si>
  <si>
    <t>SRSF9</t>
  </si>
  <si>
    <t>TM9SF2</t>
  </si>
  <si>
    <t>GANAB</t>
  </si>
  <si>
    <t>C1orf122</t>
  </si>
  <si>
    <t>AMOTL1</t>
  </si>
  <si>
    <t>CREB3L2</t>
  </si>
  <si>
    <t>AEBP1</t>
  </si>
  <si>
    <t>CAST</t>
  </si>
  <si>
    <t>AHSG</t>
  </si>
  <si>
    <t>DDAH2</t>
  </si>
  <si>
    <t>KIAA0355</t>
  </si>
  <si>
    <t>ZRANB2</t>
  </si>
  <si>
    <t>POLD3</t>
  </si>
  <si>
    <t>GPR126</t>
  </si>
  <si>
    <t>GRIA3</t>
  </si>
  <si>
    <t>FOXP4</t>
  </si>
  <si>
    <t>ATOX1</t>
  </si>
  <si>
    <t>ZNF217</t>
  </si>
  <si>
    <t>MBOAT7</t>
  </si>
  <si>
    <t>PLIN3</t>
  </si>
  <si>
    <t>LITAF</t>
  </si>
  <si>
    <t>DAAM1</t>
  </si>
  <si>
    <t>GCC2</t>
  </si>
  <si>
    <t>NFE2L2</t>
  </si>
  <si>
    <t>ZNF611</t>
  </si>
  <si>
    <t>DERA</t>
  </si>
  <si>
    <t>HP1BP3</t>
  </si>
  <si>
    <t>UBE2H</t>
  </si>
  <si>
    <t>HHEX</t>
  </si>
  <si>
    <t>CTSZ</t>
  </si>
  <si>
    <t>TMEM87A</t>
  </si>
  <si>
    <t>CLDN4</t>
  </si>
  <si>
    <t>LTB</t>
  </si>
  <si>
    <t>GBP4</t>
  </si>
  <si>
    <t>STOM</t>
  </si>
  <si>
    <t>LGALS3BP</t>
  </si>
  <si>
    <t>SPRY2</t>
  </si>
  <si>
    <t>ARL6IP1</t>
  </si>
  <si>
    <t>SUCNR1</t>
  </si>
  <si>
    <t>SEC61B</t>
  </si>
  <si>
    <t>SRSF5</t>
  </si>
  <si>
    <t>PRR16</t>
  </si>
  <si>
    <t>NFE2L1</t>
  </si>
  <si>
    <t>COL6A2</t>
  </si>
  <si>
    <t>ADAM9</t>
  </si>
  <si>
    <t>DYNC1LI2</t>
  </si>
  <si>
    <t>CMTM6</t>
  </si>
  <si>
    <t>ZNF83</t>
  </si>
  <si>
    <t>FTL</t>
  </si>
  <si>
    <t>RAB31</t>
  </si>
  <si>
    <t>COPB1</t>
  </si>
  <si>
    <t>PTPRF</t>
  </si>
  <si>
    <t>ENC1</t>
  </si>
  <si>
    <t>MCL1</t>
  </si>
  <si>
    <t>SCARB2</t>
  </si>
  <si>
    <t>DGUOK</t>
  </si>
  <si>
    <t>PCSK1N</t>
  </si>
  <si>
    <t>RPS27</t>
  </si>
  <si>
    <t>KCNN2</t>
  </si>
  <si>
    <t>ARPC1B</t>
  </si>
  <si>
    <t>RPS29</t>
  </si>
  <si>
    <t>ZMYND8</t>
  </si>
  <si>
    <t>LEF1</t>
  </si>
  <si>
    <t>FUS</t>
  </si>
  <si>
    <t>APLP2</t>
  </si>
  <si>
    <t>VAMP8</t>
  </si>
  <si>
    <t>MYO1B</t>
  </si>
  <si>
    <t>SLC38A2</t>
  </si>
  <si>
    <t>TMA7</t>
  </si>
  <si>
    <t>PLS3</t>
  </si>
  <si>
    <t>NEURL1B</t>
  </si>
  <si>
    <t>SGK1</t>
  </si>
  <si>
    <t>IGDCC3</t>
  </si>
  <si>
    <t>PPP3CA</t>
  </si>
  <si>
    <t>RERE</t>
  </si>
  <si>
    <t>CDIPT</t>
  </si>
  <si>
    <t>FLNB</t>
  </si>
  <si>
    <t>PLEKHA4</t>
  </si>
  <si>
    <t>GBP2</t>
  </si>
  <si>
    <t>LAMC1</t>
  </si>
  <si>
    <t>HSPA2</t>
  </si>
  <si>
    <t>RPRM</t>
  </si>
  <si>
    <t>GALNT1</t>
  </si>
  <si>
    <t>RRAS</t>
  </si>
  <si>
    <t>TM4SF4</t>
  </si>
  <si>
    <t>IFITM1</t>
  </si>
  <si>
    <t>SREK1IP1</t>
  </si>
  <si>
    <t>YARS</t>
  </si>
  <si>
    <t>PDIA4</t>
  </si>
  <si>
    <t>LAPTM4A</t>
  </si>
  <si>
    <t>HIF1A</t>
  </si>
  <si>
    <t>GNAI2</t>
  </si>
  <si>
    <t>TPM3</t>
  </si>
  <si>
    <t>IGFBP4</t>
  </si>
  <si>
    <t>CST3</t>
  </si>
  <si>
    <t>TF</t>
  </si>
  <si>
    <t>COLEC11</t>
  </si>
  <si>
    <t>MRC2</t>
  </si>
  <si>
    <t>ZNF385D</t>
  </si>
  <si>
    <t>S100A13</t>
  </si>
  <si>
    <t>RRBP1</t>
  </si>
  <si>
    <t>CHRDL2</t>
  </si>
  <si>
    <t>FZD7</t>
  </si>
  <si>
    <t>LASP1</t>
  </si>
  <si>
    <t>YPEL3</t>
  </si>
  <si>
    <t>SMIM1</t>
  </si>
  <si>
    <t>VMP1</t>
  </si>
  <si>
    <t>PDGFRA</t>
  </si>
  <si>
    <t>MMD</t>
  </si>
  <si>
    <t>RGS4</t>
  </si>
  <si>
    <t>SERPING1</t>
  </si>
  <si>
    <t>CHSY1</t>
  </si>
  <si>
    <t>CAP1</t>
  </si>
  <si>
    <t>SLC7A2</t>
  </si>
  <si>
    <t>IQGAP1</t>
  </si>
  <si>
    <t>FLRT2</t>
  </si>
  <si>
    <t>NID2</t>
  </si>
  <si>
    <t>H2AFJ</t>
  </si>
  <si>
    <t>GULP1</t>
  </si>
  <si>
    <t>WLS</t>
  </si>
  <si>
    <t>DSG2</t>
  </si>
  <si>
    <t>TLE4</t>
  </si>
  <si>
    <t>CCDC81</t>
  </si>
  <si>
    <t>HIST1H4C</t>
  </si>
  <si>
    <t>FST</t>
  </si>
  <si>
    <t>HIGD1A</t>
  </si>
  <si>
    <t>FMOD</t>
  </si>
  <si>
    <t>EDN1</t>
  </si>
  <si>
    <t>LMO2</t>
  </si>
  <si>
    <t>PHLDA1</t>
  </si>
  <si>
    <t>ARL2BP</t>
  </si>
  <si>
    <t>IL32</t>
  </si>
  <si>
    <t>SLC22A17</t>
  </si>
  <si>
    <t>COL27A1</t>
  </si>
  <si>
    <t>SPINT2</t>
  </si>
  <si>
    <t>SEZ6L2</t>
  </si>
  <si>
    <t>LOXL1</t>
  </si>
  <si>
    <t>LAYN</t>
  </si>
  <si>
    <t>RGCC</t>
  </si>
  <si>
    <t>RDH10</t>
  </si>
  <si>
    <t>DDX5</t>
  </si>
  <si>
    <t>STARD10</t>
  </si>
  <si>
    <t>DHRS9</t>
  </si>
  <si>
    <t>FLNA</t>
  </si>
  <si>
    <t>TMEM176A</t>
  </si>
  <si>
    <t>S100A11</t>
  </si>
  <si>
    <t>COL5A1</t>
  </si>
  <si>
    <t>PXDN</t>
  </si>
  <si>
    <t>TGFBI</t>
  </si>
  <si>
    <t>AMBP</t>
  </si>
  <si>
    <t>SERPINE2</t>
  </si>
  <si>
    <t>TAGLN2</t>
  </si>
  <si>
    <t>PITX1</t>
  </si>
  <si>
    <t>IGFBP3</t>
  </si>
  <si>
    <t>S100A6</t>
  </si>
  <si>
    <t>SPARC</t>
  </si>
  <si>
    <t>CALD1</t>
  </si>
  <si>
    <t>MYLIP</t>
  </si>
  <si>
    <t>MEST</t>
  </si>
  <si>
    <t>FILIP1L</t>
  </si>
  <si>
    <t>LGALS1</t>
  </si>
  <si>
    <t>CCL2</t>
  </si>
  <si>
    <t>CXCL14</t>
  </si>
  <si>
    <t>S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D0E07-0AE1-854A-99D3-881440AA1052}">
  <dimension ref="A1:H123"/>
  <sheetViews>
    <sheetView tabSelected="1" workbookViewId="0">
      <selection activeCell="H2" sqref="H2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5</v>
      </c>
      <c r="B2" s="1">
        <v>2.71383505686155E-192</v>
      </c>
      <c r="C2">
        <v>2.4922659708316499</v>
      </c>
      <c r="D2">
        <v>0.70899999999999996</v>
      </c>
      <c r="E2">
        <v>0.318</v>
      </c>
      <c r="F2" s="1">
        <v>6.0295987293349898E-188</v>
      </c>
      <c r="H2" t="s">
        <v>567</v>
      </c>
    </row>
    <row r="3" spans="1:8" x14ac:dyDescent="0.2">
      <c r="A3" t="s">
        <v>6</v>
      </c>
      <c r="B3" s="1">
        <v>7.5445307717672596E-36</v>
      </c>
      <c r="C3">
        <v>1.4129897644760201</v>
      </c>
      <c r="D3">
        <v>0.5</v>
      </c>
      <c r="E3">
        <v>0.32</v>
      </c>
      <c r="F3" s="1">
        <v>1.6762438468712499E-31</v>
      </c>
    </row>
    <row r="4" spans="1:8" x14ac:dyDescent="0.2">
      <c r="A4" t="s">
        <v>7</v>
      </c>
      <c r="B4" s="1">
        <v>6.99962579299974E-73</v>
      </c>
      <c r="C4">
        <v>1.06798558697687</v>
      </c>
      <c r="D4">
        <v>0.35399999999999998</v>
      </c>
      <c r="E4">
        <v>9.9000000000000005E-2</v>
      </c>
      <c r="F4" s="1">
        <v>1.55517685868868E-68</v>
      </c>
    </row>
    <row r="5" spans="1:8" x14ac:dyDescent="0.2">
      <c r="A5" t="s">
        <v>8</v>
      </c>
      <c r="B5" s="1">
        <v>1.74651097931202E-75</v>
      </c>
      <c r="C5">
        <v>0.79456062624750901</v>
      </c>
      <c r="D5">
        <v>0.79500000000000004</v>
      </c>
      <c r="E5">
        <v>0.63200000000000001</v>
      </c>
      <c r="F5" s="1">
        <v>3.8803980938354602E-71</v>
      </c>
    </row>
    <row r="6" spans="1:8" x14ac:dyDescent="0.2">
      <c r="A6" t="s">
        <v>9</v>
      </c>
      <c r="B6" s="1">
        <v>1.8619014199678399E-137</v>
      </c>
      <c r="C6">
        <v>0.67164987863335002</v>
      </c>
      <c r="D6">
        <v>0.64</v>
      </c>
      <c r="E6">
        <v>0.27500000000000002</v>
      </c>
      <c r="F6" s="1">
        <v>4.1367725748845397E-133</v>
      </c>
    </row>
    <row r="7" spans="1:8" x14ac:dyDescent="0.2">
      <c r="A7" t="s">
        <v>10</v>
      </c>
      <c r="B7" s="1">
        <v>6.7943640480708802E-106</v>
      </c>
      <c r="C7">
        <v>0.66164884357674303</v>
      </c>
      <c r="D7">
        <v>0.747</v>
      </c>
      <c r="E7">
        <v>0.46400000000000002</v>
      </c>
      <c r="F7" s="1">
        <v>1.5095718042003901E-101</v>
      </c>
    </row>
    <row r="8" spans="1:8" x14ac:dyDescent="0.2">
      <c r="A8" t="s">
        <v>11</v>
      </c>
      <c r="B8" s="1">
        <v>2.2226285217460599E-76</v>
      </c>
      <c r="C8">
        <v>0.60155026983543103</v>
      </c>
      <c r="D8">
        <v>0.25800000000000001</v>
      </c>
      <c r="E8">
        <v>2.7E-2</v>
      </c>
      <c r="F8" s="1">
        <v>4.93823604961539E-72</v>
      </c>
    </row>
    <row r="9" spans="1:8" x14ac:dyDescent="0.2">
      <c r="A9" t="s">
        <v>12</v>
      </c>
      <c r="B9" s="1">
        <v>7.0354013560927E-128</v>
      </c>
      <c r="C9">
        <v>0.59855285010477</v>
      </c>
      <c r="D9">
        <v>0.92200000000000004</v>
      </c>
      <c r="E9">
        <v>0.81200000000000006</v>
      </c>
      <c r="F9" s="1">
        <v>1.5631254732966799E-123</v>
      </c>
    </row>
    <row r="10" spans="1:8" x14ac:dyDescent="0.2">
      <c r="A10" t="s">
        <v>13</v>
      </c>
      <c r="B10" s="1">
        <v>7.2039852189849504E-82</v>
      </c>
      <c r="C10">
        <v>0.58756310622876695</v>
      </c>
      <c r="D10">
        <v>0.82</v>
      </c>
      <c r="E10">
        <v>0.63500000000000001</v>
      </c>
      <c r="F10" s="1">
        <v>1.60058143595408E-77</v>
      </c>
    </row>
    <row r="11" spans="1:8" x14ac:dyDescent="0.2">
      <c r="A11" t="s">
        <v>14</v>
      </c>
      <c r="B11">
        <v>0</v>
      </c>
      <c r="C11">
        <v>0.58530735310552395</v>
      </c>
      <c r="D11">
        <v>1</v>
      </c>
      <c r="E11">
        <v>1</v>
      </c>
      <c r="F11">
        <v>0</v>
      </c>
    </row>
    <row r="12" spans="1:8" x14ac:dyDescent="0.2">
      <c r="A12" t="s">
        <v>15</v>
      </c>
      <c r="B12" s="1">
        <v>2.2696372660476998E-155</v>
      </c>
      <c r="C12">
        <v>0.57732049148308895</v>
      </c>
      <c r="D12">
        <v>0.98399999999999999</v>
      </c>
      <c r="E12">
        <v>0.93899999999999995</v>
      </c>
      <c r="F12" s="1">
        <v>5.04268007770477E-151</v>
      </c>
    </row>
    <row r="13" spans="1:8" x14ac:dyDescent="0.2">
      <c r="A13" t="s">
        <v>16</v>
      </c>
      <c r="B13" s="1">
        <v>6.55927182508045E-95</v>
      </c>
      <c r="C13">
        <v>0.57143190303775404</v>
      </c>
      <c r="D13">
        <v>0.76100000000000001</v>
      </c>
      <c r="E13">
        <v>0.51700000000000002</v>
      </c>
      <c r="F13" s="1">
        <v>1.45733901409637E-90</v>
      </c>
    </row>
    <row r="14" spans="1:8" x14ac:dyDescent="0.2">
      <c r="A14" t="s">
        <v>17</v>
      </c>
      <c r="B14" s="1">
        <v>1.74815634756875E-98</v>
      </c>
      <c r="C14">
        <v>0.51827246606662603</v>
      </c>
      <c r="D14">
        <v>0.95899999999999996</v>
      </c>
      <c r="E14">
        <v>0.89800000000000002</v>
      </c>
      <c r="F14" s="1">
        <v>3.8840537730282498E-94</v>
      </c>
    </row>
    <row r="15" spans="1:8" x14ac:dyDescent="0.2">
      <c r="A15" t="s">
        <v>18</v>
      </c>
      <c r="B15" s="1">
        <v>2.6872123008762299E-11</v>
      </c>
      <c r="C15">
        <v>0.459765768726695</v>
      </c>
      <c r="D15">
        <v>0.372</v>
      </c>
      <c r="E15">
        <v>0.28100000000000003</v>
      </c>
      <c r="F15" s="1">
        <v>5.9704482900868097E-7</v>
      </c>
    </row>
    <row r="16" spans="1:8" x14ac:dyDescent="0.2">
      <c r="A16" t="s">
        <v>19</v>
      </c>
      <c r="B16" s="1">
        <v>4.38322882592936E-126</v>
      </c>
      <c r="C16">
        <v>0.45560036711782298</v>
      </c>
      <c r="D16">
        <v>0.97199999999999998</v>
      </c>
      <c r="E16">
        <v>0.91</v>
      </c>
      <c r="F16" s="1">
        <v>9.7386578054498606E-122</v>
      </c>
    </row>
    <row r="17" spans="1:6" x14ac:dyDescent="0.2">
      <c r="A17" t="s">
        <v>20</v>
      </c>
      <c r="B17" s="1">
        <v>5.5339544839622104E-78</v>
      </c>
      <c r="C17">
        <v>0.45318854110073697</v>
      </c>
      <c r="D17">
        <v>0.55200000000000005</v>
      </c>
      <c r="E17">
        <v>0.27300000000000002</v>
      </c>
      <c r="F17" s="1">
        <v>1.2295340072467201E-73</v>
      </c>
    </row>
    <row r="18" spans="1:6" x14ac:dyDescent="0.2">
      <c r="A18" t="s">
        <v>21</v>
      </c>
      <c r="B18" s="1">
        <v>4.6315132034693103E-59</v>
      </c>
      <c r="C18">
        <v>0.44990368075451798</v>
      </c>
      <c r="D18">
        <v>0.95099999999999996</v>
      </c>
      <c r="E18">
        <v>0.872</v>
      </c>
      <c r="F18" s="1">
        <v>1.02902960354681E-54</v>
      </c>
    </row>
    <row r="19" spans="1:6" x14ac:dyDescent="0.2">
      <c r="A19" t="s">
        <v>22</v>
      </c>
      <c r="B19" s="1">
        <v>2.68150115325766E-37</v>
      </c>
      <c r="C19">
        <v>0.44307119904440601</v>
      </c>
      <c r="D19">
        <v>0.98</v>
      </c>
      <c r="E19">
        <v>0.97599999999999998</v>
      </c>
      <c r="F19" s="1">
        <v>5.9577592623078602E-33</v>
      </c>
    </row>
    <row r="20" spans="1:6" x14ac:dyDescent="0.2">
      <c r="A20" t="s">
        <v>23</v>
      </c>
      <c r="B20" s="1">
        <v>8.0775876313765294E-76</v>
      </c>
      <c r="C20">
        <v>0.43226920037759697</v>
      </c>
      <c r="D20">
        <v>0.76500000000000001</v>
      </c>
      <c r="E20">
        <v>0.55600000000000005</v>
      </c>
      <c r="F20" s="1">
        <v>1.79467841993924E-71</v>
      </c>
    </row>
    <row r="21" spans="1:6" x14ac:dyDescent="0.2">
      <c r="A21" t="s">
        <v>24</v>
      </c>
      <c r="B21" s="1">
        <v>7.2827639527662804E-154</v>
      </c>
      <c r="C21">
        <v>0.42074231752813201</v>
      </c>
      <c r="D21">
        <v>0.998</v>
      </c>
      <c r="E21">
        <v>0.97399999999999998</v>
      </c>
      <c r="F21" s="1">
        <v>1.61808449502561E-149</v>
      </c>
    </row>
    <row r="22" spans="1:6" x14ac:dyDescent="0.2">
      <c r="A22" t="s">
        <v>25</v>
      </c>
      <c r="B22" s="1">
        <v>2.2376943794662499E-108</v>
      </c>
      <c r="C22">
        <v>0.41421717374625899</v>
      </c>
      <c r="D22">
        <v>0.92700000000000005</v>
      </c>
      <c r="E22">
        <v>0.75600000000000001</v>
      </c>
      <c r="F22" s="1">
        <v>4.9717093722980997E-104</v>
      </c>
    </row>
    <row r="23" spans="1:6" x14ac:dyDescent="0.2">
      <c r="A23" t="s">
        <v>26</v>
      </c>
      <c r="B23" s="1">
        <v>3.8617759680845702E-86</v>
      </c>
      <c r="C23">
        <v>0.40915682559500899</v>
      </c>
      <c r="D23">
        <v>0.36299999999999999</v>
      </c>
      <c r="E23">
        <v>8.6999999999999994E-2</v>
      </c>
      <c r="F23" s="1">
        <v>8.58009384589029E-82</v>
      </c>
    </row>
    <row r="24" spans="1:6" x14ac:dyDescent="0.2">
      <c r="A24" t="s">
        <v>27</v>
      </c>
      <c r="B24" s="1">
        <v>1.00406314675539E-36</v>
      </c>
      <c r="C24">
        <v>0.40518747330621102</v>
      </c>
      <c r="D24">
        <v>0.95</v>
      </c>
      <c r="E24">
        <v>0.91400000000000003</v>
      </c>
      <c r="F24" s="1">
        <v>2.2308274994611301E-32</v>
      </c>
    </row>
    <row r="25" spans="1:6" x14ac:dyDescent="0.2">
      <c r="A25" t="s">
        <v>28</v>
      </c>
      <c r="B25" s="1">
        <v>7.1137270312153197E-68</v>
      </c>
      <c r="C25">
        <v>0.405103684178864</v>
      </c>
      <c r="D25">
        <v>0.55700000000000005</v>
      </c>
      <c r="E25">
        <v>0.3</v>
      </c>
      <c r="F25" s="1">
        <v>1.58052787179542E-63</v>
      </c>
    </row>
    <row r="26" spans="1:6" x14ac:dyDescent="0.2">
      <c r="A26" t="s">
        <v>29</v>
      </c>
      <c r="B26" s="1">
        <v>1.44190585512854E-53</v>
      </c>
      <c r="C26">
        <v>0.40327691976816699</v>
      </c>
      <c r="D26">
        <v>0.86299999999999999</v>
      </c>
      <c r="E26">
        <v>0.75900000000000001</v>
      </c>
      <c r="F26" s="1">
        <v>3.2036264289245901E-49</v>
      </c>
    </row>
    <row r="27" spans="1:6" x14ac:dyDescent="0.2">
      <c r="A27" t="s">
        <v>30</v>
      </c>
      <c r="B27" s="1">
        <v>9.4610649933678205E-74</v>
      </c>
      <c r="C27">
        <v>0.39321417948859</v>
      </c>
      <c r="D27">
        <v>0.45900000000000002</v>
      </c>
      <c r="E27">
        <v>0.191</v>
      </c>
      <c r="F27" s="1">
        <v>2.1020594202264601E-69</v>
      </c>
    </row>
    <row r="28" spans="1:6" x14ac:dyDescent="0.2">
      <c r="A28" t="s">
        <v>31</v>
      </c>
      <c r="B28" s="1">
        <v>3.1500481047246201E-43</v>
      </c>
      <c r="C28">
        <v>0.39020661895284398</v>
      </c>
      <c r="D28">
        <v>0.85</v>
      </c>
      <c r="E28">
        <v>0.746</v>
      </c>
      <c r="F28" s="1">
        <v>6.9987768790771496E-39</v>
      </c>
    </row>
    <row r="29" spans="1:6" x14ac:dyDescent="0.2">
      <c r="A29" t="s">
        <v>32</v>
      </c>
      <c r="B29" s="1">
        <v>5.1982876573205299E-16</v>
      </c>
      <c r="C29">
        <v>0.38936266728578101</v>
      </c>
      <c r="D29">
        <v>0.2</v>
      </c>
      <c r="E29">
        <v>0.107</v>
      </c>
      <c r="F29" s="1">
        <v>1.1549555517034701E-11</v>
      </c>
    </row>
    <row r="30" spans="1:6" x14ac:dyDescent="0.2">
      <c r="A30" t="s">
        <v>33</v>
      </c>
      <c r="B30" s="1">
        <v>1.3542092369727399E-86</v>
      </c>
      <c r="C30">
        <v>0.38771321703003098</v>
      </c>
      <c r="D30">
        <v>0.50600000000000001</v>
      </c>
      <c r="E30">
        <v>0.20300000000000001</v>
      </c>
      <c r="F30" s="1">
        <v>3.0087820827060403E-82</v>
      </c>
    </row>
    <row r="31" spans="1:6" x14ac:dyDescent="0.2">
      <c r="A31" t="s">
        <v>34</v>
      </c>
      <c r="B31" s="1">
        <v>2.9352795275505899E-111</v>
      </c>
      <c r="C31">
        <v>0.38433668730588899</v>
      </c>
      <c r="D31">
        <v>0.98599999999999999</v>
      </c>
      <c r="E31">
        <v>0.94299999999999995</v>
      </c>
      <c r="F31" s="1">
        <v>6.5216040543119005E-107</v>
      </c>
    </row>
    <row r="32" spans="1:6" x14ac:dyDescent="0.2">
      <c r="A32" t="s">
        <v>35</v>
      </c>
      <c r="B32" s="1">
        <v>7.7986708532655302E-45</v>
      </c>
      <c r="C32">
        <v>0.37762396364255202</v>
      </c>
      <c r="D32">
        <v>0.94399999999999995</v>
      </c>
      <c r="E32">
        <v>0.90200000000000002</v>
      </c>
      <c r="F32" s="1">
        <v>1.73270869017854E-40</v>
      </c>
    </row>
    <row r="33" spans="1:6" x14ac:dyDescent="0.2">
      <c r="A33" t="s">
        <v>36</v>
      </c>
      <c r="B33" s="1">
        <v>3.8005146239230002E-49</v>
      </c>
      <c r="C33">
        <v>0.37460880838517602</v>
      </c>
      <c r="D33">
        <v>0.71699999999999997</v>
      </c>
      <c r="E33">
        <v>0.51400000000000001</v>
      </c>
      <c r="F33" s="1">
        <v>8.4439833914321095E-45</v>
      </c>
    </row>
    <row r="34" spans="1:6" x14ac:dyDescent="0.2">
      <c r="A34" t="s">
        <v>37</v>
      </c>
      <c r="B34" s="1">
        <v>9.5309207246331006E-109</v>
      </c>
      <c r="C34">
        <v>0.372118105129363</v>
      </c>
      <c r="D34">
        <v>0.98499999999999999</v>
      </c>
      <c r="E34">
        <v>0.96799999999999997</v>
      </c>
      <c r="F34" s="1">
        <v>2.11757996659898E-104</v>
      </c>
    </row>
    <row r="35" spans="1:6" x14ac:dyDescent="0.2">
      <c r="A35" t="s">
        <v>38</v>
      </c>
      <c r="B35" s="1">
        <v>1.8032831055642301E-42</v>
      </c>
      <c r="C35">
        <v>0.36792502546307798</v>
      </c>
      <c r="D35">
        <v>0.67100000000000004</v>
      </c>
      <c r="E35">
        <v>0.503</v>
      </c>
      <c r="F35" s="1">
        <v>4.0065344039426198E-38</v>
      </c>
    </row>
    <row r="36" spans="1:6" x14ac:dyDescent="0.2">
      <c r="A36" t="s">
        <v>39</v>
      </c>
      <c r="B36" s="1">
        <v>5.7537726458138697E-74</v>
      </c>
      <c r="C36">
        <v>0.35601225845510798</v>
      </c>
      <c r="D36">
        <v>0.73799999999999999</v>
      </c>
      <c r="E36">
        <v>0.439</v>
      </c>
      <c r="F36" s="1">
        <v>1.2783732064469301E-69</v>
      </c>
    </row>
    <row r="37" spans="1:6" x14ac:dyDescent="0.2">
      <c r="A37" t="s">
        <v>40</v>
      </c>
      <c r="B37" s="1">
        <v>3.7598745801504702E-41</v>
      </c>
      <c r="C37">
        <v>0.35154109829276797</v>
      </c>
      <c r="D37">
        <v>0.94199999999999995</v>
      </c>
      <c r="E37">
        <v>0.89600000000000002</v>
      </c>
      <c r="F37" s="1">
        <v>8.3536893421783107E-37</v>
      </c>
    </row>
    <row r="38" spans="1:6" x14ac:dyDescent="0.2">
      <c r="A38" t="s">
        <v>41</v>
      </c>
      <c r="B38" s="1">
        <v>7.1030862484912198E-59</v>
      </c>
      <c r="C38">
        <v>0.35122549492502902</v>
      </c>
      <c r="D38">
        <v>0.84299999999999997</v>
      </c>
      <c r="E38">
        <v>0.69099999999999995</v>
      </c>
      <c r="F38" s="1">
        <v>1.5781637026897799E-54</v>
      </c>
    </row>
    <row r="39" spans="1:6" x14ac:dyDescent="0.2">
      <c r="A39" t="s">
        <v>42</v>
      </c>
      <c r="B39" s="1">
        <v>4.8988447543123199E-61</v>
      </c>
      <c r="C39">
        <v>0.35045240505898201</v>
      </c>
      <c r="D39">
        <v>0.76100000000000001</v>
      </c>
      <c r="E39">
        <v>0.57399999999999995</v>
      </c>
      <c r="F39" s="1">
        <v>1.08842532751311E-56</v>
      </c>
    </row>
    <row r="40" spans="1:6" x14ac:dyDescent="0.2">
      <c r="A40" t="s">
        <v>43</v>
      </c>
      <c r="B40" s="1">
        <v>6.9437823292377097E-64</v>
      </c>
      <c r="C40">
        <v>0.33825952380815699</v>
      </c>
      <c r="D40">
        <v>0.95499999999999996</v>
      </c>
      <c r="E40">
        <v>0.876</v>
      </c>
      <c r="F40" s="1">
        <v>1.5427695579100299E-59</v>
      </c>
    </row>
    <row r="41" spans="1:6" x14ac:dyDescent="0.2">
      <c r="A41" t="s">
        <v>44</v>
      </c>
      <c r="B41" s="1">
        <v>2.3517294989308201E-39</v>
      </c>
      <c r="C41">
        <v>0.334504221391351</v>
      </c>
      <c r="D41">
        <v>0.48799999999999999</v>
      </c>
      <c r="E41">
        <v>0.3</v>
      </c>
      <c r="F41" s="1">
        <v>5.22507260072449E-35</v>
      </c>
    </row>
    <row r="42" spans="1:6" x14ac:dyDescent="0.2">
      <c r="A42" t="s">
        <v>45</v>
      </c>
      <c r="B42" s="1">
        <v>2.32876673737498E-53</v>
      </c>
      <c r="C42">
        <v>0.33259505707633902</v>
      </c>
      <c r="D42">
        <v>0.29399999999999998</v>
      </c>
      <c r="E42">
        <v>8.8999999999999996E-2</v>
      </c>
      <c r="F42" s="1">
        <v>5.1740539370997303E-49</v>
      </c>
    </row>
    <row r="43" spans="1:6" x14ac:dyDescent="0.2">
      <c r="A43" t="s">
        <v>46</v>
      </c>
      <c r="B43" s="1">
        <v>2.0026314744803299E-49</v>
      </c>
      <c r="C43">
        <v>0.32827592957865698</v>
      </c>
      <c r="D43">
        <v>0.876</v>
      </c>
      <c r="E43">
        <v>0.76600000000000001</v>
      </c>
      <c r="F43" s="1">
        <v>4.4494466100004E-45</v>
      </c>
    </row>
    <row r="44" spans="1:6" x14ac:dyDescent="0.2">
      <c r="A44" t="s">
        <v>47</v>
      </c>
      <c r="B44" s="1">
        <v>5.5359899592348001E-39</v>
      </c>
      <c r="C44">
        <v>0.32703113888812002</v>
      </c>
      <c r="D44">
        <v>0.48099999999999998</v>
      </c>
      <c r="E44">
        <v>0.30199999999999999</v>
      </c>
      <c r="F44" s="1">
        <v>1.22998624914279E-34</v>
      </c>
    </row>
    <row r="45" spans="1:6" x14ac:dyDescent="0.2">
      <c r="A45" t="s">
        <v>48</v>
      </c>
      <c r="B45" s="1">
        <v>6.0297760863158997E-58</v>
      </c>
      <c r="C45">
        <v>0.32148126298440499</v>
      </c>
      <c r="D45">
        <v>0.56599999999999995</v>
      </c>
      <c r="E45">
        <v>0.33200000000000002</v>
      </c>
      <c r="F45" s="1">
        <v>1.3396956508576701E-53</v>
      </c>
    </row>
    <row r="46" spans="1:6" x14ac:dyDescent="0.2">
      <c r="A46" t="s">
        <v>49</v>
      </c>
      <c r="B46" s="1">
        <v>1.86556915211132E-70</v>
      </c>
      <c r="C46">
        <v>0.32069314127547</v>
      </c>
      <c r="D46">
        <v>0.93100000000000005</v>
      </c>
      <c r="E46">
        <v>0.83299999999999996</v>
      </c>
      <c r="F46" s="1">
        <v>4.1449215421609402E-66</v>
      </c>
    </row>
    <row r="47" spans="1:6" x14ac:dyDescent="0.2">
      <c r="A47" t="s">
        <v>50</v>
      </c>
      <c r="B47" s="1">
        <v>1.3164927658529099E-25</v>
      </c>
      <c r="C47">
        <v>0.319662967100656</v>
      </c>
      <c r="D47">
        <v>0.32800000000000001</v>
      </c>
      <c r="E47">
        <v>0.188</v>
      </c>
      <c r="F47" s="1">
        <v>2.9249836271719901E-21</v>
      </c>
    </row>
    <row r="48" spans="1:6" x14ac:dyDescent="0.2">
      <c r="A48" t="s">
        <v>51</v>
      </c>
      <c r="B48" s="1">
        <v>1.53655954928152E-21</v>
      </c>
      <c r="C48">
        <v>0.31804376279530899</v>
      </c>
      <c r="D48">
        <v>0.36</v>
      </c>
      <c r="E48">
        <v>0.23100000000000001</v>
      </c>
      <c r="F48" s="1">
        <v>3.4139280065936697E-17</v>
      </c>
    </row>
    <row r="49" spans="1:6" x14ac:dyDescent="0.2">
      <c r="A49" t="s">
        <v>52</v>
      </c>
      <c r="B49" s="1">
        <v>3.1752078960124598E-63</v>
      </c>
      <c r="C49">
        <v>0.31546400172630101</v>
      </c>
      <c r="D49">
        <v>0.82799999999999996</v>
      </c>
      <c r="E49">
        <v>0.624</v>
      </c>
      <c r="F49" s="1">
        <v>7.0546769033604902E-59</v>
      </c>
    </row>
    <row r="50" spans="1:6" x14ac:dyDescent="0.2">
      <c r="A50" t="s">
        <v>53</v>
      </c>
      <c r="B50" s="1">
        <v>5.9307698559816099E-66</v>
      </c>
      <c r="C50">
        <v>0.31371616903232302</v>
      </c>
      <c r="D50">
        <v>0.91400000000000003</v>
      </c>
      <c r="E50">
        <v>0.79600000000000004</v>
      </c>
      <c r="F50" s="1">
        <v>1.31769844660199E-61</v>
      </c>
    </row>
    <row r="51" spans="1:6" x14ac:dyDescent="0.2">
      <c r="A51" t="s">
        <v>54</v>
      </c>
      <c r="B51" s="1">
        <v>1.0027482370818101E-30</v>
      </c>
      <c r="C51">
        <v>0.31265237370982102</v>
      </c>
      <c r="D51">
        <v>0.54600000000000004</v>
      </c>
      <c r="E51">
        <v>0.38500000000000001</v>
      </c>
      <c r="F51" s="1">
        <v>2.2279060331483599E-26</v>
      </c>
    </row>
    <row r="52" spans="1:6" x14ac:dyDescent="0.2">
      <c r="A52" t="s">
        <v>55</v>
      </c>
      <c r="B52" s="1">
        <v>1.02982172364646E-62</v>
      </c>
      <c r="C52">
        <v>0.31238071061045197</v>
      </c>
      <c r="D52">
        <v>0.35099999999999998</v>
      </c>
      <c r="E52">
        <v>0.11799999999999999</v>
      </c>
      <c r="F52" s="1">
        <v>2.2880579055977E-58</v>
      </c>
    </row>
    <row r="53" spans="1:6" x14ac:dyDescent="0.2">
      <c r="A53" t="s">
        <v>56</v>
      </c>
      <c r="B53" s="1">
        <v>1.1118068865518499E-100</v>
      </c>
      <c r="C53">
        <v>0.31184845308502801</v>
      </c>
      <c r="D53">
        <v>0.999</v>
      </c>
      <c r="E53">
        <v>0.99399999999999999</v>
      </c>
      <c r="F53" s="1">
        <v>2.4702125405409099E-96</v>
      </c>
    </row>
    <row r="54" spans="1:6" x14ac:dyDescent="0.2">
      <c r="A54" t="s">
        <v>57</v>
      </c>
      <c r="B54" s="1">
        <v>2.6572490225955901E-47</v>
      </c>
      <c r="C54">
        <v>0.304270623276304</v>
      </c>
      <c r="D54">
        <v>0.78300000000000003</v>
      </c>
      <c r="E54">
        <v>0.621</v>
      </c>
      <c r="F54" s="1">
        <v>5.9038758784028796E-43</v>
      </c>
    </row>
    <row r="55" spans="1:6" x14ac:dyDescent="0.2">
      <c r="A55" t="s">
        <v>58</v>
      </c>
      <c r="B55" s="1">
        <v>5.4990021716726303E-28</v>
      </c>
      <c r="C55">
        <v>0.30245305663805799</v>
      </c>
      <c r="D55">
        <v>0.80200000000000005</v>
      </c>
      <c r="E55">
        <v>0.69299999999999995</v>
      </c>
      <c r="F55" s="1">
        <v>1.22176830250222E-23</v>
      </c>
    </row>
    <row r="56" spans="1:6" x14ac:dyDescent="0.2">
      <c r="A56" t="s">
        <v>59</v>
      </c>
      <c r="B56" s="1">
        <v>4.6393680085660602E-51</v>
      </c>
      <c r="C56">
        <v>0.30212624969648699</v>
      </c>
      <c r="D56">
        <v>0.77100000000000002</v>
      </c>
      <c r="E56">
        <v>0.60499999999999998</v>
      </c>
      <c r="F56" s="1">
        <v>1.03077478414321E-46</v>
      </c>
    </row>
    <row r="57" spans="1:6" x14ac:dyDescent="0.2">
      <c r="A57" t="s">
        <v>60</v>
      </c>
      <c r="B57" s="1">
        <v>4.4161790909063E-66</v>
      </c>
      <c r="C57">
        <v>0.30062551241083302</v>
      </c>
      <c r="D57">
        <v>0.67100000000000004</v>
      </c>
      <c r="E57">
        <v>0.42299999999999999</v>
      </c>
      <c r="F57" s="1">
        <v>9.8118667041756205E-62</v>
      </c>
    </row>
    <row r="58" spans="1:6" x14ac:dyDescent="0.2">
      <c r="A58" t="s">
        <v>61</v>
      </c>
      <c r="B58" s="1">
        <v>4.3031048868052299E-35</v>
      </c>
      <c r="C58">
        <v>0.29928833435309798</v>
      </c>
      <c r="D58">
        <v>0.86499999999999999</v>
      </c>
      <c r="E58">
        <v>0.76800000000000002</v>
      </c>
      <c r="F58" s="1">
        <v>9.5606384375038599E-31</v>
      </c>
    </row>
    <row r="59" spans="1:6" x14ac:dyDescent="0.2">
      <c r="A59" t="s">
        <v>62</v>
      </c>
      <c r="B59" s="1">
        <v>1.1887272482970899E-42</v>
      </c>
      <c r="C59">
        <v>0.29833295120508802</v>
      </c>
      <c r="D59">
        <v>0.93600000000000005</v>
      </c>
      <c r="E59">
        <v>0.84699999999999998</v>
      </c>
      <c r="F59" s="1">
        <v>2.6411142002664698E-38</v>
      </c>
    </row>
    <row r="60" spans="1:6" x14ac:dyDescent="0.2">
      <c r="A60" t="s">
        <v>63</v>
      </c>
      <c r="B60" s="1">
        <v>4.5165969703018696E-47</v>
      </c>
      <c r="C60">
        <v>0.29779194729876601</v>
      </c>
      <c r="D60">
        <v>0.59</v>
      </c>
      <c r="E60">
        <v>0.375</v>
      </c>
      <c r="F60" s="1">
        <v>1.00349751486167E-42</v>
      </c>
    </row>
    <row r="61" spans="1:6" x14ac:dyDescent="0.2">
      <c r="A61" t="s">
        <v>64</v>
      </c>
      <c r="B61" s="1">
        <v>4.2172483416593E-67</v>
      </c>
      <c r="C61">
        <v>0.29517948954876599</v>
      </c>
      <c r="D61">
        <v>0.94499999999999995</v>
      </c>
      <c r="E61">
        <v>0.87</v>
      </c>
      <c r="F61" s="1">
        <v>9.3698823654986399E-63</v>
      </c>
    </row>
    <row r="62" spans="1:6" x14ac:dyDescent="0.2">
      <c r="A62" t="s">
        <v>65</v>
      </c>
      <c r="B62" s="1">
        <v>1.4825202410587E-40</v>
      </c>
      <c r="C62">
        <v>0.295121356090293</v>
      </c>
      <c r="D62">
        <v>0.94199999999999995</v>
      </c>
      <c r="E62">
        <v>0.88900000000000001</v>
      </c>
      <c r="F62" s="1">
        <v>3.2938634715842103E-36</v>
      </c>
    </row>
    <row r="63" spans="1:6" x14ac:dyDescent="0.2">
      <c r="A63" t="s">
        <v>66</v>
      </c>
      <c r="B63" s="1">
        <v>2.5699668622681102E-41</v>
      </c>
      <c r="C63">
        <v>0.291834874973603</v>
      </c>
      <c r="D63">
        <v>0.67400000000000004</v>
      </c>
      <c r="E63">
        <v>0.47199999999999998</v>
      </c>
      <c r="F63" s="1">
        <v>5.7099523745872904E-37</v>
      </c>
    </row>
    <row r="64" spans="1:6" x14ac:dyDescent="0.2">
      <c r="A64" t="s">
        <v>67</v>
      </c>
      <c r="B64" s="1">
        <v>4.9651951290494601E-84</v>
      </c>
      <c r="C64">
        <v>0.29181814363863401</v>
      </c>
      <c r="D64">
        <v>1</v>
      </c>
      <c r="E64">
        <v>0.999</v>
      </c>
      <c r="F64" s="1">
        <v>1.1031670537722099E-79</v>
      </c>
    </row>
    <row r="65" spans="1:6" x14ac:dyDescent="0.2">
      <c r="A65" t="s">
        <v>68</v>
      </c>
      <c r="B65" s="1">
        <v>5.5073251885426001E-50</v>
      </c>
      <c r="C65">
        <v>0.290664226508067</v>
      </c>
      <c r="D65">
        <v>0.65300000000000002</v>
      </c>
      <c r="E65">
        <v>0.439</v>
      </c>
      <c r="F65" s="1">
        <v>1.22361751039039E-45</v>
      </c>
    </row>
    <row r="66" spans="1:6" x14ac:dyDescent="0.2">
      <c r="A66" t="s">
        <v>69</v>
      </c>
      <c r="B66" s="1">
        <v>5.0727699435174801E-45</v>
      </c>
      <c r="C66">
        <v>0.28951449397027501</v>
      </c>
      <c r="D66">
        <v>0.47</v>
      </c>
      <c r="E66">
        <v>0.255</v>
      </c>
      <c r="F66" s="1">
        <v>1.12706802605071E-40</v>
      </c>
    </row>
    <row r="67" spans="1:6" x14ac:dyDescent="0.2">
      <c r="A67" t="s">
        <v>70</v>
      </c>
      <c r="B67" s="1">
        <v>6.0330662001810404E-15</v>
      </c>
      <c r="C67">
        <v>0.28850804662212498</v>
      </c>
      <c r="D67">
        <v>0.96</v>
      </c>
      <c r="E67">
        <v>0.94099999999999995</v>
      </c>
      <c r="F67" s="1">
        <v>1.3404266483562199E-10</v>
      </c>
    </row>
    <row r="68" spans="1:6" x14ac:dyDescent="0.2">
      <c r="A68" t="s">
        <v>71</v>
      </c>
      <c r="B68" s="1">
        <v>8.2536182687184707E-21</v>
      </c>
      <c r="C68">
        <v>0.28501950317957098</v>
      </c>
      <c r="D68">
        <v>0.82499999999999996</v>
      </c>
      <c r="E68">
        <v>0.76400000000000001</v>
      </c>
      <c r="F68" s="1">
        <v>1.8337889069438701E-16</v>
      </c>
    </row>
    <row r="69" spans="1:6" x14ac:dyDescent="0.2">
      <c r="A69" t="s">
        <v>72</v>
      </c>
      <c r="B69" s="1">
        <v>1.9715986348052398E-36</v>
      </c>
      <c r="C69">
        <v>0.28405201968314697</v>
      </c>
      <c r="D69">
        <v>0.79100000000000004</v>
      </c>
      <c r="E69">
        <v>0.64100000000000001</v>
      </c>
      <c r="F69" s="1">
        <v>4.38049784681029E-32</v>
      </c>
    </row>
    <row r="70" spans="1:6" x14ac:dyDescent="0.2">
      <c r="A70" t="s">
        <v>73</v>
      </c>
      <c r="B70" s="1">
        <v>7.7238160329842603E-46</v>
      </c>
      <c r="C70">
        <v>0.28391050289113201</v>
      </c>
      <c r="D70">
        <v>0.86599999999999999</v>
      </c>
      <c r="E70">
        <v>0.73699999999999999</v>
      </c>
      <c r="F70" s="1">
        <v>1.7160774462084401E-41</v>
      </c>
    </row>
    <row r="71" spans="1:6" x14ac:dyDescent="0.2">
      <c r="A71" t="s">
        <v>74</v>
      </c>
      <c r="B71" s="1">
        <v>2.5192619980668798E-53</v>
      </c>
      <c r="C71">
        <v>0.28149949954504699</v>
      </c>
      <c r="D71">
        <v>0.64100000000000001</v>
      </c>
      <c r="E71">
        <v>0.42599999999999999</v>
      </c>
      <c r="F71" s="1">
        <v>5.5972963073049998E-49</v>
      </c>
    </row>
    <row r="72" spans="1:6" x14ac:dyDescent="0.2">
      <c r="A72" t="s">
        <v>75</v>
      </c>
      <c r="B72" s="1">
        <v>1.5038504845614801E-48</v>
      </c>
      <c r="C72">
        <v>0.28046160236974998</v>
      </c>
      <c r="D72">
        <v>0.27600000000000002</v>
      </c>
      <c r="E72">
        <v>8.6999999999999994E-2</v>
      </c>
      <c r="F72" s="1">
        <v>3.3412550065987098E-44</v>
      </c>
    </row>
    <row r="73" spans="1:6" x14ac:dyDescent="0.2">
      <c r="A73" t="s">
        <v>76</v>
      </c>
      <c r="B73" s="1">
        <v>1.2082656669316099E-43</v>
      </c>
      <c r="C73">
        <v>0.26929274285071803</v>
      </c>
      <c r="D73">
        <v>0.96</v>
      </c>
      <c r="E73">
        <v>0.92400000000000004</v>
      </c>
      <c r="F73" s="1">
        <v>2.6845246587886501E-39</v>
      </c>
    </row>
    <row r="74" spans="1:6" x14ac:dyDescent="0.2">
      <c r="A74" t="s">
        <v>77</v>
      </c>
      <c r="B74" s="1">
        <v>2.0817228920594801E-44</v>
      </c>
      <c r="C74">
        <v>0.26829329628100201</v>
      </c>
      <c r="D74">
        <v>0.66300000000000003</v>
      </c>
      <c r="E74">
        <v>0.46700000000000003</v>
      </c>
      <c r="F74" s="1">
        <v>4.6251719215777499E-40</v>
      </c>
    </row>
    <row r="75" spans="1:6" x14ac:dyDescent="0.2">
      <c r="A75" t="s">
        <v>78</v>
      </c>
      <c r="B75" s="1">
        <v>1.44357535108307E-16</v>
      </c>
      <c r="C75">
        <v>0.26646904956610001</v>
      </c>
      <c r="D75">
        <v>0.51100000000000001</v>
      </c>
      <c r="E75">
        <v>0.373</v>
      </c>
      <c r="F75" s="1">
        <v>3.2073357150363699E-12</v>
      </c>
    </row>
    <row r="76" spans="1:6" x14ac:dyDescent="0.2">
      <c r="A76" t="s">
        <v>79</v>
      </c>
      <c r="B76" s="1">
        <v>7.3467208148751997E-32</v>
      </c>
      <c r="C76">
        <v>0.26376259860038098</v>
      </c>
      <c r="D76">
        <v>0.83099999999999996</v>
      </c>
      <c r="E76">
        <v>0.745</v>
      </c>
      <c r="F76" s="1">
        <v>1.63229443064897E-27</v>
      </c>
    </row>
    <row r="77" spans="1:6" x14ac:dyDescent="0.2">
      <c r="A77" t="s">
        <v>80</v>
      </c>
      <c r="B77" s="1">
        <v>9.0195137893542295E-46</v>
      </c>
      <c r="C77">
        <v>0.26174493411958499</v>
      </c>
      <c r="D77">
        <v>0.92700000000000005</v>
      </c>
      <c r="E77">
        <v>0.84</v>
      </c>
      <c r="F77" s="1">
        <v>2.00395557371872E-41</v>
      </c>
    </row>
    <row r="78" spans="1:6" x14ac:dyDescent="0.2">
      <c r="A78" t="s">
        <v>81</v>
      </c>
      <c r="B78" s="1">
        <v>1.07495072207737E-60</v>
      </c>
      <c r="C78">
        <v>0.26063363691472402</v>
      </c>
      <c r="D78">
        <v>0.97399999999999998</v>
      </c>
      <c r="E78">
        <v>0.93400000000000005</v>
      </c>
      <c r="F78" s="1">
        <v>2.3883255143115002E-56</v>
      </c>
    </row>
    <row r="79" spans="1:6" x14ac:dyDescent="0.2">
      <c r="A79" t="s">
        <v>82</v>
      </c>
      <c r="B79" s="1">
        <v>1.18316574830084E-59</v>
      </c>
      <c r="C79">
        <v>0.26028801597727302</v>
      </c>
      <c r="D79">
        <v>0.98699999999999999</v>
      </c>
      <c r="E79">
        <v>0.97099999999999997</v>
      </c>
      <c r="F79" s="1">
        <v>2.62875765957481E-55</v>
      </c>
    </row>
    <row r="80" spans="1:6" x14ac:dyDescent="0.2">
      <c r="A80" t="s">
        <v>83</v>
      </c>
      <c r="B80" s="1">
        <v>6.8893321117287998E-43</v>
      </c>
      <c r="C80">
        <v>0.25876448630569698</v>
      </c>
      <c r="D80">
        <v>0.36899999999999999</v>
      </c>
      <c r="E80">
        <v>0.16900000000000001</v>
      </c>
      <c r="F80" s="1">
        <v>1.5306718085839101E-38</v>
      </c>
    </row>
    <row r="81" spans="1:6" x14ac:dyDescent="0.2">
      <c r="A81" t="s">
        <v>84</v>
      </c>
      <c r="B81" s="1">
        <v>1.31106190293087E-27</v>
      </c>
      <c r="C81">
        <v>0.25869704617494699</v>
      </c>
      <c r="D81">
        <v>0.621</v>
      </c>
      <c r="E81">
        <v>0.48399999999999999</v>
      </c>
      <c r="F81" s="1">
        <v>2.9129173359318002E-23</v>
      </c>
    </row>
    <row r="82" spans="1:6" x14ac:dyDescent="0.2">
      <c r="A82" t="s">
        <v>85</v>
      </c>
      <c r="B82" s="1">
        <v>1.9963761357443102E-31</v>
      </c>
      <c r="C82">
        <v>0.25743288332929898</v>
      </c>
      <c r="D82">
        <v>0.55200000000000005</v>
      </c>
      <c r="E82">
        <v>0.39500000000000002</v>
      </c>
      <c r="F82" s="1">
        <v>4.4355484983967099E-27</v>
      </c>
    </row>
    <row r="83" spans="1:6" x14ac:dyDescent="0.2">
      <c r="A83" t="s">
        <v>86</v>
      </c>
      <c r="B83" s="1">
        <v>2.4819456694622198E-53</v>
      </c>
      <c r="C83">
        <v>0.257082199706479</v>
      </c>
      <c r="D83">
        <v>0.434</v>
      </c>
      <c r="E83">
        <v>0.20200000000000001</v>
      </c>
      <c r="F83" s="1">
        <v>5.5143868884111502E-49</v>
      </c>
    </row>
    <row r="84" spans="1:6" x14ac:dyDescent="0.2">
      <c r="A84" t="s">
        <v>87</v>
      </c>
      <c r="B84" s="1">
        <v>2.6422361037483498E-34</v>
      </c>
      <c r="C84">
        <v>0.25692106558269601</v>
      </c>
      <c r="D84">
        <v>0.66800000000000004</v>
      </c>
      <c r="E84">
        <v>0.50600000000000001</v>
      </c>
      <c r="F84" s="1">
        <v>5.8705201753080798E-30</v>
      </c>
    </row>
    <row r="85" spans="1:6" x14ac:dyDescent="0.2">
      <c r="A85" t="s">
        <v>88</v>
      </c>
      <c r="B85" s="1">
        <v>6.8378671948995405E-38</v>
      </c>
      <c r="C85">
        <v>0.25618458013701001</v>
      </c>
      <c r="D85">
        <v>0.61299999999999999</v>
      </c>
      <c r="E85">
        <v>0.442</v>
      </c>
      <c r="F85" s="1">
        <v>1.51923733336278E-33</v>
      </c>
    </row>
    <row r="86" spans="1:6" x14ac:dyDescent="0.2">
      <c r="A86" t="s">
        <v>89</v>
      </c>
      <c r="B86" s="1">
        <v>7.3262335464475999E-46</v>
      </c>
      <c r="C86">
        <v>0.25583960106810899</v>
      </c>
      <c r="D86">
        <v>0.97799999999999998</v>
      </c>
      <c r="E86">
        <v>0.96199999999999997</v>
      </c>
      <c r="F86" s="1">
        <v>1.62774256934973E-41</v>
      </c>
    </row>
    <row r="87" spans="1:6" x14ac:dyDescent="0.2">
      <c r="A87" t="s">
        <v>90</v>
      </c>
      <c r="B87" s="1">
        <v>3.5107954814896899E-39</v>
      </c>
      <c r="C87">
        <v>0.25355137381871601</v>
      </c>
      <c r="D87">
        <v>0.74</v>
      </c>
      <c r="E87">
        <v>0.57699999999999996</v>
      </c>
      <c r="F87" s="1">
        <v>7.8002854007737999E-35</v>
      </c>
    </row>
    <row r="88" spans="1:6" x14ac:dyDescent="0.2">
      <c r="A88" t="s">
        <v>91</v>
      </c>
      <c r="B88" s="1">
        <v>3.7722275166074899E-46</v>
      </c>
      <c r="C88">
        <v>0.253406130127457</v>
      </c>
      <c r="D88">
        <v>0.41599999999999998</v>
      </c>
      <c r="E88">
        <v>0.21</v>
      </c>
      <c r="F88" s="1">
        <v>8.3811350963985305E-42</v>
      </c>
    </row>
    <row r="89" spans="1:6" x14ac:dyDescent="0.2">
      <c r="A89" t="s">
        <v>92</v>
      </c>
      <c r="B89" s="1">
        <v>1.71664979458809E-43</v>
      </c>
      <c r="C89">
        <v>0.252328389161943</v>
      </c>
      <c r="D89">
        <v>0.91500000000000004</v>
      </c>
      <c r="E89">
        <v>0.83199999999999996</v>
      </c>
      <c r="F89" s="1">
        <v>3.81405251361582E-39</v>
      </c>
    </row>
    <row r="90" spans="1:6" x14ac:dyDescent="0.2">
      <c r="A90" t="s">
        <v>93</v>
      </c>
      <c r="B90" s="1">
        <v>6.1156055540975205E-38</v>
      </c>
      <c r="C90">
        <v>0.25229834065828199</v>
      </c>
      <c r="D90">
        <v>0.76300000000000001</v>
      </c>
      <c r="E90">
        <v>0.628</v>
      </c>
      <c r="F90" s="1">
        <v>1.35876524200939E-33</v>
      </c>
    </row>
    <row r="91" spans="1:6" x14ac:dyDescent="0.2">
      <c r="A91" t="s">
        <v>94</v>
      </c>
      <c r="B91" s="1">
        <v>1.34752573711811E-38</v>
      </c>
      <c r="C91">
        <v>0.25186222021465998</v>
      </c>
      <c r="D91">
        <v>0.65200000000000002</v>
      </c>
      <c r="E91">
        <v>0.47899999999999998</v>
      </c>
      <c r="F91" s="1">
        <v>2.9939326827290099E-34</v>
      </c>
    </row>
    <row r="92" spans="1:6" x14ac:dyDescent="0.2">
      <c r="A92" t="s">
        <v>95</v>
      </c>
      <c r="B92" s="1">
        <v>1.9403713081199199E-27</v>
      </c>
      <c r="C92">
        <v>0.25141575376096398</v>
      </c>
      <c r="D92">
        <v>0.62</v>
      </c>
      <c r="E92">
        <v>0.48599999999999999</v>
      </c>
      <c r="F92" s="1">
        <v>4.3111169723808302E-23</v>
      </c>
    </row>
    <row r="93" spans="1:6" x14ac:dyDescent="0.2">
      <c r="A93" t="s">
        <v>96</v>
      </c>
      <c r="B93" s="1">
        <v>3.26038956370015E-36</v>
      </c>
      <c r="C93">
        <v>0.25115838486514802</v>
      </c>
      <c r="D93">
        <v>0.99099999999999999</v>
      </c>
      <c r="E93">
        <v>0.98199999999999998</v>
      </c>
      <c r="F93" s="1">
        <v>7.2439335326289902E-32</v>
      </c>
    </row>
    <row r="94" spans="1:6" x14ac:dyDescent="0.2">
      <c r="A94" t="s">
        <v>97</v>
      </c>
      <c r="B94" s="1">
        <v>1.07386807756998E-45</v>
      </c>
      <c r="C94">
        <v>0.25092458638325799</v>
      </c>
      <c r="D94">
        <v>0.75600000000000001</v>
      </c>
      <c r="E94">
        <v>0.58199999999999996</v>
      </c>
      <c r="F94" s="1">
        <v>2.3859200947449799E-41</v>
      </c>
    </row>
    <row r="95" spans="1:6" x14ac:dyDescent="0.2">
      <c r="A95" t="s">
        <v>98</v>
      </c>
      <c r="B95" s="1">
        <v>4.5122553872860797E-33</v>
      </c>
      <c r="C95">
        <v>0.25047056795378803</v>
      </c>
      <c r="D95">
        <v>0.93799999999999994</v>
      </c>
      <c r="E95">
        <v>0.89</v>
      </c>
      <c r="F95" s="1">
        <v>1.00253290194722E-28</v>
      </c>
    </row>
    <row r="96" spans="1:6" x14ac:dyDescent="0.2">
      <c r="A96" t="s">
        <v>99</v>
      </c>
      <c r="B96" s="1">
        <v>1.3083747286847999E-34</v>
      </c>
      <c r="C96">
        <v>-0.25004205977267902</v>
      </c>
      <c r="D96">
        <v>0.64600000000000002</v>
      </c>
      <c r="E96">
        <v>0.77800000000000002</v>
      </c>
      <c r="F96" s="1">
        <v>2.9069469721918899E-30</v>
      </c>
    </row>
    <row r="97" spans="1:6" x14ac:dyDescent="0.2">
      <c r="A97" t="s">
        <v>100</v>
      </c>
      <c r="B97" s="1">
        <v>8.3274517331963605E-55</v>
      </c>
      <c r="C97">
        <v>-0.25120197893026502</v>
      </c>
      <c r="D97">
        <v>0.95799999999999996</v>
      </c>
      <c r="E97">
        <v>0.98699999999999999</v>
      </c>
      <c r="F97" s="1">
        <v>1.8501932260815701E-50</v>
      </c>
    </row>
    <row r="98" spans="1:6" x14ac:dyDescent="0.2">
      <c r="A98" t="s">
        <v>101</v>
      </c>
      <c r="B98" s="1">
        <v>6.9942838530209101E-43</v>
      </c>
      <c r="C98">
        <v>-0.25122520642107099</v>
      </c>
      <c r="D98">
        <v>1</v>
      </c>
      <c r="E98">
        <v>1</v>
      </c>
      <c r="F98" s="1">
        <v>1.5539899864641899E-38</v>
      </c>
    </row>
    <row r="99" spans="1:6" x14ac:dyDescent="0.2">
      <c r="A99" t="s">
        <v>102</v>
      </c>
      <c r="B99" s="1">
        <v>3.14499605892614E-43</v>
      </c>
      <c r="C99">
        <v>-0.255951944589355</v>
      </c>
      <c r="D99">
        <v>0.64800000000000002</v>
      </c>
      <c r="E99">
        <v>0.80100000000000005</v>
      </c>
      <c r="F99" s="1">
        <v>6.9875522437220994E-39</v>
      </c>
    </row>
    <row r="100" spans="1:6" x14ac:dyDescent="0.2">
      <c r="A100" t="s">
        <v>103</v>
      </c>
      <c r="B100" s="1">
        <v>5.0706984089439798E-53</v>
      </c>
      <c r="C100">
        <v>-0.258918941895451</v>
      </c>
      <c r="D100">
        <v>0.90500000000000003</v>
      </c>
      <c r="E100">
        <v>0.96499999999999997</v>
      </c>
      <c r="F100" s="1">
        <v>1.12660777249917E-48</v>
      </c>
    </row>
    <row r="101" spans="1:6" x14ac:dyDescent="0.2">
      <c r="A101" t="s">
        <v>104</v>
      </c>
      <c r="B101" s="1">
        <v>5.88636381227762E-44</v>
      </c>
      <c r="C101">
        <v>-0.261499563662562</v>
      </c>
      <c r="D101">
        <v>0.09</v>
      </c>
      <c r="E101">
        <v>0.24099999999999999</v>
      </c>
      <c r="F101" s="1">
        <v>1.30783231181184E-39</v>
      </c>
    </row>
    <row r="102" spans="1:6" x14ac:dyDescent="0.2">
      <c r="A102" t="s">
        <v>105</v>
      </c>
      <c r="B102" s="1">
        <v>1.2848982345307199E-16</v>
      </c>
      <c r="C102">
        <v>-0.26283124688612097</v>
      </c>
      <c r="D102">
        <v>0.67</v>
      </c>
      <c r="E102">
        <v>0.746</v>
      </c>
      <c r="F102" s="1">
        <v>2.8547868974803598E-12</v>
      </c>
    </row>
    <row r="103" spans="1:6" x14ac:dyDescent="0.2">
      <c r="A103" t="s">
        <v>106</v>
      </c>
      <c r="B103" s="1">
        <v>2.1653075431230899E-41</v>
      </c>
      <c r="C103">
        <v>-0.26697446338166703</v>
      </c>
      <c r="D103">
        <v>0.89700000000000002</v>
      </c>
      <c r="E103">
        <v>0.94499999999999995</v>
      </c>
      <c r="F103" s="1">
        <v>4.8108802993108797E-37</v>
      </c>
    </row>
    <row r="104" spans="1:6" x14ac:dyDescent="0.2">
      <c r="A104" t="s">
        <v>107</v>
      </c>
      <c r="B104" s="1">
        <v>2.4713862606268E-23</v>
      </c>
      <c r="C104">
        <v>-0.27305448247514202</v>
      </c>
      <c r="D104">
        <v>0.30499999999999999</v>
      </c>
      <c r="E104">
        <v>0.44500000000000001</v>
      </c>
      <c r="F104" s="1">
        <v>5.4909259938606299E-19</v>
      </c>
    </row>
    <row r="105" spans="1:6" x14ac:dyDescent="0.2">
      <c r="A105" t="s">
        <v>108</v>
      </c>
      <c r="B105" s="1">
        <v>8.2921135958492098E-31</v>
      </c>
      <c r="C105">
        <v>-0.27414787040439897</v>
      </c>
      <c r="D105">
        <v>0.77400000000000002</v>
      </c>
      <c r="E105">
        <v>0.86399999999999999</v>
      </c>
      <c r="F105" s="1">
        <v>1.8423417987257799E-26</v>
      </c>
    </row>
    <row r="106" spans="1:6" x14ac:dyDescent="0.2">
      <c r="A106" t="s">
        <v>109</v>
      </c>
      <c r="B106" s="1">
        <v>7.6760705458976403E-108</v>
      </c>
      <c r="C106">
        <v>-0.27542094479493301</v>
      </c>
      <c r="D106">
        <v>0.999</v>
      </c>
      <c r="E106">
        <v>1</v>
      </c>
      <c r="F106" s="1">
        <v>1.7054693538875401E-103</v>
      </c>
    </row>
    <row r="107" spans="1:6" x14ac:dyDescent="0.2">
      <c r="A107" t="s">
        <v>110</v>
      </c>
      <c r="B107" s="1">
        <v>6.3984565333191703E-58</v>
      </c>
      <c r="C107">
        <v>-0.276268598456194</v>
      </c>
      <c r="D107">
        <v>1</v>
      </c>
      <c r="E107">
        <v>1</v>
      </c>
      <c r="F107" s="1">
        <v>1.42160907257285E-53</v>
      </c>
    </row>
    <row r="108" spans="1:6" x14ac:dyDescent="0.2">
      <c r="A108" t="s">
        <v>111</v>
      </c>
      <c r="B108" s="1">
        <v>4.3118297497205304E-34</v>
      </c>
      <c r="C108">
        <v>-0.28042605231046303</v>
      </c>
      <c r="D108">
        <v>0.70599999999999996</v>
      </c>
      <c r="E108">
        <v>0.83599999999999997</v>
      </c>
      <c r="F108" s="1">
        <v>9.5800233379290803E-30</v>
      </c>
    </row>
    <row r="109" spans="1:6" x14ac:dyDescent="0.2">
      <c r="A109" t="s">
        <v>112</v>
      </c>
      <c r="B109" s="1">
        <v>3.1067711871981203E-39</v>
      </c>
      <c r="C109">
        <v>-0.28506877156288402</v>
      </c>
      <c r="D109">
        <v>0.98199999999999998</v>
      </c>
      <c r="E109">
        <v>0.98799999999999999</v>
      </c>
      <c r="F109" s="1">
        <v>6.9026242237167895E-35</v>
      </c>
    </row>
    <row r="110" spans="1:6" x14ac:dyDescent="0.2">
      <c r="A110" t="s">
        <v>113</v>
      </c>
      <c r="B110" s="1">
        <v>6.1430991713034595E-29</v>
      </c>
      <c r="C110">
        <v>-0.29021903192041598</v>
      </c>
      <c r="D110">
        <v>0.28399999999999997</v>
      </c>
      <c r="E110">
        <v>0.442</v>
      </c>
      <c r="F110" s="1">
        <v>1.3648737738801999E-24</v>
      </c>
    </row>
    <row r="111" spans="1:6" x14ac:dyDescent="0.2">
      <c r="A111" t="s">
        <v>114</v>
      </c>
      <c r="B111" s="1">
        <v>2.17501110445132E-62</v>
      </c>
      <c r="C111">
        <v>-0.29086230726239098</v>
      </c>
      <c r="D111">
        <v>0.85799999999999998</v>
      </c>
      <c r="E111">
        <v>0.93700000000000006</v>
      </c>
      <c r="F111" s="1">
        <v>4.8324396718699303E-58</v>
      </c>
    </row>
    <row r="112" spans="1:6" x14ac:dyDescent="0.2">
      <c r="A112" t="s">
        <v>115</v>
      </c>
      <c r="B112" s="1">
        <v>1.14046281472664E-33</v>
      </c>
      <c r="C112">
        <v>-0.29347041663871798</v>
      </c>
      <c r="D112">
        <v>0.498</v>
      </c>
      <c r="E112">
        <v>0.65600000000000003</v>
      </c>
      <c r="F112" s="1">
        <v>2.5338802817596601E-29</v>
      </c>
    </row>
    <row r="113" spans="1:6" x14ac:dyDescent="0.2">
      <c r="A113" t="s">
        <v>116</v>
      </c>
      <c r="B113" s="1">
        <v>7.5327745182155598E-51</v>
      </c>
      <c r="C113">
        <v>-0.34484559419581001</v>
      </c>
      <c r="D113">
        <v>0.45</v>
      </c>
      <c r="E113">
        <v>0.64</v>
      </c>
      <c r="F113" s="1">
        <v>1.67363184245713E-46</v>
      </c>
    </row>
    <row r="114" spans="1:6" x14ac:dyDescent="0.2">
      <c r="A114" t="s">
        <v>117</v>
      </c>
      <c r="B114" s="1">
        <v>2.3218590208978799E-64</v>
      </c>
      <c r="C114">
        <v>-0.34835077169222201</v>
      </c>
      <c r="D114">
        <v>0.63200000000000001</v>
      </c>
      <c r="E114">
        <v>0.82599999999999996</v>
      </c>
      <c r="F114" s="1">
        <v>5.1587063726309195E-60</v>
      </c>
    </row>
    <row r="115" spans="1:6" x14ac:dyDescent="0.2">
      <c r="A115" t="s">
        <v>118</v>
      </c>
      <c r="B115" s="1">
        <v>3.5489848477660902E-75</v>
      </c>
      <c r="C115">
        <v>-0.35039951534005997</v>
      </c>
      <c r="D115">
        <v>0.26100000000000001</v>
      </c>
      <c r="E115">
        <v>0.53</v>
      </c>
      <c r="F115" s="1">
        <v>7.8851345347666892E-71</v>
      </c>
    </row>
    <row r="116" spans="1:6" x14ac:dyDescent="0.2">
      <c r="A116" t="s">
        <v>119</v>
      </c>
      <c r="B116" s="1">
        <v>2.5138286484960401E-15</v>
      </c>
      <c r="C116">
        <v>-0.361495721774935</v>
      </c>
      <c r="D116">
        <v>0.70599999999999996</v>
      </c>
      <c r="E116">
        <v>0.76300000000000001</v>
      </c>
      <c r="F116" s="1">
        <v>5.5852244912285002E-11</v>
      </c>
    </row>
    <row r="117" spans="1:6" x14ac:dyDescent="0.2">
      <c r="A117" t="s">
        <v>120</v>
      </c>
      <c r="B117" s="1">
        <v>1.8190335520247E-53</v>
      </c>
      <c r="C117">
        <v>-0.37366532182440598</v>
      </c>
      <c r="D117">
        <v>0.438</v>
      </c>
      <c r="E117">
        <v>0.64700000000000002</v>
      </c>
      <c r="F117" s="1">
        <v>4.0415287458884702E-49</v>
      </c>
    </row>
    <row r="118" spans="1:6" x14ac:dyDescent="0.2">
      <c r="A118" t="s">
        <v>121</v>
      </c>
      <c r="B118" s="1">
        <v>1.9246416878050001E-64</v>
      </c>
      <c r="C118">
        <v>-0.386383220868522</v>
      </c>
      <c r="D118">
        <v>0.57199999999999995</v>
      </c>
      <c r="E118">
        <v>0.76100000000000001</v>
      </c>
      <c r="F118" s="1">
        <v>4.2761689019651503E-60</v>
      </c>
    </row>
    <row r="119" spans="1:6" x14ac:dyDescent="0.2">
      <c r="A119" t="s">
        <v>122</v>
      </c>
      <c r="B119" s="1">
        <v>4.0722884511920002E-20</v>
      </c>
      <c r="C119">
        <v>-0.42043953928461197</v>
      </c>
      <c r="D119">
        <v>0.32500000000000001</v>
      </c>
      <c r="E119">
        <v>0.44</v>
      </c>
      <c r="F119" s="1">
        <v>9.0478104808583798E-16</v>
      </c>
    </row>
    <row r="120" spans="1:6" x14ac:dyDescent="0.2">
      <c r="A120" t="s">
        <v>123</v>
      </c>
      <c r="B120" s="1">
        <v>1.9276700712969601E-60</v>
      </c>
      <c r="C120">
        <v>-0.48283505739668597</v>
      </c>
      <c r="D120">
        <v>0.67300000000000004</v>
      </c>
      <c r="E120">
        <v>0.84799999999999998</v>
      </c>
      <c r="F120" s="1">
        <v>4.2828973644075801E-56</v>
      </c>
    </row>
    <row r="121" spans="1:6" x14ac:dyDescent="0.2">
      <c r="A121" t="s">
        <v>124</v>
      </c>
      <c r="B121" s="1">
        <v>6.7392492623718797E-28</v>
      </c>
      <c r="C121">
        <v>-0.49709250359210899</v>
      </c>
      <c r="D121">
        <v>0.61499999999999999</v>
      </c>
      <c r="E121">
        <v>0.73099999999999998</v>
      </c>
      <c r="F121" s="1">
        <v>1.4973264011137901E-23</v>
      </c>
    </row>
    <row r="122" spans="1:6" x14ac:dyDescent="0.2">
      <c r="A122" t="s">
        <v>125</v>
      </c>
      <c r="B122" s="1">
        <v>1.1752136369566599E-64</v>
      </c>
      <c r="C122">
        <v>-0.57091597784625703</v>
      </c>
      <c r="D122">
        <v>0.16800000000000001</v>
      </c>
      <c r="E122">
        <v>0.38500000000000001</v>
      </c>
      <c r="F122" s="1">
        <v>2.6110896585902998E-60</v>
      </c>
    </row>
    <row r="123" spans="1:6" x14ac:dyDescent="0.2">
      <c r="A123" t="s">
        <v>126</v>
      </c>
      <c r="B123" s="1">
        <v>4.6869721171127998E-35</v>
      </c>
      <c r="C123">
        <v>-0.59949582258908896</v>
      </c>
      <c r="D123">
        <v>0.24</v>
      </c>
      <c r="E123">
        <v>0.40400000000000003</v>
      </c>
      <c r="F123" s="1">
        <v>1.04135146498012E-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B591C-AAAF-E54C-B616-892D9F007927}">
  <dimension ref="A1:H521"/>
  <sheetViews>
    <sheetView workbookViewId="0">
      <selection activeCell="H2" sqref="H2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5</v>
      </c>
      <c r="B2">
        <v>0</v>
      </c>
      <c r="C2">
        <v>2.7975281308017199</v>
      </c>
      <c r="D2">
        <v>0.70899999999999996</v>
      </c>
      <c r="E2">
        <v>0.28699999999999998</v>
      </c>
      <c r="F2">
        <v>0</v>
      </c>
      <c r="H2" t="s">
        <v>566</v>
      </c>
    </row>
    <row r="3" spans="1:8" x14ac:dyDescent="0.2">
      <c r="A3" t="s">
        <v>17</v>
      </c>
      <c r="B3">
        <v>0</v>
      </c>
      <c r="C3">
        <v>1.8650698988796699</v>
      </c>
      <c r="D3">
        <v>0.95899999999999996</v>
      </c>
      <c r="E3">
        <v>0.39800000000000002</v>
      </c>
      <c r="F3">
        <v>0</v>
      </c>
    </row>
    <row r="4" spans="1:8" x14ac:dyDescent="0.2">
      <c r="A4" t="s">
        <v>21</v>
      </c>
      <c r="B4">
        <v>0</v>
      </c>
      <c r="C4">
        <v>1.69650996500833</v>
      </c>
      <c r="D4">
        <v>0.95099999999999996</v>
      </c>
      <c r="E4">
        <v>0.44</v>
      </c>
      <c r="F4">
        <v>0</v>
      </c>
    </row>
    <row r="5" spans="1:8" x14ac:dyDescent="0.2">
      <c r="A5" t="s">
        <v>127</v>
      </c>
      <c r="B5">
        <v>0</v>
      </c>
      <c r="C5">
        <v>1.62092749285414</v>
      </c>
      <c r="D5">
        <v>0.96199999999999997</v>
      </c>
      <c r="E5">
        <v>0.26600000000000001</v>
      </c>
      <c r="F5">
        <v>0</v>
      </c>
    </row>
    <row r="6" spans="1:8" x14ac:dyDescent="0.2">
      <c r="A6" t="s">
        <v>15</v>
      </c>
      <c r="B6">
        <v>0</v>
      </c>
      <c r="C6">
        <v>1.4391853377247199</v>
      </c>
      <c r="D6">
        <v>0.98399999999999999</v>
      </c>
      <c r="E6">
        <v>0.64800000000000002</v>
      </c>
      <c r="F6">
        <v>0</v>
      </c>
    </row>
    <row r="7" spans="1:8" x14ac:dyDescent="0.2">
      <c r="A7" t="s">
        <v>10</v>
      </c>
      <c r="B7">
        <v>0</v>
      </c>
      <c r="C7">
        <v>1.4017941109541801</v>
      </c>
      <c r="D7">
        <v>0.747</v>
      </c>
      <c r="E7">
        <v>4.9000000000000002E-2</v>
      </c>
      <c r="F7">
        <v>0</v>
      </c>
    </row>
    <row r="8" spans="1:8" x14ac:dyDescent="0.2">
      <c r="A8" t="s">
        <v>128</v>
      </c>
      <c r="B8" s="1">
        <v>2.7611393185180699E-167</v>
      </c>
      <c r="C8">
        <v>1.3197942572621</v>
      </c>
      <c r="D8">
        <v>0.747</v>
      </c>
      <c r="E8">
        <v>0.434</v>
      </c>
      <c r="F8" s="1">
        <v>6.1346993378834503E-163</v>
      </c>
    </row>
    <row r="9" spans="1:8" x14ac:dyDescent="0.2">
      <c r="A9" t="s">
        <v>13</v>
      </c>
      <c r="B9">
        <v>0</v>
      </c>
      <c r="C9">
        <v>1.26006258547144</v>
      </c>
      <c r="D9">
        <v>0.82</v>
      </c>
      <c r="E9">
        <v>0.29599999999999999</v>
      </c>
      <c r="F9">
        <v>0</v>
      </c>
    </row>
    <row r="10" spans="1:8" x14ac:dyDescent="0.2">
      <c r="A10" t="s">
        <v>62</v>
      </c>
      <c r="B10">
        <v>0</v>
      </c>
      <c r="C10">
        <v>1.2427721588391401</v>
      </c>
      <c r="D10">
        <v>0.93600000000000005</v>
      </c>
      <c r="E10">
        <v>0.46500000000000002</v>
      </c>
      <c r="F10">
        <v>0</v>
      </c>
    </row>
    <row r="11" spans="1:8" x14ac:dyDescent="0.2">
      <c r="A11" t="s">
        <v>129</v>
      </c>
      <c r="B11">
        <v>0</v>
      </c>
      <c r="C11">
        <v>1.1527768670277101</v>
      </c>
      <c r="D11">
        <v>0.95499999999999996</v>
      </c>
      <c r="E11">
        <v>0.52700000000000002</v>
      </c>
      <c r="F11">
        <v>0</v>
      </c>
    </row>
    <row r="12" spans="1:8" x14ac:dyDescent="0.2">
      <c r="A12" t="s">
        <v>61</v>
      </c>
      <c r="B12">
        <v>0</v>
      </c>
      <c r="C12">
        <v>1.1022910276751701</v>
      </c>
      <c r="D12">
        <v>0.86499999999999999</v>
      </c>
      <c r="E12">
        <v>0.52900000000000003</v>
      </c>
      <c r="F12">
        <v>0</v>
      </c>
    </row>
    <row r="13" spans="1:8" x14ac:dyDescent="0.2">
      <c r="A13" t="s">
        <v>130</v>
      </c>
      <c r="B13">
        <v>0</v>
      </c>
      <c r="C13">
        <v>1.09778125924503</v>
      </c>
      <c r="D13">
        <v>0.997</v>
      </c>
      <c r="E13">
        <v>0.97</v>
      </c>
      <c r="F13">
        <v>0</v>
      </c>
    </row>
    <row r="14" spans="1:8" x14ac:dyDescent="0.2">
      <c r="A14" t="s">
        <v>38</v>
      </c>
      <c r="B14">
        <v>0</v>
      </c>
      <c r="C14">
        <v>1.0070016940158699</v>
      </c>
      <c r="D14">
        <v>0.67100000000000004</v>
      </c>
      <c r="E14">
        <v>5.3999999999999999E-2</v>
      </c>
      <c r="F14">
        <v>0</v>
      </c>
    </row>
    <row r="15" spans="1:8" x14ac:dyDescent="0.2">
      <c r="A15" t="s">
        <v>73</v>
      </c>
      <c r="B15">
        <v>0</v>
      </c>
      <c r="C15">
        <v>0.98855589286083101</v>
      </c>
      <c r="D15">
        <v>0.86599999999999999</v>
      </c>
      <c r="E15">
        <v>0.308</v>
      </c>
      <c r="F15">
        <v>0</v>
      </c>
    </row>
    <row r="16" spans="1:8" x14ac:dyDescent="0.2">
      <c r="A16" t="s">
        <v>131</v>
      </c>
      <c r="B16">
        <v>0</v>
      </c>
      <c r="C16">
        <v>0.97199974625193297</v>
      </c>
      <c r="D16">
        <v>0.77500000000000002</v>
      </c>
      <c r="E16">
        <v>6.0999999999999999E-2</v>
      </c>
      <c r="F16">
        <v>0</v>
      </c>
    </row>
    <row r="17" spans="1:6" x14ac:dyDescent="0.2">
      <c r="A17" t="s">
        <v>132</v>
      </c>
      <c r="B17">
        <v>0</v>
      </c>
      <c r="C17">
        <v>0.97026540407012196</v>
      </c>
      <c r="D17">
        <v>0.77600000000000002</v>
      </c>
      <c r="E17">
        <v>4.2000000000000003E-2</v>
      </c>
      <c r="F17">
        <v>0</v>
      </c>
    </row>
    <row r="18" spans="1:6" x14ac:dyDescent="0.2">
      <c r="A18" t="s">
        <v>133</v>
      </c>
      <c r="B18">
        <v>0</v>
      </c>
      <c r="C18">
        <v>0.93521649748348701</v>
      </c>
      <c r="D18">
        <v>0.80700000000000005</v>
      </c>
      <c r="E18">
        <v>0.29499999999999998</v>
      </c>
      <c r="F18">
        <v>0</v>
      </c>
    </row>
    <row r="19" spans="1:6" x14ac:dyDescent="0.2">
      <c r="A19" t="s">
        <v>134</v>
      </c>
      <c r="B19">
        <v>0</v>
      </c>
      <c r="C19">
        <v>0.93511422259645804</v>
      </c>
      <c r="D19">
        <v>0.93700000000000006</v>
      </c>
      <c r="E19">
        <v>0.69299999999999995</v>
      </c>
      <c r="F19">
        <v>0</v>
      </c>
    </row>
    <row r="20" spans="1:6" x14ac:dyDescent="0.2">
      <c r="A20" t="s">
        <v>66</v>
      </c>
      <c r="B20">
        <v>0</v>
      </c>
      <c r="C20">
        <v>0.88920753061858304</v>
      </c>
      <c r="D20">
        <v>0.67400000000000004</v>
      </c>
      <c r="E20">
        <v>8.4000000000000005E-2</v>
      </c>
      <c r="F20">
        <v>0</v>
      </c>
    </row>
    <row r="21" spans="1:6" x14ac:dyDescent="0.2">
      <c r="A21" t="s">
        <v>135</v>
      </c>
      <c r="B21">
        <v>0</v>
      </c>
      <c r="C21">
        <v>0.87768079074028704</v>
      </c>
      <c r="D21">
        <v>0.97799999999999998</v>
      </c>
      <c r="E21">
        <v>0.873</v>
      </c>
      <c r="F21">
        <v>0</v>
      </c>
    </row>
    <row r="22" spans="1:6" x14ac:dyDescent="0.2">
      <c r="A22" t="s">
        <v>136</v>
      </c>
      <c r="B22">
        <v>0</v>
      </c>
      <c r="C22">
        <v>0.86912761325483401</v>
      </c>
      <c r="D22">
        <v>0.84499999999999997</v>
      </c>
      <c r="E22">
        <v>0.33200000000000002</v>
      </c>
      <c r="F22">
        <v>0</v>
      </c>
    </row>
    <row r="23" spans="1:6" x14ac:dyDescent="0.2">
      <c r="A23" t="s">
        <v>16</v>
      </c>
      <c r="B23" s="1">
        <v>1.2603996537257001E-295</v>
      </c>
      <c r="C23">
        <v>0.82186987073470497</v>
      </c>
      <c r="D23">
        <v>0.76100000000000001</v>
      </c>
      <c r="E23">
        <v>0.30299999999999999</v>
      </c>
      <c r="F23" s="1">
        <v>2.8003559506477499E-291</v>
      </c>
    </row>
    <row r="24" spans="1:6" x14ac:dyDescent="0.2">
      <c r="A24" t="s">
        <v>9</v>
      </c>
      <c r="B24" s="1">
        <v>1.5252768381382599E-281</v>
      </c>
      <c r="C24">
        <v>0.80902905169547501</v>
      </c>
      <c r="D24">
        <v>0.64</v>
      </c>
      <c r="E24">
        <v>0.19900000000000001</v>
      </c>
      <c r="F24" s="1">
        <v>3.3888600789755902E-277</v>
      </c>
    </row>
    <row r="25" spans="1:6" x14ac:dyDescent="0.2">
      <c r="A25" t="s">
        <v>46</v>
      </c>
      <c r="B25">
        <v>0</v>
      </c>
      <c r="C25">
        <v>0.80207645635091496</v>
      </c>
      <c r="D25">
        <v>0.876</v>
      </c>
      <c r="E25">
        <v>0.499</v>
      </c>
      <c r="F25">
        <v>0</v>
      </c>
    </row>
    <row r="26" spans="1:6" x14ac:dyDescent="0.2">
      <c r="A26" t="s">
        <v>137</v>
      </c>
      <c r="B26" s="1">
        <v>6.1355307903312796E-215</v>
      </c>
      <c r="C26">
        <v>0.79604949708605599</v>
      </c>
      <c r="D26">
        <v>0.71199999999999997</v>
      </c>
      <c r="E26">
        <v>0.33300000000000002</v>
      </c>
      <c r="F26" s="1">
        <v>1.3631922309958E-210</v>
      </c>
    </row>
    <row r="27" spans="1:6" x14ac:dyDescent="0.2">
      <c r="A27" t="s">
        <v>138</v>
      </c>
      <c r="B27" s="1">
        <v>1.08775965593707E-274</v>
      </c>
      <c r="C27">
        <v>0.78848748927315704</v>
      </c>
      <c r="D27">
        <v>0.59799999999999998</v>
      </c>
      <c r="E27">
        <v>0.16</v>
      </c>
      <c r="F27" s="1">
        <v>2.41678440356098E-270</v>
      </c>
    </row>
    <row r="28" spans="1:6" x14ac:dyDescent="0.2">
      <c r="A28" t="s">
        <v>90</v>
      </c>
      <c r="B28">
        <v>0</v>
      </c>
      <c r="C28">
        <v>0.77560099609993505</v>
      </c>
      <c r="D28">
        <v>0.74</v>
      </c>
      <c r="E28">
        <v>0.16500000000000001</v>
      </c>
      <c r="F28">
        <v>0</v>
      </c>
    </row>
    <row r="29" spans="1:6" x14ac:dyDescent="0.2">
      <c r="A29" t="s">
        <v>139</v>
      </c>
      <c r="B29">
        <v>0</v>
      </c>
      <c r="C29">
        <v>0.75852262106301904</v>
      </c>
      <c r="D29">
        <v>0.628</v>
      </c>
      <c r="E29">
        <v>0.109</v>
      </c>
      <c r="F29">
        <v>0</v>
      </c>
    </row>
    <row r="30" spans="1:6" x14ac:dyDescent="0.2">
      <c r="A30" t="s">
        <v>140</v>
      </c>
      <c r="B30" s="1">
        <v>4.3174509631470002E-246</v>
      </c>
      <c r="C30">
        <v>0.75109531443926503</v>
      </c>
      <c r="D30">
        <v>0.77500000000000002</v>
      </c>
      <c r="E30">
        <v>0.41899999999999998</v>
      </c>
      <c r="F30" s="1">
        <v>9.5925125499200001E-242</v>
      </c>
    </row>
    <row r="31" spans="1:6" x14ac:dyDescent="0.2">
      <c r="A31" t="s">
        <v>20</v>
      </c>
      <c r="B31">
        <v>0</v>
      </c>
      <c r="C31">
        <v>0.73675628218847899</v>
      </c>
      <c r="D31">
        <v>0.55200000000000005</v>
      </c>
      <c r="E31">
        <v>5.8000000000000003E-2</v>
      </c>
      <c r="F31">
        <v>0</v>
      </c>
    </row>
    <row r="32" spans="1:6" x14ac:dyDescent="0.2">
      <c r="A32" t="s">
        <v>141</v>
      </c>
      <c r="B32" s="1">
        <v>4.2604242430151799E-292</v>
      </c>
      <c r="C32">
        <v>0.73157653327549399</v>
      </c>
      <c r="D32">
        <v>0.93200000000000005</v>
      </c>
      <c r="E32">
        <v>0.64700000000000002</v>
      </c>
      <c r="F32" s="1">
        <v>9.4658105831311297E-288</v>
      </c>
    </row>
    <row r="33" spans="1:6" x14ac:dyDescent="0.2">
      <c r="A33" t="s">
        <v>142</v>
      </c>
      <c r="B33">
        <v>0</v>
      </c>
      <c r="C33">
        <v>0.72241116939685701</v>
      </c>
      <c r="D33">
        <v>0.997</v>
      </c>
      <c r="E33">
        <v>0.96799999999999997</v>
      </c>
      <c r="F33">
        <v>0</v>
      </c>
    </row>
    <row r="34" spans="1:6" x14ac:dyDescent="0.2">
      <c r="A34" t="s">
        <v>143</v>
      </c>
      <c r="B34" s="1">
        <v>2.9758211012900998E-296</v>
      </c>
      <c r="C34">
        <v>0.71608299442697798</v>
      </c>
      <c r="D34">
        <v>0.99199999999999999</v>
      </c>
      <c r="E34">
        <v>0.879</v>
      </c>
      <c r="F34" s="1">
        <v>6.6116793228463503E-292</v>
      </c>
    </row>
    <row r="35" spans="1:6" x14ac:dyDescent="0.2">
      <c r="A35" t="s">
        <v>12</v>
      </c>
      <c r="B35" s="1">
        <v>9.2906870461702896E-225</v>
      </c>
      <c r="C35">
        <v>0.69004536175282805</v>
      </c>
      <c r="D35">
        <v>0.92200000000000004</v>
      </c>
      <c r="E35">
        <v>0.78500000000000003</v>
      </c>
      <c r="F35" s="1">
        <v>2.0642048479181201E-220</v>
      </c>
    </row>
    <row r="36" spans="1:6" x14ac:dyDescent="0.2">
      <c r="A36" t="s">
        <v>144</v>
      </c>
      <c r="B36" s="1">
        <v>1.2916489613719401E-261</v>
      </c>
      <c r="C36">
        <v>0.68541252633431204</v>
      </c>
      <c r="D36">
        <v>0.83199999999999996</v>
      </c>
      <c r="E36">
        <v>0.47499999999999998</v>
      </c>
      <c r="F36" s="1">
        <v>2.86978566237617E-257</v>
      </c>
    </row>
    <row r="37" spans="1:6" x14ac:dyDescent="0.2">
      <c r="A37" t="s">
        <v>145</v>
      </c>
      <c r="B37">
        <v>0</v>
      </c>
      <c r="C37">
        <v>0.68435066017221102</v>
      </c>
      <c r="D37">
        <v>0.55200000000000005</v>
      </c>
      <c r="E37">
        <v>3.4000000000000002E-2</v>
      </c>
      <c r="F37">
        <v>0</v>
      </c>
    </row>
    <row r="38" spans="1:6" x14ac:dyDescent="0.2">
      <c r="A38" t="s">
        <v>65</v>
      </c>
      <c r="B38" s="1">
        <v>8.6306314845472002E-246</v>
      </c>
      <c r="C38">
        <v>0.676306784388369</v>
      </c>
      <c r="D38">
        <v>0.94199999999999995</v>
      </c>
      <c r="E38">
        <v>0.76700000000000002</v>
      </c>
      <c r="F38" s="1">
        <v>1.9175537032367001E-241</v>
      </c>
    </row>
    <row r="39" spans="1:6" x14ac:dyDescent="0.2">
      <c r="A39" t="s">
        <v>76</v>
      </c>
      <c r="B39" s="1">
        <v>2.5095140488159102E-283</v>
      </c>
      <c r="C39">
        <v>0.63944438435645701</v>
      </c>
      <c r="D39">
        <v>0.96</v>
      </c>
      <c r="E39">
        <v>0.81699999999999995</v>
      </c>
      <c r="F39" s="1">
        <v>5.5756383136591801E-279</v>
      </c>
    </row>
    <row r="40" spans="1:6" x14ac:dyDescent="0.2">
      <c r="A40" t="s">
        <v>146</v>
      </c>
      <c r="B40">
        <v>0</v>
      </c>
      <c r="C40">
        <v>0.63274597019463497</v>
      </c>
      <c r="D40">
        <v>0.999</v>
      </c>
      <c r="E40">
        <v>0.99</v>
      </c>
      <c r="F40">
        <v>0</v>
      </c>
    </row>
    <row r="41" spans="1:6" x14ac:dyDescent="0.2">
      <c r="A41" t="s">
        <v>147</v>
      </c>
      <c r="B41" s="1">
        <v>1.4810234108536999E-237</v>
      </c>
      <c r="C41">
        <v>0.63054371069881099</v>
      </c>
      <c r="D41">
        <v>0.999</v>
      </c>
      <c r="E41">
        <v>0.996</v>
      </c>
      <c r="F41" s="1">
        <v>3.2905378142347401E-233</v>
      </c>
    </row>
    <row r="42" spans="1:6" x14ac:dyDescent="0.2">
      <c r="A42" t="s">
        <v>105</v>
      </c>
      <c r="B42" s="1">
        <v>1.99277839941937E-106</v>
      </c>
      <c r="C42">
        <v>0.612390642343972</v>
      </c>
      <c r="D42">
        <v>0.67</v>
      </c>
      <c r="E42">
        <v>0.42899999999999999</v>
      </c>
      <c r="F42" s="1">
        <v>4.42755504782995E-102</v>
      </c>
    </row>
    <row r="43" spans="1:6" x14ac:dyDescent="0.2">
      <c r="A43" t="s">
        <v>92</v>
      </c>
      <c r="B43" s="1">
        <v>1.6068803222092599E-273</v>
      </c>
      <c r="C43">
        <v>0.60062100261722795</v>
      </c>
      <c r="D43">
        <v>0.91500000000000004</v>
      </c>
      <c r="E43">
        <v>0.65400000000000003</v>
      </c>
      <c r="F43" s="1">
        <v>3.5701666998845401E-269</v>
      </c>
    </row>
    <row r="44" spans="1:6" x14ac:dyDescent="0.2">
      <c r="A44" t="s">
        <v>148</v>
      </c>
      <c r="B44" s="1">
        <v>2.32005988550671E-234</v>
      </c>
      <c r="C44">
        <v>0.592236055846173</v>
      </c>
      <c r="D44">
        <v>0.86699999999999999</v>
      </c>
      <c r="E44">
        <v>0.59</v>
      </c>
      <c r="F44" s="1">
        <v>5.1547090536187997E-230</v>
      </c>
    </row>
    <row r="45" spans="1:6" x14ac:dyDescent="0.2">
      <c r="A45" t="s">
        <v>149</v>
      </c>
      <c r="B45" s="1">
        <v>8.9501095743407097E-261</v>
      </c>
      <c r="C45">
        <v>0.58319780140369304</v>
      </c>
      <c r="D45">
        <v>0.67600000000000005</v>
      </c>
      <c r="E45">
        <v>0.23</v>
      </c>
      <c r="F45" s="1">
        <v>1.9885353452270199E-256</v>
      </c>
    </row>
    <row r="46" spans="1:6" x14ac:dyDescent="0.2">
      <c r="A46" t="s">
        <v>57</v>
      </c>
      <c r="B46" s="1">
        <v>1.8466061117528799E-215</v>
      </c>
      <c r="C46">
        <v>0.57534128336542101</v>
      </c>
      <c r="D46">
        <v>0.78300000000000003</v>
      </c>
      <c r="E46">
        <v>0.42399999999999999</v>
      </c>
      <c r="F46" s="1">
        <v>4.1027894590925502E-211</v>
      </c>
    </row>
    <row r="47" spans="1:6" x14ac:dyDescent="0.2">
      <c r="A47" t="s">
        <v>150</v>
      </c>
      <c r="B47" s="1">
        <v>9.2542065319440499E-244</v>
      </c>
      <c r="C47">
        <v>0.56617187688085302</v>
      </c>
      <c r="D47">
        <v>0.92900000000000005</v>
      </c>
      <c r="E47">
        <v>0.68500000000000005</v>
      </c>
      <c r="F47" s="1">
        <v>2.0560996072673299E-239</v>
      </c>
    </row>
    <row r="48" spans="1:6" x14ac:dyDescent="0.2">
      <c r="A48" t="s">
        <v>151</v>
      </c>
      <c r="B48" s="1">
        <v>5.8987522764822799E-224</v>
      </c>
      <c r="C48">
        <v>0.56076625915316702</v>
      </c>
      <c r="D48">
        <v>0.67300000000000004</v>
      </c>
      <c r="E48">
        <v>0.27800000000000002</v>
      </c>
      <c r="F48" s="1">
        <v>1.31058478078883E-219</v>
      </c>
    </row>
    <row r="49" spans="1:6" x14ac:dyDescent="0.2">
      <c r="A49" t="s">
        <v>80</v>
      </c>
      <c r="B49" s="1">
        <v>5.5689852876437302E-244</v>
      </c>
      <c r="C49">
        <v>0.55472396169933302</v>
      </c>
      <c r="D49">
        <v>0.92700000000000005</v>
      </c>
      <c r="E49">
        <v>0.70299999999999996</v>
      </c>
      <c r="F49" s="1">
        <v>1.2373171512086799E-239</v>
      </c>
    </row>
    <row r="50" spans="1:6" x14ac:dyDescent="0.2">
      <c r="A50" t="s">
        <v>79</v>
      </c>
      <c r="B50" s="1">
        <v>6.6582652714609803E-167</v>
      </c>
      <c r="C50">
        <v>0.53883052145213595</v>
      </c>
      <c r="D50">
        <v>0.83099999999999996</v>
      </c>
      <c r="E50">
        <v>0.60399999999999998</v>
      </c>
      <c r="F50" s="1">
        <v>1.4793333780132E-162</v>
      </c>
    </row>
    <row r="51" spans="1:6" x14ac:dyDescent="0.2">
      <c r="A51" t="s">
        <v>152</v>
      </c>
      <c r="B51" s="1">
        <v>1.5006664105420701E-242</v>
      </c>
      <c r="C51">
        <v>0.537272506838397</v>
      </c>
      <c r="D51">
        <v>1</v>
      </c>
      <c r="E51">
        <v>1</v>
      </c>
      <c r="F51" s="1">
        <v>3.3341806309423697E-238</v>
      </c>
    </row>
    <row r="52" spans="1:6" x14ac:dyDescent="0.2">
      <c r="A52" t="s">
        <v>31</v>
      </c>
      <c r="B52" s="1">
        <v>1.11117185875339E-103</v>
      </c>
      <c r="C52">
        <v>0.53459378793951395</v>
      </c>
      <c r="D52">
        <v>0.85</v>
      </c>
      <c r="E52">
        <v>0.71299999999999997</v>
      </c>
      <c r="F52" s="1">
        <v>2.46880163577829E-99</v>
      </c>
    </row>
    <row r="53" spans="1:6" x14ac:dyDescent="0.2">
      <c r="A53" t="s">
        <v>153</v>
      </c>
      <c r="B53">
        <v>0</v>
      </c>
      <c r="C53">
        <v>0.52795060548459505</v>
      </c>
      <c r="D53">
        <v>1</v>
      </c>
      <c r="E53">
        <v>1</v>
      </c>
      <c r="F53">
        <v>0</v>
      </c>
    </row>
    <row r="54" spans="1:6" x14ac:dyDescent="0.2">
      <c r="A54" t="s">
        <v>154</v>
      </c>
      <c r="B54" s="1">
        <v>2.30018837959059E-185</v>
      </c>
      <c r="C54">
        <v>0.52689520928740796</v>
      </c>
      <c r="D54">
        <v>0.45500000000000002</v>
      </c>
      <c r="E54">
        <v>0.1</v>
      </c>
      <c r="F54" s="1">
        <v>5.1105585417743795E-181</v>
      </c>
    </row>
    <row r="55" spans="1:6" x14ac:dyDescent="0.2">
      <c r="A55" t="s">
        <v>32</v>
      </c>
      <c r="B55" s="1">
        <v>7.2143704728243703E-55</v>
      </c>
      <c r="C55">
        <v>0.52385544791041705</v>
      </c>
      <c r="D55">
        <v>0.2</v>
      </c>
      <c r="E55">
        <v>0.06</v>
      </c>
      <c r="F55" s="1">
        <v>1.60288883165212E-50</v>
      </c>
    </row>
    <row r="56" spans="1:6" x14ac:dyDescent="0.2">
      <c r="A56" t="s">
        <v>155</v>
      </c>
      <c r="B56" s="1">
        <v>2.8248544023692101E-250</v>
      </c>
      <c r="C56">
        <v>0.51755543706027296</v>
      </c>
      <c r="D56">
        <v>0.98</v>
      </c>
      <c r="E56">
        <v>0.876</v>
      </c>
      <c r="F56" s="1">
        <v>6.2762615111839096E-246</v>
      </c>
    </row>
    <row r="57" spans="1:6" x14ac:dyDescent="0.2">
      <c r="A57" t="s">
        <v>156</v>
      </c>
      <c r="B57" s="1">
        <v>1.94674098225623E-203</v>
      </c>
      <c r="C57">
        <v>0.51096625372220805</v>
      </c>
      <c r="D57">
        <v>0.61799999999999999</v>
      </c>
      <c r="E57">
        <v>0.23300000000000001</v>
      </c>
      <c r="F57" s="1">
        <v>4.3252691143768899E-199</v>
      </c>
    </row>
    <row r="58" spans="1:6" x14ac:dyDescent="0.2">
      <c r="A58" t="s">
        <v>48</v>
      </c>
      <c r="B58" s="1">
        <v>2.5881225803059E-213</v>
      </c>
      <c r="C58">
        <v>0.50820047945980296</v>
      </c>
      <c r="D58">
        <v>0.56599999999999995</v>
      </c>
      <c r="E58">
        <v>0.17299999999999999</v>
      </c>
      <c r="F58" s="1">
        <v>5.7502907489236496E-209</v>
      </c>
    </row>
    <row r="59" spans="1:6" x14ac:dyDescent="0.2">
      <c r="A59" t="s">
        <v>34</v>
      </c>
      <c r="B59" s="1">
        <v>2.2583643208905501E-235</v>
      </c>
      <c r="C59">
        <v>0.50254036062321195</v>
      </c>
      <c r="D59">
        <v>0.98599999999999999</v>
      </c>
      <c r="E59">
        <v>0.89800000000000002</v>
      </c>
      <c r="F59" s="1">
        <v>5.0176338481546297E-231</v>
      </c>
    </row>
    <row r="60" spans="1:6" x14ac:dyDescent="0.2">
      <c r="A60" t="s">
        <v>157</v>
      </c>
      <c r="B60" s="1">
        <v>2.2725870801706801E-150</v>
      </c>
      <c r="C60">
        <v>0.50172025704377499</v>
      </c>
      <c r="D60">
        <v>0.46100000000000002</v>
      </c>
      <c r="E60">
        <v>0.14599999999999999</v>
      </c>
      <c r="F60" s="1">
        <v>5.0492339747232201E-146</v>
      </c>
    </row>
    <row r="61" spans="1:6" x14ac:dyDescent="0.2">
      <c r="A61" t="s">
        <v>158</v>
      </c>
      <c r="B61" s="1">
        <v>2.44959347679296E-200</v>
      </c>
      <c r="C61">
        <v>0.482214671545319</v>
      </c>
      <c r="D61">
        <v>0.93799999999999994</v>
      </c>
      <c r="E61">
        <v>0.749</v>
      </c>
      <c r="F61" s="1">
        <v>5.4425067867386101E-196</v>
      </c>
    </row>
    <row r="62" spans="1:6" x14ac:dyDescent="0.2">
      <c r="A62" t="s">
        <v>159</v>
      </c>
      <c r="B62" s="1">
        <v>2.2054199394390601E-238</v>
      </c>
      <c r="C62">
        <v>0.47889240862595001</v>
      </c>
      <c r="D62">
        <v>0.98399999999999999</v>
      </c>
      <c r="E62">
        <v>0.88900000000000001</v>
      </c>
      <c r="F62" s="1">
        <v>4.9000020214457003E-234</v>
      </c>
    </row>
    <row r="63" spans="1:6" x14ac:dyDescent="0.2">
      <c r="A63" t="s">
        <v>160</v>
      </c>
      <c r="B63" s="1">
        <v>2.9036363345299802E-143</v>
      </c>
      <c r="C63">
        <v>0.47173717161678103</v>
      </c>
      <c r="D63">
        <v>0.68300000000000005</v>
      </c>
      <c r="E63">
        <v>0.38900000000000001</v>
      </c>
      <c r="F63" s="1">
        <v>6.4512992080587101E-139</v>
      </c>
    </row>
    <row r="64" spans="1:6" x14ac:dyDescent="0.2">
      <c r="A64" t="s">
        <v>7</v>
      </c>
      <c r="B64" s="1">
        <v>1.4026585824201E-28</v>
      </c>
      <c r="C64">
        <v>0.465041804567072</v>
      </c>
      <c r="D64">
        <v>0.35399999999999998</v>
      </c>
      <c r="E64">
        <v>0.221</v>
      </c>
      <c r="F64" s="1">
        <v>3.11642683842098E-24</v>
      </c>
    </row>
    <row r="65" spans="1:6" x14ac:dyDescent="0.2">
      <c r="A65" t="s">
        <v>83</v>
      </c>
      <c r="B65" s="1">
        <v>5.3551441595340102E-240</v>
      </c>
      <c r="C65">
        <v>0.46451984268166602</v>
      </c>
      <c r="D65">
        <v>0.36899999999999999</v>
      </c>
      <c r="E65">
        <v>6.0000000000000001E-3</v>
      </c>
      <c r="F65" s="1">
        <v>1.18980592936527E-235</v>
      </c>
    </row>
    <row r="66" spans="1:6" x14ac:dyDescent="0.2">
      <c r="A66" t="s">
        <v>67</v>
      </c>
      <c r="B66" s="1">
        <v>6.4189598845712198E-255</v>
      </c>
      <c r="C66">
        <v>0.46061971541021901</v>
      </c>
      <c r="D66">
        <v>1</v>
      </c>
      <c r="E66">
        <v>0.999</v>
      </c>
      <c r="F66" s="1">
        <v>1.4261645071540299E-250</v>
      </c>
    </row>
    <row r="67" spans="1:6" x14ac:dyDescent="0.2">
      <c r="A67" t="s">
        <v>28</v>
      </c>
      <c r="B67" s="1">
        <v>8.9802173517278799E-124</v>
      </c>
      <c r="C67">
        <v>0.46011961326060202</v>
      </c>
      <c r="D67">
        <v>0.55700000000000005</v>
      </c>
      <c r="E67">
        <v>0.27100000000000002</v>
      </c>
      <c r="F67" s="1">
        <v>1.9952246912069E-119</v>
      </c>
    </row>
    <row r="68" spans="1:6" x14ac:dyDescent="0.2">
      <c r="A68" t="s">
        <v>45</v>
      </c>
      <c r="B68" s="1">
        <v>6.0180773460869597E-184</v>
      </c>
      <c r="C68">
        <v>0.45980631726637999</v>
      </c>
      <c r="D68">
        <v>0.29399999999999998</v>
      </c>
      <c r="E68">
        <v>4.0000000000000001E-3</v>
      </c>
      <c r="F68" s="1">
        <v>1.3370964247536E-179</v>
      </c>
    </row>
    <row r="69" spans="1:6" x14ac:dyDescent="0.2">
      <c r="A69" t="s">
        <v>161</v>
      </c>
      <c r="B69" s="1">
        <v>7.5508904679336494E-126</v>
      </c>
      <c r="C69">
        <v>0.45941066564934002</v>
      </c>
      <c r="D69">
        <v>0.627</v>
      </c>
      <c r="E69">
        <v>0.34</v>
      </c>
      <c r="F69" s="1">
        <v>1.6776568441655E-121</v>
      </c>
    </row>
    <row r="70" spans="1:6" x14ac:dyDescent="0.2">
      <c r="A70" t="s">
        <v>162</v>
      </c>
      <c r="B70" s="1">
        <v>4.8094098792004802E-183</v>
      </c>
      <c r="C70">
        <v>0.456813623696883</v>
      </c>
      <c r="D70">
        <v>0.7</v>
      </c>
      <c r="E70">
        <v>0.33800000000000002</v>
      </c>
      <c r="F70" s="1">
        <v>1.06855468696076E-178</v>
      </c>
    </row>
    <row r="71" spans="1:6" x14ac:dyDescent="0.2">
      <c r="A71" t="s">
        <v>163</v>
      </c>
      <c r="B71" s="1">
        <v>2.9746800093885399E-173</v>
      </c>
      <c r="C71">
        <v>0.456364852872432</v>
      </c>
      <c r="D71">
        <v>0.93600000000000005</v>
      </c>
      <c r="E71">
        <v>0.78600000000000003</v>
      </c>
      <c r="F71" s="1">
        <v>6.6091440448594498E-169</v>
      </c>
    </row>
    <row r="72" spans="1:6" x14ac:dyDescent="0.2">
      <c r="A72" t="s">
        <v>164</v>
      </c>
      <c r="B72" s="1">
        <v>6.7705849612727203E-120</v>
      </c>
      <c r="C72">
        <v>0.45470297796846998</v>
      </c>
      <c r="D72">
        <v>0.78800000000000003</v>
      </c>
      <c r="E72">
        <v>0.60599999999999998</v>
      </c>
      <c r="F72" s="1">
        <v>1.50428856669557E-115</v>
      </c>
    </row>
    <row r="73" spans="1:6" x14ac:dyDescent="0.2">
      <c r="A73" t="s">
        <v>165</v>
      </c>
      <c r="B73">
        <v>0</v>
      </c>
      <c r="C73">
        <v>0.45217358371575</v>
      </c>
      <c r="D73">
        <v>1</v>
      </c>
      <c r="E73">
        <v>0.995</v>
      </c>
      <c r="F73">
        <v>0</v>
      </c>
    </row>
    <row r="74" spans="1:6" x14ac:dyDescent="0.2">
      <c r="A74" t="s">
        <v>166</v>
      </c>
      <c r="B74" s="1">
        <v>4.12322373381588E-138</v>
      </c>
      <c r="C74">
        <v>0.44709280701857801</v>
      </c>
      <c r="D74">
        <v>0.76700000000000002</v>
      </c>
      <c r="E74">
        <v>0.51600000000000001</v>
      </c>
      <c r="F74" s="1">
        <v>9.1609784917921193E-134</v>
      </c>
    </row>
    <row r="75" spans="1:6" x14ac:dyDescent="0.2">
      <c r="A75" t="s">
        <v>167</v>
      </c>
      <c r="B75" s="1">
        <v>1.11639660843809E-142</v>
      </c>
      <c r="C75">
        <v>0.44515790664413302</v>
      </c>
      <c r="D75">
        <v>0.875</v>
      </c>
      <c r="E75">
        <v>0.68500000000000005</v>
      </c>
      <c r="F75" s="1">
        <v>2.48040998462774E-138</v>
      </c>
    </row>
    <row r="76" spans="1:6" x14ac:dyDescent="0.2">
      <c r="A76" t="s">
        <v>168</v>
      </c>
      <c r="B76" s="1">
        <v>8.1346180461786004E-141</v>
      </c>
      <c r="C76">
        <v>0.44288615950981303</v>
      </c>
      <c r="D76">
        <v>0.68</v>
      </c>
      <c r="E76">
        <v>0.38</v>
      </c>
      <c r="F76" s="1">
        <v>1.8073494374999599E-136</v>
      </c>
    </row>
    <row r="77" spans="1:6" x14ac:dyDescent="0.2">
      <c r="A77" t="s">
        <v>169</v>
      </c>
      <c r="B77" s="1">
        <v>2.6609567903026001E-126</v>
      </c>
      <c r="C77">
        <v>0.44077003267557902</v>
      </c>
      <c r="D77">
        <v>0.8</v>
      </c>
      <c r="E77">
        <v>0.58299999999999996</v>
      </c>
      <c r="F77" s="1">
        <v>5.9121137966943196E-122</v>
      </c>
    </row>
    <row r="78" spans="1:6" x14ac:dyDescent="0.2">
      <c r="A78" t="s">
        <v>170</v>
      </c>
      <c r="B78" s="1">
        <v>2.57843291412914E-193</v>
      </c>
      <c r="C78">
        <v>0.43572511534485903</v>
      </c>
      <c r="D78">
        <v>0.98199999999999998</v>
      </c>
      <c r="E78">
        <v>0.92</v>
      </c>
      <c r="F78" s="1">
        <v>5.7287622486121197E-189</v>
      </c>
    </row>
    <row r="79" spans="1:6" x14ac:dyDescent="0.2">
      <c r="A79" t="s">
        <v>171</v>
      </c>
      <c r="B79" s="1">
        <v>1.4409499302913301E-107</v>
      </c>
      <c r="C79">
        <v>0.43390609356870502</v>
      </c>
      <c r="D79">
        <v>0.78200000000000003</v>
      </c>
      <c r="E79">
        <v>0.58299999999999996</v>
      </c>
      <c r="F79" s="1">
        <v>3.2015025551212902E-103</v>
      </c>
    </row>
    <row r="80" spans="1:6" x14ac:dyDescent="0.2">
      <c r="A80" t="s">
        <v>69</v>
      </c>
      <c r="B80" s="1">
        <v>3.4379429826499401E-144</v>
      </c>
      <c r="C80">
        <v>0.43346264297300202</v>
      </c>
      <c r="D80">
        <v>0.47</v>
      </c>
      <c r="E80">
        <v>0.156</v>
      </c>
      <c r="F80" s="1">
        <v>7.6384217188516302E-140</v>
      </c>
    </row>
    <row r="81" spans="1:6" x14ac:dyDescent="0.2">
      <c r="A81" t="s">
        <v>172</v>
      </c>
      <c r="B81" s="1">
        <v>7.2298795806352896E-275</v>
      </c>
      <c r="C81">
        <v>0.432395579707749</v>
      </c>
      <c r="D81">
        <v>0.999</v>
      </c>
      <c r="E81">
        <v>0.996</v>
      </c>
      <c r="F81" s="1">
        <v>1.60633464522555E-270</v>
      </c>
    </row>
    <row r="82" spans="1:6" x14ac:dyDescent="0.2">
      <c r="A82" t="s">
        <v>173</v>
      </c>
      <c r="B82" s="1">
        <v>1.52288869645425E-145</v>
      </c>
      <c r="C82">
        <v>0.43237952793493201</v>
      </c>
      <c r="D82">
        <v>0.63700000000000001</v>
      </c>
      <c r="E82">
        <v>0.32900000000000001</v>
      </c>
      <c r="F82" s="1">
        <v>3.3835541057820502E-141</v>
      </c>
    </row>
    <row r="83" spans="1:6" x14ac:dyDescent="0.2">
      <c r="A83" t="s">
        <v>174</v>
      </c>
      <c r="B83" s="1">
        <v>3.9272561807865999E-108</v>
      </c>
      <c r="C83">
        <v>0.43233664984305797</v>
      </c>
      <c r="D83">
        <v>0.45500000000000002</v>
      </c>
      <c r="E83">
        <v>0.18099999999999999</v>
      </c>
      <c r="F83" s="1">
        <v>8.7255777824716604E-104</v>
      </c>
    </row>
    <row r="84" spans="1:6" x14ac:dyDescent="0.2">
      <c r="A84" t="s">
        <v>175</v>
      </c>
      <c r="B84" s="1">
        <v>4.8906190065969399E-154</v>
      </c>
      <c r="C84">
        <v>0.43179950554638002</v>
      </c>
      <c r="D84">
        <v>0.57599999999999996</v>
      </c>
      <c r="E84">
        <v>0.23200000000000001</v>
      </c>
      <c r="F84" s="1">
        <v>1.08659773088571E-149</v>
      </c>
    </row>
    <row r="85" spans="1:6" x14ac:dyDescent="0.2">
      <c r="A85" t="s">
        <v>26</v>
      </c>
      <c r="B85" s="1">
        <v>4.1361132785367897E-149</v>
      </c>
      <c r="C85">
        <v>0.431690516616755</v>
      </c>
      <c r="D85">
        <v>0.36299999999999999</v>
      </c>
      <c r="E85">
        <v>7.2999999999999995E-2</v>
      </c>
      <c r="F85" s="1">
        <v>9.1896164822530494E-145</v>
      </c>
    </row>
    <row r="86" spans="1:6" x14ac:dyDescent="0.2">
      <c r="A86" t="s">
        <v>176</v>
      </c>
      <c r="B86" s="1">
        <v>8.1178671658461102E-140</v>
      </c>
      <c r="C86">
        <v>0.42739457889959398</v>
      </c>
      <c r="D86">
        <v>0.78900000000000003</v>
      </c>
      <c r="E86">
        <v>0.54800000000000004</v>
      </c>
      <c r="F86" s="1">
        <v>1.80362772690769E-135</v>
      </c>
    </row>
    <row r="87" spans="1:6" x14ac:dyDescent="0.2">
      <c r="A87" t="s">
        <v>177</v>
      </c>
      <c r="B87" s="1">
        <v>2.6370388999282499E-153</v>
      </c>
      <c r="C87">
        <v>0.42419677974392</v>
      </c>
      <c r="D87">
        <v>0.91800000000000004</v>
      </c>
      <c r="E87">
        <v>0.72299999999999998</v>
      </c>
      <c r="F87" s="1">
        <v>5.8589730278605899E-149</v>
      </c>
    </row>
    <row r="88" spans="1:6" x14ac:dyDescent="0.2">
      <c r="A88" t="s">
        <v>178</v>
      </c>
      <c r="B88" s="1">
        <v>2.65621013256756E-21</v>
      </c>
      <c r="C88">
        <v>0.42323680804356201</v>
      </c>
      <c r="D88">
        <v>0.90600000000000003</v>
      </c>
      <c r="E88">
        <v>0.88100000000000001</v>
      </c>
      <c r="F88" s="1">
        <v>5.9015676725385895E-17</v>
      </c>
    </row>
    <row r="89" spans="1:6" x14ac:dyDescent="0.2">
      <c r="A89" t="s">
        <v>88</v>
      </c>
      <c r="B89" s="1">
        <v>4.6621359360831204E-146</v>
      </c>
      <c r="C89">
        <v>0.42223238263735002</v>
      </c>
      <c r="D89">
        <v>0.61299999999999999</v>
      </c>
      <c r="E89">
        <v>0.29699999999999999</v>
      </c>
      <c r="F89" s="1">
        <v>1.03583336227895E-141</v>
      </c>
    </row>
    <row r="90" spans="1:6" x14ac:dyDescent="0.2">
      <c r="A90" t="s">
        <v>78</v>
      </c>
      <c r="B90" s="1">
        <v>3.0689975023356098E-35</v>
      </c>
      <c r="C90">
        <v>0.42141239830601501</v>
      </c>
      <c r="D90">
        <v>0.51100000000000001</v>
      </c>
      <c r="E90">
        <v>0.35699999999999998</v>
      </c>
      <c r="F90" s="1">
        <v>6.8186986506892604E-31</v>
      </c>
    </row>
    <row r="91" spans="1:6" x14ac:dyDescent="0.2">
      <c r="A91" t="s">
        <v>179</v>
      </c>
      <c r="B91" s="1">
        <v>1.08418144593674E-116</v>
      </c>
      <c r="C91">
        <v>0.42063305919201199</v>
      </c>
      <c r="D91">
        <v>0.97599999999999998</v>
      </c>
      <c r="E91">
        <v>0.94699999999999995</v>
      </c>
      <c r="F91" s="1">
        <v>2.4088343365822601E-112</v>
      </c>
    </row>
    <row r="92" spans="1:6" x14ac:dyDescent="0.2">
      <c r="A92" t="s">
        <v>180</v>
      </c>
      <c r="B92" s="1">
        <v>3.9948624496181299E-153</v>
      </c>
      <c r="C92">
        <v>0.41467215453120299</v>
      </c>
      <c r="D92">
        <v>0.64300000000000002</v>
      </c>
      <c r="E92">
        <v>0.312</v>
      </c>
      <c r="F92" s="1">
        <v>8.8757853905615498E-149</v>
      </c>
    </row>
    <row r="93" spans="1:6" x14ac:dyDescent="0.2">
      <c r="A93" t="s">
        <v>181</v>
      </c>
      <c r="B93" s="1">
        <v>6.9631767202987995E-113</v>
      </c>
      <c r="C93">
        <v>0.41418266616479499</v>
      </c>
      <c r="D93">
        <v>1</v>
      </c>
      <c r="E93">
        <v>0.999</v>
      </c>
      <c r="F93" s="1">
        <v>1.54707860371599E-108</v>
      </c>
    </row>
    <row r="94" spans="1:6" x14ac:dyDescent="0.2">
      <c r="A94" t="s">
        <v>182</v>
      </c>
      <c r="B94" s="1">
        <v>1.4332231204425499E-128</v>
      </c>
      <c r="C94">
        <v>0.41085664947891398</v>
      </c>
      <c r="D94">
        <v>0.78900000000000003</v>
      </c>
      <c r="E94">
        <v>0.55300000000000005</v>
      </c>
      <c r="F94" s="1">
        <v>3.1843351289992699E-124</v>
      </c>
    </row>
    <row r="95" spans="1:6" x14ac:dyDescent="0.2">
      <c r="A95" t="s">
        <v>183</v>
      </c>
      <c r="B95" s="1">
        <v>1.1373562423034499E-168</v>
      </c>
      <c r="C95">
        <v>0.40930739750594097</v>
      </c>
      <c r="D95">
        <v>0.48899999999999999</v>
      </c>
      <c r="E95">
        <v>0.14499999999999999</v>
      </c>
      <c r="F95" s="1">
        <v>2.5269780991498099E-164</v>
      </c>
    </row>
    <row r="96" spans="1:6" x14ac:dyDescent="0.2">
      <c r="A96" t="s">
        <v>184</v>
      </c>
      <c r="B96">
        <v>0</v>
      </c>
      <c r="C96">
        <v>0.39830426094841798</v>
      </c>
      <c r="D96">
        <v>1</v>
      </c>
      <c r="E96">
        <v>1</v>
      </c>
      <c r="F96">
        <v>0</v>
      </c>
    </row>
    <row r="97" spans="1:6" x14ac:dyDescent="0.2">
      <c r="A97" t="s">
        <v>41</v>
      </c>
      <c r="B97" s="1">
        <v>3.0012017626804499E-100</v>
      </c>
      <c r="C97">
        <v>0.38890596961458002</v>
      </c>
      <c r="D97">
        <v>0.84299999999999997</v>
      </c>
      <c r="E97">
        <v>0.66100000000000003</v>
      </c>
      <c r="F97" s="1">
        <v>6.6680700763234198E-96</v>
      </c>
    </row>
    <row r="98" spans="1:6" x14ac:dyDescent="0.2">
      <c r="A98" t="s">
        <v>185</v>
      </c>
      <c r="B98">
        <v>0</v>
      </c>
      <c r="C98">
        <v>0.388647696201946</v>
      </c>
      <c r="D98">
        <v>1</v>
      </c>
      <c r="E98">
        <v>1</v>
      </c>
      <c r="F98">
        <v>0</v>
      </c>
    </row>
    <row r="99" spans="1:6" x14ac:dyDescent="0.2">
      <c r="A99" t="s">
        <v>186</v>
      </c>
      <c r="B99" s="1">
        <v>4.7984526281010801E-114</v>
      </c>
      <c r="C99">
        <v>0.387377193191136</v>
      </c>
      <c r="D99">
        <v>0.74</v>
      </c>
      <c r="E99">
        <v>0.50700000000000001</v>
      </c>
      <c r="F99" s="1">
        <v>1.0661202049115E-109</v>
      </c>
    </row>
    <row r="100" spans="1:6" x14ac:dyDescent="0.2">
      <c r="A100" t="s">
        <v>187</v>
      </c>
      <c r="B100" s="1">
        <v>2.1808989002004601E-120</v>
      </c>
      <c r="C100">
        <v>0.38732863939777901</v>
      </c>
      <c r="D100">
        <v>0.81</v>
      </c>
      <c r="E100">
        <v>0.58799999999999997</v>
      </c>
      <c r="F100" s="1">
        <v>4.8455211764653898E-116</v>
      </c>
    </row>
    <row r="101" spans="1:6" x14ac:dyDescent="0.2">
      <c r="A101" t="s">
        <v>56</v>
      </c>
      <c r="B101" s="1">
        <v>6.3617157713069902E-202</v>
      </c>
      <c r="C101">
        <v>0.38474943343302398</v>
      </c>
      <c r="D101">
        <v>0.999</v>
      </c>
      <c r="E101">
        <v>0.99299999999999999</v>
      </c>
      <c r="F101" s="1">
        <v>1.4134460100689901E-197</v>
      </c>
    </row>
    <row r="102" spans="1:6" x14ac:dyDescent="0.2">
      <c r="A102" t="s">
        <v>188</v>
      </c>
      <c r="B102" s="1">
        <v>1.86955917784223E-124</v>
      </c>
      <c r="C102">
        <v>0.38090057615140299</v>
      </c>
      <c r="D102">
        <v>0.91100000000000003</v>
      </c>
      <c r="E102">
        <v>0.77100000000000002</v>
      </c>
      <c r="F102" s="1">
        <v>4.1537865813298599E-120</v>
      </c>
    </row>
    <row r="103" spans="1:6" x14ac:dyDescent="0.2">
      <c r="A103" t="s">
        <v>91</v>
      </c>
      <c r="B103" s="1">
        <v>1.8554738661114602E-170</v>
      </c>
      <c r="C103">
        <v>0.37829609671195802</v>
      </c>
      <c r="D103">
        <v>0.41599999999999998</v>
      </c>
      <c r="E103">
        <v>8.7999999999999995E-2</v>
      </c>
      <c r="F103" s="1">
        <v>4.1224918357264502E-166</v>
      </c>
    </row>
    <row r="104" spans="1:6" x14ac:dyDescent="0.2">
      <c r="A104" t="s">
        <v>189</v>
      </c>
      <c r="B104">
        <v>0</v>
      </c>
      <c r="C104">
        <v>0.37811374012820698</v>
      </c>
      <c r="D104">
        <v>1</v>
      </c>
      <c r="E104">
        <v>1</v>
      </c>
      <c r="F104">
        <v>0</v>
      </c>
    </row>
    <row r="105" spans="1:6" x14ac:dyDescent="0.2">
      <c r="A105" t="s">
        <v>44</v>
      </c>
      <c r="B105" s="1">
        <v>1.27066770382006E-80</v>
      </c>
      <c r="C105">
        <v>0.37734872538453901</v>
      </c>
      <c r="D105">
        <v>0.48799999999999999</v>
      </c>
      <c r="E105">
        <v>0.255</v>
      </c>
      <c r="F105" s="1">
        <v>2.8231695043474199E-76</v>
      </c>
    </row>
    <row r="106" spans="1:6" x14ac:dyDescent="0.2">
      <c r="A106" t="s">
        <v>190</v>
      </c>
      <c r="B106" s="1">
        <v>1.36482178323729E-125</v>
      </c>
      <c r="C106">
        <v>0.37674758358167698</v>
      </c>
      <c r="D106">
        <v>0.91200000000000003</v>
      </c>
      <c r="E106">
        <v>0.77700000000000002</v>
      </c>
      <c r="F106" s="1">
        <v>3.0323610379965998E-121</v>
      </c>
    </row>
    <row r="107" spans="1:6" x14ac:dyDescent="0.2">
      <c r="A107" t="s">
        <v>191</v>
      </c>
      <c r="B107" s="1">
        <v>4.24674625311621E-127</v>
      </c>
      <c r="C107">
        <v>0.37674148744095598</v>
      </c>
      <c r="D107">
        <v>0.96499999999999997</v>
      </c>
      <c r="E107">
        <v>0.90600000000000003</v>
      </c>
      <c r="F107" s="1">
        <v>9.4354208251735905E-123</v>
      </c>
    </row>
    <row r="108" spans="1:6" x14ac:dyDescent="0.2">
      <c r="A108" t="s">
        <v>192</v>
      </c>
      <c r="B108" s="1">
        <v>2.7580134487476498E-85</v>
      </c>
      <c r="C108">
        <v>0.37512604586278903</v>
      </c>
      <c r="D108">
        <v>0.72199999999999998</v>
      </c>
      <c r="E108">
        <v>0.54</v>
      </c>
      <c r="F108" s="1">
        <v>6.1277542804275202E-81</v>
      </c>
    </row>
    <row r="109" spans="1:6" x14ac:dyDescent="0.2">
      <c r="A109" t="s">
        <v>93</v>
      </c>
      <c r="B109" s="1">
        <v>1.5565475248128001E-110</v>
      </c>
      <c r="C109">
        <v>0.36931371381050798</v>
      </c>
      <c r="D109">
        <v>0.76300000000000001</v>
      </c>
      <c r="E109">
        <v>0.53600000000000003</v>
      </c>
      <c r="F109" s="1">
        <v>3.4583372906290799E-106</v>
      </c>
    </row>
    <row r="110" spans="1:6" x14ac:dyDescent="0.2">
      <c r="A110" t="s">
        <v>23</v>
      </c>
      <c r="B110" s="1">
        <v>3.2722914392005599E-79</v>
      </c>
      <c r="C110">
        <v>0.36743127908887102</v>
      </c>
      <c r="D110">
        <v>0.76500000000000001</v>
      </c>
      <c r="E110">
        <v>0.58799999999999997</v>
      </c>
      <c r="F110" s="1">
        <v>7.2703771196158099E-75</v>
      </c>
    </row>
    <row r="111" spans="1:6" x14ac:dyDescent="0.2">
      <c r="A111" t="s">
        <v>193</v>
      </c>
      <c r="B111" s="1">
        <v>3.3534512022351997E-92</v>
      </c>
      <c r="C111">
        <v>0.36562238195578001</v>
      </c>
      <c r="D111">
        <v>0.93100000000000005</v>
      </c>
      <c r="E111">
        <v>0.84299999999999997</v>
      </c>
      <c r="F111" s="1">
        <v>7.4506978811261697E-88</v>
      </c>
    </row>
    <row r="112" spans="1:6" x14ac:dyDescent="0.2">
      <c r="A112" t="s">
        <v>194</v>
      </c>
      <c r="B112">
        <v>0</v>
      </c>
      <c r="C112">
        <v>0.36377168969701201</v>
      </c>
      <c r="D112">
        <v>1</v>
      </c>
      <c r="E112">
        <v>1</v>
      </c>
      <c r="F112">
        <v>0</v>
      </c>
    </row>
    <row r="113" spans="1:6" x14ac:dyDescent="0.2">
      <c r="A113" t="s">
        <v>195</v>
      </c>
      <c r="B113">
        <v>0</v>
      </c>
      <c r="C113">
        <v>0.36356955882615299</v>
      </c>
      <c r="D113">
        <v>1</v>
      </c>
      <c r="E113">
        <v>1</v>
      </c>
      <c r="F113">
        <v>0</v>
      </c>
    </row>
    <row r="114" spans="1:6" x14ac:dyDescent="0.2">
      <c r="A114" t="s">
        <v>30</v>
      </c>
      <c r="B114" s="1">
        <v>2.8501796980285898E-100</v>
      </c>
      <c r="C114">
        <v>0.36295090225299498</v>
      </c>
      <c r="D114">
        <v>0.45900000000000002</v>
      </c>
      <c r="E114">
        <v>0.2</v>
      </c>
      <c r="F114" s="1">
        <v>6.3325292530799198E-96</v>
      </c>
    </row>
    <row r="115" spans="1:6" x14ac:dyDescent="0.2">
      <c r="A115" t="s">
        <v>196</v>
      </c>
      <c r="B115">
        <v>0</v>
      </c>
      <c r="C115">
        <v>0.36158914544889098</v>
      </c>
      <c r="D115">
        <v>1</v>
      </c>
      <c r="E115">
        <v>1</v>
      </c>
      <c r="F115">
        <v>0</v>
      </c>
    </row>
    <row r="116" spans="1:6" x14ac:dyDescent="0.2">
      <c r="A116" t="s">
        <v>197</v>
      </c>
      <c r="B116" s="1">
        <v>6.5676383307168097E-135</v>
      </c>
      <c r="C116">
        <v>0.36094091620975799</v>
      </c>
      <c r="D116">
        <v>0.46300000000000002</v>
      </c>
      <c r="E116">
        <v>0.157</v>
      </c>
      <c r="F116" s="1">
        <v>1.4591978843186601E-130</v>
      </c>
    </row>
    <row r="117" spans="1:6" x14ac:dyDescent="0.2">
      <c r="A117" t="s">
        <v>198</v>
      </c>
      <c r="B117" s="1">
        <v>4.3376978467711296E-233</v>
      </c>
      <c r="C117">
        <v>0.35972071284166401</v>
      </c>
      <c r="D117">
        <v>1</v>
      </c>
      <c r="E117">
        <v>0.999</v>
      </c>
      <c r="F117" s="1">
        <v>9.6374970759560895E-229</v>
      </c>
    </row>
    <row r="118" spans="1:6" x14ac:dyDescent="0.2">
      <c r="A118" t="s">
        <v>199</v>
      </c>
      <c r="B118" s="1">
        <v>3.9924383400091998E-112</v>
      </c>
      <c r="C118">
        <v>0.35726166730502601</v>
      </c>
      <c r="D118">
        <v>0.85099999999999998</v>
      </c>
      <c r="E118">
        <v>0.65300000000000002</v>
      </c>
      <c r="F118" s="1">
        <v>8.8703995038324308E-108</v>
      </c>
    </row>
    <row r="119" spans="1:6" x14ac:dyDescent="0.2">
      <c r="A119" t="s">
        <v>200</v>
      </c>
      <c r="B119" s="1">
        <v>3.35573595560139E-119</v>
      </c>
      <c r="C119">
        <v>0.35440625884750898</v>
      </c>
      <c r="D119">
        <v>0.58899999999999997</v>
      </c>
      <c r="E119">
        <v>0.30299999999999999</v>
      </c>
      <c r="F119" s="1">
        <v>7.4557741461551701E-115</v>
      </c>
    </row>
    <row r="120" spans="1:6" x14ac:dyDescent="0.2">
      <c r="A120" t="s">
        <v>201</v>
      </c>
      <c r="B120" s="1">
        <v>3.8316652931985901E-131</v>
      </c>
      <c r="C120">
        <v>0.35438124597663301</v>
      </c>
      <c r="D120">
        <v>0.97099999999999997</v>
      </c>
      <c r="E120">
        <v>0.89600000000000002</v>
      </c>
      <c r="F120" s="1">
        <v>8.51319394842862E-127</v>
      </c>
    </row>
    <row r="121" spans="1:6" x14ac:dyDescent="0.2">
      <c r="A121" t="s">
        <v>202</v>
      </c>
      <c r="B121" s="1">
        <v>1.8208035763580001E-104</v>
      </c>
      <c r="C121">
        <v>0.35309023017649999</v>
      </c>
      <c r="D121">
        <v>0.85399999999999998</v>
      </c>
      <c r="E121">
        <v>0.67700000000000005</v>
      </c>
      <c r="F121" s="1">
        <v>4.0454613859522101E-100</v>
      </c>
    </row>
    <row r="122" spans="1:6" x14ac:dyDescent="0.2">
      <c r="A122" t="s">
        <v>203</v>
      </c>
      <c r="B122" s="1">
        <v>9.1786991014163804E-107</v>
      </c>
      <c r="C122">
        <v>0.35308409582813599</v>
      </c>
      <c r="D122">
        <v>0.78300000000000003</v>
      </c>
      <c r="E122">
        <v>0.57399999999999995</v>
      </c>
      <c r="F122" s="1">
        <v>2.0393233663526899E-102</v>
      </c>
    </row>
    <row r="123" spans="1:6" x14ac:dyDescent="0.2">
      <c r="A123" t="s">
        <v>204</v>
      </c>
      <c r="B123" s="1">
        <v>5.1356090493524501E-108</v>
      </c>
      <c r="C123">
        <v>0.351312178613505</v>
      </c>
      <c r="D123">
        <v>0.86099999999999999</v>
      </c>
      <c r="E123">
        <v>0.69</v>
      </c>
      <c r="F123" s="1">
        <v>1.1410296185851299E-103</v>
      </c>
    </row>
    <row r="124" spans="1:6" x14ac:dyDescent="0.2">
      <c r="A124" t="s">
        <v>205</v>
      </c>
      <c r="B124">
        <v>0</v>
      </c>
      <c r="C124">
        <v>0.35025388770059301</v>
      </c>
      <c r="D124">
        <v>1</v>
      </c>
      <c r="E124">
        <v>1</v>
      </c>
      <c r="F124">
        <v>0</v>
      </c>
    </row>
    <row r="125" spans="1:6" x14ac:dyDescent="0.2">
      <c r="A125" t="s">
        <v>206</v>
      </c>
      <c r="B125" s="1">
        <v>1.92688328011336E-151</v>
      </c>
      <c r="C125">
        <v>0.35020520718142401</v>
      </c>
      <c r="D125">
        <v>0.438</v>
      </c>
      <c r="E125">
        <v>0.121</v>
      </c>
      <c r="F125" s="1">
        <v>4.2811492717558599E-147</v>
      </c>
    </row>
    <row r="126" spans="1:6" x14ac:dyDescent="0.2">
      <c r="A126" t="s">
        <v>207</v>
      </c>
      <c r="B126">
        <v>0</v>
      </c>
      <c r="C126">
        <v>0.349272310852422</v>
      </c>
      <c r="D126">
        <v>1</v>
      </c>
      <c r="E126">
        <v>1</v>
      </c>
      <c r="F126">
        <v>0</v>
      </c>
    </row>
    <row r="127" spans="1:6" x14ac:dyDescent="0.2">
      <c r="A127" t="s">
        <v>208</v>
      </c>
      <c r="B127" s="1">
        <v>5.3451347378796801E-139</v>
      </c>
      <c r="C127">
        <v>0.34499186153085398</v>
      </c>
      <c r="D127">
        <v>0.99199999999999999</v>
      </c>
      <c r="E127">
        <v>0.94499999999999995</v>
      </c>
      <c r="F127" s="1">
        <v>1.18758203606211E-134</v>
      </c>
    </row>
    <row r="128" spans="1:6" x14ac:dyDescent="0.2">
      <c r="A128" t="s">
        <v>209</v>
      </c>
      <c r="B128" s="1">
        <v>9.0524606487201698E-140</v>
      </c>
      <c r="C128">
        <v>0.34471992651748201</v>
      </c>
      <c r="D128">
        <v>0.29399999999999998</v>
      </c>
      <c r="E128">
        <v>3.5000000000000003E-2</v>
      </c>
      <c r="F128" s="1">
        <v>2.0112757069326501E-135</v>
      </c>
    </row>
    <row r="129" spans="1:6" x14ac:dyDescent="0.2">
      <c r="A129" t="s">
        <v>210</v>
      </c>
      <c r="B129" s="1">
        <v>2.0866750117191299E-91</v>
      </c>
      <c r="C129">
        <v>0.343188857685917</v>
      </c>
      <c r="D129">
        <v>0.70299999999999996</v>
      </c>
      <c r="E129">
        <v>0.48699999999999999</v>
      </c>
      <c r="F129" s="1">
        <v>4.6361745410375504E-87</v>
      </c>
    </row>
    <row r="130" spans="1:6" x14ac:dyDescent="0.2">
      <c r="A130" t="s">
        <v>211</v>
      </c>
      <c r="B130" s="1">
        <v>3.1511736298358301E-65</v>
      </c>
      <c r="C130">
        <v>0.34235602358813699</v>
      </c>
      <c r="D130">
        <v>0.66700000000000004</v>
      </c>
      <c r="E130">
        <v>0.47599999999999998</v>
      </c>
      <c r="F130" s="1">
        <v>7.0012775707692397E-61</v>
      </c>
    </row>
    <row r="131" spans="1:6" x14ac:dyDescent="0.2">
      <c r="A131" t="s">
        <v>37</v>
      </c>
      <c r="B131" s="1">
        <v>2.06157045114528E-129</v>
      </c>
      <c r="C131">
        <v>0.34205317244487399</v>
      </c>
      <c r="D131">
        <v>0.98499999999999999</v>
      </c>
      <c r="E131">
        <v>0.96099999999999997</v>
      </c>
      <c r="F131" s="1">
        <v>4.5803972283545802E-125</v>
      </c>
    </row>
    <row r="132" spans="1:6" x14ac:dyDescent="0.2">
      <c r="A132" t="s">
        <v>77</v>
      </c>
      <c r="B132" s="1">
        <v>2.2325315656814299E-100</v>
      </c>
      <c r="C132">
        <v>0.34165027168104001</v>
      </c>
      <c r="D132">
        <v>0.66300000000000003</v>
      </c>
      <c r="E132">
        <v>0.41399999999999998</v>
      </c>
      <c r="F132" s="1">
        <v>4.9602386326309901E-96</v>
      </c>
    </row>
    <row r="133" spans="1:6" x14ac:dyDescent="0.2">
      <c r="A133" t="s">
        <v>212</v>
      </c>
      <c r="B133" s="1">
        <v>5.43279020580469E-83</v>
      </c>
      <c r="C133">
        <v>0.34142065837607</v>
      </c>
      <c r="D133">
        <v>0.69499999999999995</v>
      </c>
      <c r="E133">
        <v>0.47599999999999998</v>
      </c>
      <c r="F133" s="1">
        <v>1.2070573279256899E-78</v>
      </c>
    </row>
    <row r="134" spans="1:6" x14ac:dyDescent="0.2">
      <c r="A134" t="s">
        <v>213</v>
      </c>
      <c r="B134" s="1">
        <v>6.8343910846308796E-67</v>
      </c>
      <c r="C134">
        <v>0.34054500525218501</v>
      </c>
      <c r="D134">
        <v>0.69199999999999995</v>
      </c>
      <c r="E134">
        <v>0.51</v>
      </c>
      <c r="F134" s="1">
        <v>1.51846501118329E-62</v>
      </c>
    </row>
    <row r="135" spans="1:6" x14ac:dyDescent="0.2">
      <c r="A135" t="s">
        <v>75</v>
      </c>
      <c r="B135" s="1">
        <v>4.4954991064732001E-127</v>
      </c>
      <c r="C135">
        <v>0.33912518831268501</v>
      </c>
      <c r="D135">
        <v>0.27600000000000002</v>
      </c>
      <c r="E135">
        <v>3.5999999999999997E-2</v>
      </c>
      <c r="F135" s="1">
        <v>9.9880999147621503E-123</v>
      </c>
    </row>
    <row r="136" spans="1:6" x14ac:dyDescent="0.2">
      <c r="A136" t="s">
        <v>55</v>
      </c>
      <c r="B136" s="1">
        <v>5.77032210823905E-117</v>
      </c>
      <c r="C136">
        <v>0.339109559200171</v>
      </c>
      <c r="D136">
        <v>0.35099999999999998</v>
      </c>
      <c r="E136">
        <v>9.4E-2</v>
      </c>
      <c r="F136" s="1">
        <v>1.2820501660085501E-112</v>
      </c>
    </row>
    <row r="137" spans="1:6" x14ac:dyDescent="0.2">
      <c r="A137" t="s">
        <v>214</v>
      </c>
      <c r="B137" s="1">
        <v>3.2706473707456101E-142</v>
      </c>
      <c r="C137">
        <v>0.33898589867422602</v>
      </c>
      <c r="D137">
        <v>0.99199999999999999</v>
      </c>
      <c r="E137">
        <v>0.95699999999999996</v>
      </c>
      <c r="F137" s="1">
        <v>7.2667243283225901E-138</v>
      </c>
    </row>
    <row r="138" spans="1:6" x14ac:dyDescent="0.2">
      <c r="A138" t="s">
        <v>68</v>
      </c>
      <c r="B138" s="1">
        <v>8.4434604501293002E-92</v>
      </c>
      <c r="C138">
        <v>0.33894301889253298</v>
      </c>
      <c r="D138">
        <v>0.65300000000000002</v>
      </c>
      <c r="E138">
        <v>0.41599999999999998</v>
      </c>
      <c r="F138" s="1">
        <v>1.8759680428097299E-87</v>
      </c>
    </row>
    <row r="139" spans="1:6" x14ac:dyDescent="0.2">
      <c r="A139" t="s">
        <v>215</v>
      </c>
      <c r="B139" s="1">
        <v>1.98420533126661E-73</v>
      </c>
      <c r="C139">
        <v>0.33836190277641298</v>
      </c>
      <c r="D139">
        <v>0.745</v>
      </c>
      <c r="E139">
        <v>0.59199999999999997</v>
      </c>
      <c r="F139" s="1">
        <v>4.4085074050081601E-69</v>
      </c>
    </row>
    <row r="140" spans="1:6" x14ac:dyDescent="0.2">
      <c r="A140" t="s">
        <v>216</v>
      </c>
      <c r="B140" s="1">
        <v>3.3973962595628199E-299</v>
      </c>
      <c r="C140">
        <v>0.33525654561562201</v>
      </c>
      <c r="D140">
        <v>1</v>
      </c>
      <c r="E140">
        <v>1</v>
      </c>
      <c r="F140" s="1">
        <v>7.5483350094966803E-295</v>
      </c>
    </row>
    <row r="141" spans="1:6" x14ac:dyDescent="0.2">
      <c r="A141" t="s">
        <v>217</v>
      </c>
      <c r="B141" s="1">
        <v>2.1693479513134001E-78</v>
      </c>
      <c r="C141">
        <v>0.33464528312499697</v>
      </c>
      <c r="D141">
        <v>0.64400000000000002</v>
      </c>
      <c r="E141">
        <v>0.438</v>
      </c>
      <c r="F141" s="1">
        <v>4.8198572782281202E-74</v>
      </c>
    </row>
    <row r="142" spans="1:6" x14ac:dyDescent="0.2">
      <c r="A142" t="s">
        <v>218</v>
      </c>
      <c r="B142" s="1">
        <v>9.0428164175824404E-97</v>
      </c>
      <c r="C142">
        <v>0.334594999759245</v>
      </c>
      <c r="D142">
        <v>0.61099999999999999</v>
      </c>
      <c r="E142">
        <v>0.35699999999999998</v>
      </c>
      <c r="F142" s="1">
        <v>2.0091329516584701E-92</v>
      </c>
    </row>
    <row r="143" spans="1:6" x14ac:dyDescent="0.2">
      <c r="A143" t="s">
        <v>219</v>
      </c>
      <c r="B143" s="1">
        <v>1.1851004434091401E-89</v>
      </c>
      <c r="C143">
        <v>0.33426253850334903</v>
      </c>
      <c r="D143">
        <v>0.82899999999999996</v>
      </c>
      <c r="E143">
        <v>0.64900000000000002</v>
      </c>
      <c r="F143" s="1">
        <v>2.6330561651664302E-85</v>
      </c>
    </row>
    <row r="144" spans="1:6" x14ac:dyDescent="0.2">
      <c r="A144" t="s">
        <v>220</v>
      </c>
      <c r="B144" s="1">
        <v>1.53009680237789E-100</v>
      </c>
      <c r="C144">
        <v>0.33327444186850103</v>
      </c>
      <c r="D144">
        <v>0.92100000000000004</v>
      </c>
      <c r="E144">
        <v>0.79800000000000004</v>
      </c>
      <c r="F144" s="1">
        <v>3.39956907552319E-96</v>
      </c>
    </row>
    <row r="145" spans="1:6" x14ac:dyDescent="0.2">
      <c r="A145" t="s">
        <v>221</v>
      </c>
      <c r="B145" s="1">
        <v>2.74775368072425E-103</v>
      </c>
      <c r="C145">
        <v>0.33322527397004897</v>
      </c>
      <c r="D145">
        <v>0.65700000000000003</v>
      </c>
      <c r="E145">
        <v>0.39900000000000002</v>
      </c>
      <c r="F145" s="1">
        <v>6.10495912783314E-99</v>
      </c>
    </row>
    <row r="146" spans="1:6" x14ac:dyDescent="0.2">
      <c r="A146" t="s">
        <v>222</v>
      </c>
      <c r="B146" s="1">
        <v>5.2849087103963399E-87</v>
      </c>
      <c r="C146">
        <v>0.33244694461894803</v>
      </c>
      <c r="D146">
        <v>0.79500000000000004</v>
      </c>
      <c r="E146">
        <v>0.61399999999999999</v>
      </c>
      <c r="F146" s="1">
        <v>1.17420101727586E-82</v>
      </c>
    </row>
    <row r="147" spans="1:6" x14ac:dyDescent="0.2">
      <c r="A147" t="s">
        <v>223</v>
      </c>
      <c r="B147" s="1">
        <v>7.1049398399697998E-183</v>
      </c>
      <c r="C147">
        <v>0.33184945785018999</v>
      </c>
      <c r="D147">
        <v>1</v>
      </c>
      <c r="E147">
        <v>1</v>
      </c>
      <c r="F147" s="1">
        <v>1.5785755336444901E-178</v>
      </c>
    </row>
    <row r="148" spans="1:6" x14ac:dyDescent="0.2">
      <c r="A148" t="s">
        <v>224</v>
      </c>
      <c r="B148" s="1">
        <v>8.3167195813641906E-98</v>
      </c>
      <c r="C148">
        <v>0.33143976782212398</v>
      </c>
      <c r="D148">
        <v>0.624</v>
      </c>
      <c r="E148">
        <v>0.36699999999999999</v>
      </c>
      <c r="F148" s="1">
        <v>1.8478087565875E-93</v>
      </c>
    </row>
    <row r="149" spans="1:6" x14ac:dyDescent="0.2">
      <c r="A149" t="s">
        <v>225</v>
      </c>
      <c r="B149" s="1">
        <v>8.4650831846763401E-283</v>
      </c>
      <c r="C149">
        <v>0.33042488752961502</v>
      </c>
      <c r="D149">
        <v>1</v>
      </c>
      <c r="E149">
        <v>1</v>
      </c>
      <c r="F149" s="1">
        <v>1.88077218197139E-278</v>
      </c>
    </row>
    <row r="150" spans="1:6" x14ac:dyDescent="0.2">
      <c r="A150" t="s">
        <v>226</v>
      </c>
      <c r="B150" s="1">
        <v>4.25497122499848E-163</v>
      </c>
      <c r="C150">
        <v>0.33005063317146799</v>
      </c>
      <c r="D150">
        <v>0.995</v>
      </c>
      <c r="E150">
        <v>0.99</v>
      </c>
      <c r="F150" s="1">
        <v>9.4536950677016106E-159</v>
      </c>
    </row>
    <row r="151" spans="1:6" x14ac:dyDescent="0.2">
      <c r="A151" t="s">
        <v>227</v>
      </c>
      <c r="B151" s="1">
        <v>2.8626607283757101E-280</v>
      </c>
      <c r="C151">
        <v>0.32981998540179203</v>
      </c>
      <c r="D151">
        <v>1</v>
      </c>
      <c r="E151">
        <v>1</v>
      </c>
      <c r="F151" s="1">
        <v>6.3602596063051503E-276</v>
      </c>
    </row>
    <row r="152" spans="1:6" x14ac:dyDescent="0.2">
      <c r="A152" t="s">
        <v>228</v>
      </c>
      <c r="B152" s="1">
        <v>3.7177125055722001E-179</v>
      </c>
      <c r="C152">
        <v>0.32969960104174001</v>
      </c>
      <c r="D152">
        <v>1</v>
      </c>
      <c r="E152">
        <v>1</v>
      </c>
      <c r="F152" s="1">
        <v>8.2600136448803095E-175</v>
      </c>
    </row>
    <row r="153" spans="1:6" x14ac:dyDescent="0.2">
      <c r="A153" t="s">
        <v>229</v>
      </c>
      <c r="B153" s="1">
        <v>6.67126073064264E-188</v>
      </c>
      <c r="C153">
        <v>0.32968606340616202</v>
      </c>
      <c r="D153">
        <v>0.309</v>
      </c>
      <c r="E153">
        <v>8.9999999999999993E-3</v>
      </c>
      <c r="F153" s="1">
        <v>1.4822207091341801E-183</v>
      </c>
    </row>
    <row r="154" spans="1:6" x14ac:dyDescent="0.2">
      <c r="A154" t="s">
        <v>230</v>
      </c>
      <c r="B154" s="1">
        <v>7.1676977462737904E-95</v>
      </c>
      <c r="C154">
        <v>0.32891896625842298</v>
      </c>
      <c r="D154">
        <v>0.77800000000000002</v>
      </c>
      <c r="E154">
        <v>0.55900000000000005</v>
      </c>
      <c r="F154" s="1">
        <v>1.59251908526711E-90</v>
      </c>
    </row>
    <row r="155" spans="1:6" x14ac:dyDescent="0.2">
      <c r="A155" t="s">
        <v>231</v>
      </c>
      <c r="B155" s="1">
        <v>9.7122034469014202E-116</v>
      </c>
      <c r="C155">
        <v>0.32872231573167998</v>
      </c>
      <c r="D155">
        <v>0.996</v>
      </c>
      <c r="E155">
        <v>0.99</v>
      </c>
      <c r="F155" s="1">
        <v>2.1578573618325602E-111</v>
      </c>
    </row>
    <row r="156" spans="1:6" x14ac:dyDescent="0.2">
      <c r="A156" t="s">
        <v>232</v>
      </c>
      <c r="B156" s="1">
        <v>1.30673796862758E-88</v>
      </c>
      <c r="C156">
        <v>0.32692417029545401</v>
      </c>
      <c r="D156">
        <v>0.83399999999999996</v>
      </c>
      <c r="E156">
        <v>0.69099999999999995</v>
      </c>
      <c r="F156" s="1">
        <v>2.9033104186967599E-84</v>
      </c>
    </row>
    <row r="157" spans="1:6" x14ac:dyDescent="0.2">
      <c r="A157" t="s">
        <v>233</v>
      </c>
      <c r="B157" s="1">
        <v>4.7236801931006295E-72</v>
      </c>
      <c r="C157">
        <v>0.32676183384126101</v>
      </c>
      <c r="D157">
        <v>0.79200000000000004</v>
      </c>
      <c r="E157">
        <v>0.63700000000000001</v>
      </c>
      <c r="F157" s="1">
        <v>1.0495072653030999E-67</v>
      </c>
    </row>
    <row r="158" spans="1:6" x14ac:dyDescent="0.2">
      <c r="A158" t="s">
        <v>234</v>
      </c>
      <c r="B158">
        <v>0</v>
      </c>
      <c r="C158">
        <v>0.32496202087348702</v>
      </c>
      <c r="D158">
        <v>1</v>
      </c>
      <c r="E158">
        <v>1</v>
      </c>
      <c r="F158">
        <v>0</v>
      </c>
    </row>
    <row r="159" spans="1:6" x14ac:dyDescent="0.2">
      <c r="A159" t="s">
        <v>235</v>
      </c>
      <c r="B159" s="1">
        <v>1.5684197509677199E-127</v>
      </c>
      <c r="C159">
        <v>0.32475547870572302</v>
      </c>
      <c r="D159">
        <v>0.42</v>
      </c>
      <c r="E159">
        <v>0.13100000000000001</v>
      </c>
      <c r="F159" s="1">
        <v>3.4847150027000801E-123</v>
      </c>
    </row>
    <row r="160" spans="1:6" x14ac:dyDescent="0.2">
      <c r="A160" t="s">
        <v>236</v>
      </c>
      <c r="B160" s="1">
        <v>6.9339191379085494E-73</v>
      </c>
      <c r="C160">
        <v>0.32401434318164402</v>
      </c>
      <c r="D160">
        <v>0.875</v>
      </c>
      <c r="E160">
        <v>0.76</v>
      </c>
      <c r="F160" s="1">
        <v>1.5405781540605199E-68</v>
      </c>
    </row>
    <row r="161" spans="1:6" x14ac:dyDescent="0.2">
      <c r="A161" t="s">
        <v>237</v>
      </c>
      <c r="B161" s="1">
        <v>4.3421370440865101E-100</v>
      </c>
      <c r="C161">
        <v>0.32251989579836199</v>
      </c>
      <c r="D161">
        <v>0.54400000000000004</v>
      </c>
      <c r="E161">
        <v>0.28499999999999998</v>
      </c>
      <c r="F161" s="1">
        <v>9.6473600845514101E-96</v>
      </c>
    </row>
    <row r="162" spans="1:6" x14ac:dyDescent="0.2">
      <c r="A162" t="s">
        <v>238</v>
      </c>
      <c r="B162" s="1">
        <v>1.76283424761352E-89</v>
      </c>
      <c r="C162">
        <v>0.32202247604762402</v>
      </c>
      <c r="D162">
        <v>0.748</v>
      </c>
      <c r="E162">
        <v>0.53800000000000003</v>
      </c>
      <c r="F162" s="1">
        <v>3.9166651313477298E-85</v>
      </c>
    </row>
    <row r="163" spans="1:6" x14ac:dyDescent="0.2">
      <c r="A163" t="s">
        <v>239</v>
      </c>
      <c r="B163" s="1">
        <v>1.18399518319343E-297</v>
      </c>
      <c r="C163">
        <v>0.32130645429443799</v>
      </c>
      <c r="D163">
        <v>1</v>
      </c>
      <c r="E163">
        <v>1</v>
      </c>
      <c r="F163" s="1">
        <v>2.6306004980191699E-293</v>
      </c>
    </row>
    <row r="164" spans="1:6" x14ac:dyDescent="0.2">
      <c r="A164" t="s">
        <v>240</v>
      </c>
      <c r="B164" s="1">
        <v>1.6299574261092E-93</v>
      </c>
      <c r="C164">
        <v>0.31966848332134301</v>
      </c>
      <c r="D164">
        <v>0.71699999999999997</v>
      </c>
      <c r="E164">
        <v>0.48399999999999999</v>
      </c>
      <c r="F164" s="1">
        <v>3.6214394093294198E-89</v>
      </c>
    </row>
    <row r="165" spans="1:6" x14ac:dyDescent="0.2">
      <c r="A165" t="s">
        <v>241</v>
      </c>
      <c r="B165" s="1">
        <v>4.2127703572390202E-60</v>
      </c>
      <c r="C165">
        <v>0.31930561100744398</v>
      </c>
      <c r="D165">
        <v>0.52</v>
      </c>
      <c r="E165">
        <v>0.32400000000000001</v>
      </c>
      <c r="F165" s="1">
        <v>9.3599331797136508E-56</v>
      </c>
    </row>
    <row r="166" spans="1:6" x14ac:dyDescent="0.2">
      <c r="A166" t="s">
        <v>19</v>
      </c>
      <c r="B166" s="1">
        <v>2.15763142525179E-100</v>
      </c>
      <c r="C166">
        <v>0.31904243605274102</v>
      </c>
      <c r="D166">
        <v>0.97199999999999998</v>
      </c>
      <c r="E166">
        <v>0.91200000000000003</v>
      </c>
      <c r="F166" s="1">
        <v>4.7938255006244398E-96</v>
      </c>
    </row>
    <row r="167" spans="1:6" x14ac:dyDescent="0.2">
      <c r="A167" t="s">
        <v>242</v>
      </c>
      <c r="B167" s="1">
        <v>1.7505770724329398E-49</v>
      </c>
      <c r="C167">
        <v>0.31819115661728498</v>
      </c>
      <c r="D167">
        <v>0.83199999999999996</v>
      </c>
      <c r="E167">
        <v>0.72799999999999998</v>
      </c>
      <c r="F167" s="1">
        <v>3.8894321395315101E-45</v>
      </c>
    </row>
    <row r="168" spans="1:6" x14ac:dyDescent="0.2">
      <c r="A168" t="s">
        <v>243</v>
      </c>
      <c r="B168" s="1">
        <v>6.2213703932825599E-111</v>
      </c>
      <c r="C168">
        <v>0.31815466002963</v>
      </c>
      <c r="D168">
        <v>0.4</v>
      </c>
      <c r="E168">
        <v>0.13400000000000001</v>
      </c>
      <c r="F168" s="1">
        <v>1.3822640739795201E-106</v>
      </c>
    </row>
    <row r="169" spans="1:6" x14ac:dyDescent="0.2">
      <c r="A169" t="s">
        <v>244</v>
      </c>
      <c r="B169" s="1">
        <v>1.85005190870327E-124</v>
      </c>
      <c r="C169">
        <v>0.31768952679781598</v>
      </c>
      <c r="D169">
        <v>0.96099999999999997</v>
      </c>
      <c r="E169">
        <v>0.86099999999999999</v>
      </c>
      <c r="F169" s="1">
        <v>4.1104453307569301E-120</v>
      </c>
    </row>
    <row r="170" spans="1:6" x14ac:dyDescent="0.2">
      <c r="A170" t="s">
        <v>245</v>
      </c>
      <c r="B170" s="1">
        <v>2.3623765598312099E-88</v>
      </c>
      <c r="C170">
        <v>0.31644725656589001</v>
      </c>
      <c r="D170">
        <v>0.749</v>
      </c>
      <c r="E170">
        <v>0.53600000000000003</v>
      </c>
      <c r="F170" s="1">
        <v>5.2487282406329898E-84</v>
      </c>
    </row>
    <row r="171" spans="1:6" x14ac:dyDescent="0.2">
      <c r="A171" t="s">
        <v>246</v>
      </c>
      <c r="B171" s="1">
        <v>4.49370964645044E-256</v>
      </c>
      <c r="C171">
        <v>0.31469401707651601</v>
      </c>
      <c r="D171">
        <v>1</v>
      </c>
      <c r="E171">
        <v>1</v>
      </c>
      <c r="F171" s="1">
        <v>9.9841240924835903E-252</v>
      </c>
    </row>
    <row r="172" spans="1:6" x14ac:dyDescent="0.2">
      <c r="A172" t="s">
        <v>247</v>
      </c>
      <c r="B172" s="1">
        <v>3.3527022193755899E-81</v>
      </c>
      <c r="C172">
        <v>0.31436636874811602</v>
      </c>
      <c r="D172">
        <v>0.41099999999999998</v>
      </c>
      <c r="E172">
        <v>0.17899999999999999</v>
      </c>
      <c r="F172" s="1">
        <v>7.4490337910086903E-77</v>
      </c>
    </row>
    <row r="173" spans="1:6" x14ac:dyDescent="0.2">
      <c r="A173" t="s">
        <v>248</v>
      </c>
      <c r="B173" s="1">
        <v>8.4032951186113795E-136</v>
      </c>
      <c r="C173">
        <v>0.31350106289114099</v>
      </c>
      <c r="D173">
        <v>0.38900000000000001</v>
      </c>
      <c r="E173">
        <v>0.1</v>
      </c>
      <c r="F173" s="1">
        <v>1.8670441094530799E-131</v>
      </c>
    </row>
    <row r="174" spans="1:6" x14ac:dyDescent="0.2">
      <c r="A174" t="s">
        <v>36</v>
      </c>
      <c r="B174" s="1">
        <v>2.1508824197034599E-39</v>
      </c>
      <c r="C174">
        <v>0.31321285483988698</v>
      </c>
      <c r="D174">
        <v>0.71699999999999997</v>
      </c>
      <c r="E174">
        <v>0.6</v>
      </c>
      <c r="F174" s="1">
        <v>4.7788305600971399E-35</v>
      </c>
    </row>
    <row r="175" spans="1:6" x14ac:dyDescent="0.2">
      <c r="A175" t="s">
        <v>249</v>
      </c>
      <c r="B175" s="1">
        <v>1.26420205680413E-154</v>
      </c>
      <c r="C175">
        <v>0.31239268642207602</v>
      </c>
      <c r="D175">
        <v>0.997</v>
      </c>
      <c r="E175">
        <v>0.97799999999999998</v>
      </c>
      <c r="F175" s="1">
        <v>2.80880412980742E-150</v>
      </c>
    </row>
    <row r="176" spans="1:6" x14ac:dyDescent="0.2">
      <c r="A176" t="s">
        <v>250</v>
      </c>
      <c r="B176" s="1">
        <v>2.1842967983699501E-112</v>
      </c>
      <c r="C176">
        <v>0.31190166639705702</v>
      </c>
      <c r="D176">
        <v>0.34599999999999997</v>
      </c>
      <c r="E176">
        <v>9.1999999999999998E-2</v>
      </c>
      <c r="F176" s="1">
        <v>4.8530706266183399E-108</v>
      </c>
    </row>
    <row r="177" spans="1:6" x14ac:dyDescent="0.2">
      <c r="A177" t="s">
        <v>33</v>
      </c>
      <c r="B177" s="1">
        <v>7.6431220775182997E-88</v>
      </c>
      <c r="C177">
        <v>0.31095009866686901</v>
      </c>
      <c r="D177">
        <v>0.50600000000000001</v>
      </c>
      <c r="E177">
        <v>0.253</v>
      </c>
      <c r="F177" s="1">
        <v>1.6981488631830199E-83</v>
      </c>
    </row>
    <row r="178" spans="1:6" x14ac:dyDescent="0.2">
      <c r="A178" t="s">
        <v>251</v>
      </c>
      <c r="B178" s="1">
        <v>1.2068064653951099E-100</v>
      </c>
      <c r="C178">
        <v>0.31058733983276199</v>
      </c>
      <c r="D178">
        <v>0.35199999999999998</v>
      </c>
      <c r="E178">
        <v>0.109</v>
      </c>
      <c r="F178" s="1">
        <v>2.6812826048148599E-96</v>
      </c>
    </row>
    <row r="179" spans="1:6" x14ac:dyDescent="0.2">
      <c r="A179" t="s">
        <v>252</v>
      </c>
      <c r="B179" s="1">
        <v>2.30474369090957E-119</v>
      </c>
      <c r="C179">
        <v>0.31050212143915301</v>
      </c>
      <c r="D179">
        <v>0.98899999999999999</v>
      </c>
      <c r="E179">
        <v>0.96199999999999997</v>
      </c>
      <c r="F179" s="1">
        <v>5.1206795324628897E-115</v>
      </c>
    </row>
    <row r="180" spans="1:6" x14ac:dyDescent="0.2">
      <c r="A180" t="s">
        <v>253</v>
      </c>
      <c r="B180" s="1">
        <v>9.9548278432394406E-265</v>
      </c>
      <c r="C180">
        <v>0.31002520704953801</v>
      </c>
      <c r="D180">
        <v>1</v>
      </c>
      <c r="E180">
        <v>1</v>
      </c>
      <c r="F180" s="1">
        <v>2.21176365021094E-260</v>
      </c>
    </row>
    <row r="181" spans="1:6" x14ac:dyDescent="0.2">
      <c r="A181" t="s">
        <v>254</v>
      </c>
      <c r="B181" s="1">
        <v>1.1217884691254801E-89</v>
      </c>
      <c r="C181">
        <v>0.30928303878786301</v>
      </c>
      <c r="D181">
        <v>0.83199999999999996</v>
      </c>
      <c r="E181">
        <v>0.65700000000000003</v>
      </c>
      <c r="F181" s="1">
        <v>2.4923896207030001E-85</v>
      </c>
    </row>
    <row r="182" spans="1:6" x14ac:dyDescent="0.2">
      <c r="A182" t="s">
        <v>255</v>
      </c>
      <c r="B182" s="1">
        <v>1.00904404398308E-145</v>
      </c>
      <c r="C182">
        <v>0.30922614923098402</v>
      </c>
      <c r="D182">
        <v>0.25700000000000001</v>
      </c>
      <c r="E182">
        <v>1.2E-2</v>
      </c>
      <c r="F182" s="1">
        <v>2.2418940569216199E-141</v>
      </c>
    </row>
    <row r="183" spans="1:6" x14ac:dyDescent="0.2">
      <c r="A183" t="s">
        <v>256</v>
      </c>
      <c r="B183" s="1">
        <v>9.4865416828751399E-78</v>
      </c>
      <c r="C183">
        <v>0.30678144025825599</v>
      </c>
      <c r="D183">
        <v>0.50600000000000001</v>
      </c>
      <c r="E183">
        <v>0.28100000000000003</v>
      </c>
      <c r="F183" s="1">
        <v>2.1077198311012E-73</v>
      </c>
    </row>
    <row r="184" spans="1:6" x14ac:dyDescent="0.2">
      <c r="A184" t="s">
        <v>257</v>
      </c>
      <c r="B184" s="1">
        <v>7.2049783523106201E-74</v>
      </c>
      <c r="C184">
        <v>0.30551542844023499</v>
      </c>
      <c r="D184">
        <v>0.84799999999999998</v>
      </c>
      <c r="E184">
        <v>0.71799999999999997</v>
      </c>
      <c r="F184" s="1">
        <v>1.60080209031637E-69</v>
      </c>
    </row>
    <row r="185" spans="1:6" x14ac:dyDescent="0.2">
      <c r="A185" t="s">
        <v>258</v>
      </c>
      <c r="B185" s="1">
        <v>8.1703390835019306E-15</v>
      </c>
      <c r="C185">
        <v>0.30538127540037802</v>
      </c>
      <c r="D185">
        <v>0.65500000000000003</v>
      </c>
      <c r="E185">
        <v>0.58199999999999996</v>
      </c>
      <c r="F185" s="1">
        <v>1.8152859375724601E-10</v>
      </c>
    </row>
    <row r="186" spans="1:6" x14ac:dyDescent="0.2">
      <c r="A186" t="s">
        <v>49</v>
      </c>
      <c r="B186" s="1">
        <v>4.8056671849554003E-89</v>
      </c>
      <c r="C186">
        <v>0.304673657123604</v>
      </c>
      <c r="D186">
        <v>0.93100000000000005</v>
      </c>
      <c r="E186">
        <v>0.83699999999999997</v>
      </c>
      <c r="F186" s="1">
        <v>1.06772313515339E-84</v>
      </c>
    </row>
    <row r="187" spans="1:6" x14ac:dyDescent="0.2">
      <c r="A187" t="s">
        <v>259</v>
      </c>
      <c r="B187">
        <v>0</v>
      </c>
      <c r="C187">
        <v>0.30466432789412601</v>
      </c>
      <c r="D187">
        <v>1</v>
      </c>
      <c r="E187">
        <v>1</v>
      </c>
      <c r="F187">
        <v>0</v>
      </c>
    </row>
    <row r="188" spans="1:6" x14ac:dyDescent="0.2">
      <c r="A188" t="s">
        <v>260</v>
      </c>
      <c r="B188" s="1">
        <v>4.5592391045598197E-291</v>
      </c>
      <c r="C188">
        <v>0.30459598392966603</v>
      </c>
      <c r="D188">
        <v>1</v>
      </c>
      <c r="E188">
        <v>1</v>
      </c>
      <c r="F188" s="1">
        <v>1.0129717442511E-286</v>
      </c>
    </row>
    <row r="189" spans="1:6" x14ac:dyDescent="0.2">
      <c r="A189" t="s">
        <v>261</v>
      </c>
      <c r="B189" s="1">
        <v>6.4155091295158299E-158</v>
      </c>
      <c r="C189">
        <v>0.30133840134681</v>
      </c>
      <c r="D189">
        <v>0.27700000000000002</v>
      </c>
      <c r="E189">
        <v>1.2999999999999999E-2</v>
      </c>
      <c r="F189" s="1">
        <v>1.4253978183958301E-153</v>
      </c>
    </row>
    <row r="190" spans="1:6" x14ac:dyDescent="0.2">
      <c r="A190" t="s">
        <v>262</v>
      </c>
      <c r="B190" s="1">
        <v>1.2253941518246899E-83</v>
      </c>
      <c r="C190">
        <v>0.29970195419616702</v>
      </c>
      <c r="D190">
        <v>0.93300000000000005</v>
      </c>
      <c r="E190">
        <v>0.81100000000000005</v>
      </c>
      <c r="F190" s="1">
        <v>2.7225807265240901E-79</v>
      </c>
    </row>
    <row r="191" spans="1:6" x14ac:dyDescent="0.2">
      <c r="A191" t="s">
        <v>263</v>
      </c>
      <c r="B191" s="1">
        <v>1.8750084230662399E-79</v>
      </c>
      <c r="C191">
        <v>0.29970064793142598</v>
      </c>
      <c r="D191">
        <v>0.72199999999999998</v>
      </c>
      <c r="E191">
        <v>0.50900000000000001</v>
      </c>
      <c r="F191" s="1">
        <v>4.16589371436858E-75</v>
      </c>
    </row>
    <row r="192" spans="1:6" x14ac:dyDescent="0.2">
      <c r="A192" t="s">
        <v>264</v>
      </c>
      <c r="B192" s="1">
        <v>1.6430366108201699E-77</v>
      </c>
      <c r="C192">
        <v>0.29956840916655397</v>
      </c>
      <c r="D192">
        <v>0.64600000000000002</v>
      </c>
      <c r="E192">
        <v>0.42799999999999999</v>
      </c>
      <c r="F192" s="1">
        <v>3.6504987419202498E-73</v>
      </c>
    </row>
    <row r="193" spans="1:6" x14ac:dyDescent="0.2">
      <c r="A193" t="s">
        <v>265</v>
      </c>
      <c r="B193" s="1">
        <v>1.38182140265112E-61</v>
      </c>
      <c r="C193">
        <v>0.29848358433223399</v>
      </c>
      <c r="D193">
        <v>0.96299999999999997</v>
      </c>
      <c r="E193">
        <v>0.90400000000000003</v>
      </c>
      <c r="F193" s="1">
        <v>3.0701307924102702E-57</v>
      </c>
    </row>
    <row r="194" spans="1:6" x14ac:dyDescent="0.2">
      <c r="A194" t="s">
        <v>266</v>
      </c>
      <c r="B194" s="1">
        <v>9.6776392905070306E-107</v>
      </c>
      <c r="C194">
        <v>0.29798421753939103</v>
      </c>
      <c r="D194">
        <v>0.41299999999999998</v>
      </c>
      <c r="E194">
        <v>0.14699999999999999</v>
      </c>
      <c r="F194" s="1">
        <v>2.15017789756485E-102</v>
      </c>
    </row>
    <row r="195" spans="1:6" x14ac:dyDescent="0.2">
      <c r="A195" t="s">
        <v>267</v>
      </c>
      <c r="B195" s="1">
        <v>3.0807775660381401E-42</v>
      </c>
      <c r="C195">
        <v>0.296263888666632</v>
      </c>
      <c r="D195">
        <v>0.27800000000000002</v>
      </c>
      <c r="E195">
        <v>0.129</v>
      </c>
      <c r="F195" s="1">
        <v>6.8448715962235398E-38</v>
      </c>
    </row>
    <row r="196" spans="1:6" x14ac:dyDescent="0.2">
      <c r="A196" t="s">
        <v>268</v>
      </c>
      <c r="B196" s="1">
        <v>1.4298491270352301E-79</v>
      </c>
      <c r="C196">
        <v>0.29414549720591499</v>
      </c>
      <c r="D196">
        <v>0.59899999999999998</v>
      </c>
      <c r="E196">
        <v>0.37</v>
      </c>
      <c r="F196" s="1">
        <v>3.17683879044688E-75</v>
      </c>
    </row>
    <row r="197" spans="1:6" x14ac:dyDescent="0.2">
      <c r="A197" t="s">
        <v>269</v>
      </c>
      <c r="B197" s="1">
        <v>5.6578093286778604E-87</v>
      </c>
      <c r="C197">
        <v>0.29405791919169</v>
      </c>
      <c r="D197">
        <v>0.91800000000000004</v>
      </c>
      <c r="E197">
        <v>0.80700000000000005</v>
      </c>
      <c r="F197" s="1">
        <v>1.25705207664565E-82</v>
      </c>
    </row>
    <row r="198" spans="1:6" x14ac:dyDescent="0.2">
      <c r="A198" t="s">
        <v>270</v>
      </c>
      <c r="B198" s="1">
        <v>4.9024317320944899E-67</v>
      </c>
      <c r="C198">
        <v>0.29390295978325298</v>
      </c>
      <c r="D198">
        <v>0.78900000000000003</v>
      </c>
      <c r="E198">
        <v>0.61599999999999999</v>
      </c>
      <c r="F198" s="1">
        <v>1.0892222822367501E-62</v>
      </c>
    </row>
    <row r="199" spans="1:6" x14ac:dyDescent="0.2">
      <c r="A199" t="s">
        <v>271</v>
      </c>
      <c r="B199" s="1">
        <v>7.2909565281898802E-61</v>
      </c>
      <c r="C199">
        <v>0.29328863221864598</v>
      </c>
      <c r="D199">
        <v>0.71299999999999997</v>
      </c>
      <c r="E199">
        <v>0.55800000000000005</v>
      </c>
      <c r="F199" s="1">
        <v>1.61990472143323E-56</v>
      </c>
    </row>
    <row r="200" spans="1:6" x14ac:dyDescent="0.2">
      <c r="A200" t="s">
        <v>29</v>
      </c>
      <c r="B200" s="1">
        <v>1.99188427353997E-35</v>
      </c>
      <c r="C200">
        <v>0.29255675414628701</v>
      </c>
      <c r="D200">
        <v>0.86299999999999999</v>
      </c>
      <c r="E200">
        <v>0.85299999999999998</v>
      </c>
      <c r="F200" s="1">
        <v>4.4255684789511197E-31</v>
      </c>
    </row>
    <row r="201" spans="1:6" x14ac:dyDescent="0.2">
      <c r="A201" t="s">
        <v>272</v>
      </c>
      <c r="B201" s="1">
        <v>2.10485755657371E-95</v>
      </c>
      <c r="C201">
        <v>0.29228467548213299</v>
      </c>
      <c r="D201">
        <v>0.97799999999999998</v>
      </c>
      <c r="E201">
        <v>0.92600000000000005</v>
      </c>
      <c r="F201" s="1">
        <v>4.6765725191954602E-91</v>
      </c>
    </row>
    <row r="202" spans="1:6" x14ac:dyDescent="0.2">
      <c r="A202" t="s">
        <v>273</v>
      </c>
      <c r="B202" s="1">
        <v>7.18874844849457E-116</v>
      </c>
      <c r="C202">
        <v>0.29200000867499298</v>
      </c>
      <c r="D202">
        <v>0.34100000000000003</v>
      </c>
      <c r="E202">
        <v>8.5999999999999993E-2</v>
      </c>
      <c r="F202" s="1">
        <v>1.5971961302865199E-111</v>
      </c>
    </row>
    <row r="203" spans="1:6" x14ac:dyDescent="0.2">
      <c r="A203" t="s">
        <v>274</v>
      </c>
      <c r="B203" s="1">
        <v>6.9402243545938196E-81</v>
      </c>
      <c r="C203">
        <v>0.291873395905621</v>
      </c>
      <c r="D203">
        <v>0.874</v>
      </c>
      <c r="E203">
        <v>0.71899999999999997</v>
      </c>
      <c r="F203" s="1">
        <v>1.5419790471036501E-76</v>
      </c>
    </row>
    <row r="204" spans="1:6" x14ac:dyDescent="0.2">
      <c r="A204" t="s">
        <v>275</v>
      </c>
      <c r="B204" s="1">
        <v>9.1988850743194703E-78</v>
      </c>
      <c r="C204">
        <v>0.29169399810325303</v>
      </c>
      <c r="D204">
        <v>0.82599999999999996</v>
      </c>
      <c r="E204">
        <v>0.66</v>
      </c>
      <c r="F204" s="1">
        <v>2.0438082858123E-73</v>
      </c>
    </row>
    <row r="205" spans="1:6" x14ac:dyDescent="0.2">
      <c r="A205" t="s">
        <v>81</v>
      </c>
      <c r="B205" s="1">
        <v>3.43435528304532E-102</v>
      </c>
      <c r="C205">
        <v>0.29013029195838802</v>
      </c>
      <c r="D205">
        <v>0.97399999999999998</v>
      </c>
      <c r="E205">
        <v>0.91800000000000004</v>
      </c>
      <c r="F205" s="1">
        <v>7.6304505678701001E-98</v>
      </c>
    </row>
    <row r="206" spans="1:6" x14ac:dyDescent="0.2">
      <c r="A206" t="s">
        <v>276</v>
      </c>
      <c r="B206" s="1">
        <v>3.9899653666005002E-71</v>
      </c>
      <c r="C206">
        <v>0.289612900589233</v>
      </c>
      <c r="D206">
        <v>0.88100000000000001</v>
      </c>
      <c r="E206">
        <v>0.76</v>
      </c>
      <c r="F206" s="1">
        <v>8.86490505151299E-67</v>
      </c>
    </row>
    <row r="207" spans="1:6" x14ac:dyDescent="0.2">
      <c r="A207" t="s">
        <v>277</v>
      </c>
      <c r="B207" s="1">
        <v>9.8350367691966002E-82</v>
      </c>
      <c r="C207">
        <v>0.287914076469517</v>
      </c>
      <c r="D207">
        <v>0.99199999999999999</v>
      </c>
      <c r="E207">
        <v>0.95399999999999996</v>
      </c>
      <c r="F207" s="1">
        <v>2.1851484693801001E-77</v>
      </c>
    </row>
    <row r="208" spans="1:6" x14ac:dyDescent="0.2">
      <c r="A208" t="s">
        <v>278</v>
      </c>
      <c r="B208" s="1">
        <v>8.3663705851368295E-79</v>
      </c>
      <c r="C208">
        <v>0.28678741129671897</v>
      </c>
      <c r="D208">
        <v>0.82799999999999996</v>
      </c>
      <c r="E208">
        <v>0.63400000000000001</v>
      </c>
      <c r="F208" s="1">
        <v>1.8588402166057001E-74</v>
      </c>
    </row>
    <row r="209" spans="1:6" x14ac:dyDescent="0.2">
      <c r="A209" t="s">
        <v>279</v>
      </c>
      <c r="B209" s="1">
        <v>3.6304978194225899E-187</v>
      </c>
      <c r="C209">
        <v>0.28659104363009502</v>
      </c>
      <c r="D209">
        <v>1</v>
      </c>
      <c r="E209">
        <v>1</v>
      </c>
      <c r="F209" s="1">
        <v>8.0662400551931006E-183</v>
      </c>
    </row>
    <row r="210" spans="1:6" x14ac:dyDescent="0.2">
      <c r="A210" t="s">
        <v>280</v>
      </c>
      <c r="B210" s="1">
        <v>5.2150966904613099E-225</v>
      </c>
      <c r="C210">
        <v>0.285931677593391</v>
      </c>
      <c r="D210">
        <v>1</v>
      </c>
      <c r="E210">
        <v>1</v>
      </c>
      <c r="F210" s="1">
        <v>1.1586901826866899E-220</v>
      </c>
    </row>
    <row r="211" spans="1:6" x14ac:dyDescent="0.2">
      <c r="A211" t="s">
        <v>281</v>
      </c>
      <c r="B211" s="1">
        <v>4.7174962073357102E-148</v>
      </c>
      <c r="C211">
        <v>0.285243471420221</v>
      </c>
      <c r="D211">
        <v>0.27200000000000002</v>
      </c>
      <c r="E211">
        <v>1.7000000000000001E-2</v>
      </c>
      <c r="F211" s="1">
        <v>1.04813330734585E-143</v>
      </c>
    </row>
    <row r="212" spans="1:6" x14ac:dyDescent="0.2">
      <c r="A212" t="s">
        <v>87</v>
      </c>
      <c r="B212" s="1">
        <v>9.7903526661618304E-61</v>
      </c>
      <c r="C212">
        <v>0.28447604616330602</v>
      </c>
      <c r="D212">
        <v>0.66800000000000004</v>
      </c>
      <c r="E212">
        <v>0.47399999999999998</v>
      </c>
      <c r="F212" s="1">
        <v>2.17522055536784E-56</v>
      </c>
    </row>
    <row r="213" spans="1:6" x14ac:dyDescent="0.2">
      <c r="A213" t="s">
        <v>282</v>
      </c>
      <c r="B213" s="1">
        <v>4.5900158272853199E-93</v>
      </c>
      <c r="C213">
        <v>0.28396520621992999</v>
      </c>
      <c r="D213">
        <v>0.999</v>
      </c>
      <c r="E213">
        <v>0.99299999999999999</v>
      </c>
      <c r="F213" s="1">
        <v>1.0198097165062501E-88</v>
      </c>
    </row>
    <row r="214" spans="1:6" x14ac:dyDescent="0.2">
      <c r="A214" t="s">
        <v>283</v>
      </c>
      <c r="B214" s="1">
        <v>2.2520819159401499E-71</v>
      </c>
      <c r="C214">
        <v>0.28207316154699502</v>
      </c>
      <c r="D214">
        <v>0.85899999999999999</v>
      </c>
      <c r="E214">
        <v>0.73499999999999999</v>
      </c>
      <c r="F214" s="1">
        <v>5.0036756008358302E-67</v>
      </c>
    </row>
    <row r="215" spans="1:6" x14ac:dyDescent="0.2">
      <c r="A215" t="s">
        <v>27</v>
      </c>
      <c r="B215" s="1">
        <v>7.9962465579252197E-21</v>
      </c>
      <c r="C215">
        <v>0.28188362063704903</v>
      </c>
      <c r="D215">
        <v>0.95</v>
      </c>
      <c r="E215">
        <v>0.95899999999999996</v>
      </c>
      <c r="F215" s="1">
        <v>1.7766060602398299E-16</v>
      </c>
    </row>
    <row r="216" spans="1:6" x14ac:dyDescent="0.2">
      <c r="A216" t="s">
        <v>284</v>
      </c>
      <c r="B216" s="1">
        <v>1.34227787154241E-76</v>
      </c>
      <c r="C216">
        <v>0.28085552886013099</v>
      </c>
      <c r="D216">
        <v>0.66600000000000004</v>
      </c>
      <c r="E216">
        <v>0.44700000000000001</v>
      </c>
      <c r="F216" s="1">
        <v>2.9822729749929402E-72</v>
      </c>
    </row>
    <row r="217" spans="1:6" x14ac:dyDescent="0.2">
      <c r="A217" t="s">
        <v>285</v>
      </c>
      <c r="B217" s="1">
        <v>1.9420690858837301E-87</v>
      </c>
      <c r="C217">
        <v>0.28044684131035602</v>
      </c>
      <c r="D217">
        <v>0.98</v>
      </c>
      <c r="E217">
        <v>0.93200000000000005</v>
      </c>
      <c r="F217" s="1">
        <v>4.3148890950164801E-83</v>
      </c>
    </row>
    <row r="218" spans="1:6" x14ac:dyDescent="0.2">
      <c r="A218" t="s">
        <v>286</v>
      </c>
      <c r="B218" s="1">
        <v>3.2828034002058999E-75</v>
      </c>
      <c r="C218">
        <v>0.28044346751052501</v>
      </c>
      <c r="D218">
        <v>0.65200000000000002</v>
      </c>
      <c r="E218">
        <v>0.436</v>
      </c>
      <c r="F218" s="1">
        <v>7.29373259457747E-71</v>
      </c>
    </row>
    <row r="219" spans="1:6" x14ac:dyDescent="0.2">
      <c r="A219" t="s">
        <v>287</v>
      </c>
      <c r="B219" s="1">
        <v>1.49937292594093E-98</v>
      </c>
      <c r="C219">
        <v>0.27997848533210001</v>
      </c>
      <c r="D219">
        <v>0.39500000000000002</v>
      </c>
      <c r="E219">
        <v>0.14699999999999999</v>
      </c>
      <c r="F219" s="1">
        <v>3.33130676685555E-94</v>
      </c>
    </row>
    <row r="220" spans="1:6" x14ac:dyDescent="0.2">
      <c r="A220" t="s">
        <v>288</v>
      </c>
      <c r="B220" s="1">
        <v>2.01300303501587E-181</v>
      </c>
      <c r="C220">
        <v>0.27942873458205397</v>
      </c>
      <c r="D220">
        <v>1</v>
      </c>
      <c r="E220">
        <v>1</v>
      </c>
      <c r="F220" s="1">
        <v>4.4724901431982702E-177</v>
      </c>
    </row>
    <row r="221" spans="1:6" x14ac:dyDescent="0.2">
      <c r="A221" t="s">
        <v>289</v>
      </c>
      <c r="B221" s="1">
        <v>2.98894301271042E-82</v>
      </c>
      <c r="C221">
        <v>0.27854728169767401</v>
      </c>
      <c r="D221">
        <v>0.92200000000000004</v>
      </c>
      <c r="E221">
        <v>0.82099999999999995</v>
      </c>
      <c r="F221" s="1">
        <v>6.6408335856400096E-78</v>
      </c>
    </row>
    <row r="222" spans="1:6" x14ac:dyDescent="0.2">
      <c r="A222" t="s">
        <v>290</v>
      </c>
      <c r="B222" s="1">
        <v>1.16574162974837E-103</v>
      </c>
      <c r="C222">
        <v>0.27849622532400098</v>
      </c>
      <c r="D222">
        <v>0.98499999999999999</v>
      </c>
      <c r="E222">
        <v>0.94399999999999995</v>
      </c>
      <c r="F222" s="1">
        <v>2.59004475297493E-99</v>
      </c>
    </row>
    <row r="223" spans="1:6" x14ac:dyDescent="0.2">
      <c r="A223" t="s">
        <v>291</v>
      </c>
      <c r="B223" s="1">
        <v>1.9711585154239299E-198</v>
      </c>
      <c r="C223">
        <v>0.27803476838125302</v>
      </c>
      <c r="D223">
        <v>1</v>
      </c>
      <c r="E223">
        <v>1</v>
      </c>
      <c r="F223" s="1">
        <v>4.3795199895688998E-194</v>
      </c>
    </row>
    <row r="224" spans="1:6" x14ac:dyDescent="0.2">
      <c r="A224" t="s">
        <v>101</v>
      </c>
      <c r="B224" s="1">
        <v>1.42628966226994E-82</v>
      </c>
      <c r="C224">
        <v>0.277878356040338</v>
      </c>
      <c r="D224">
        <v>1</v>
      </c>
      <c r="E224">
        <v>1</v>
      </c>
      <c r="F224" s="1">
        <v>3.1689303716313598E-78</v>
      </c>
    </row>
    <row r="225" spans="1:6" x14ac:dyDescent="0.2">
      <c r="A225" t="s">
        <v>292</v>
      </c>
      <c r="B225" s="1">
        <v>1.6624085504943E-72</v>
      </c>
      <c r="C225">
        <v>0.27771982196125899</v>
      </c>
      <c r="D225">
        <v>0.90900000000000003</v>
      </c>
      <c r="E225">
        <v>0.83199999999999996</v>
      </c>
      <c r="F225" s="1">
        <v>3.69353931748823E-68</v>
      </c>
    </row>
    <row r="226" spans="1:6" x14ac:dyDescent="0.2">
      <c r="A226" t="s">
        <v>293</v>
      </c>
      <c r="B226" s="1">
        <v>1.1671342632918899E-87</v>
      </c>
      <c r="C226">
        <v>0.27680631915287301</v>
      </c>
      <c r="D226">
        <v>0.99199999999999999</v>
      </c>
      <c r="E226">
        <v>0.97099999999999997</v>
      </c>
      <c r="F226" s="1">
        <v>2.59313890618192E-83</v>
      </c>
    </row>
    <row r="227" spans="1:6" x14ac:dyDescent="0.2">
      <c r="A227" t="s">
        <v>294</v>
      </c>
      <c r="B227" s="1">
        <v>4.395225949401E-82</v>
      </c>
      <c r="C227">
        <v>0.27667392720304401</v>
      </c>
      <c r="D227">
        <v>0.37</v>
      </c>
      <c r="E227">
        <v>0.14699999999999999</v>
      </c>
      <c r="F227" s="1">
        <v>9.7653130143791405E-78</v>
      </c>
    </row>
    <row r="228" spans="1:6" x14ac:dyDescent="0.2">
      <c r="A228" t="s">
        <v>295</v>
      </c>
      <c r="B228" s="1">
        <v>4.7086197564288298E-262</v>
      </c>
      <c r="C228">
        <v>0.27594716009956699</v>
      </c>
      <c r="D228">
        <v>1</v>
      </c>
      <c r="E228">
        <v>1</v>
      </c>
      <c r="F228" s="1">
        <v>1.04616113748336E-257</v>
      </c>
    </row>
    <row r="229" spans="1:6" x14ac:dyDescent="0.2">
      <c r="A229" t="s">
        <v>296</v>
      </c>
      <c r="B229" s="1">
        <v>1.7626723166994499E-50</v>
      </c>
      <c r="C229">
        <v>0.27436368277364998</v>
      </c>
      <c r="D229">
        <v>0.83799999999999997</v>
      </c>
      <c r="E229">
        <v>0.748</v>
      </c>
      <c r="F229" s="1">
        <v>3.9163053532428402E-46</v>
      </c>
    </row>
    <row r="230" spans="1:6" x14ac:dyDescent="0.2">
      <c r="A230" t="s">
        <v>297</v>
      </c>
      <c r="B230" s="1">
        <v>7.9803679973520001E-79</v>
      </c>
      <c r="C230">
        <v>0.274212805396642</v>
      </c>
      <c r="D230">
        <v>0.95599999999999996</v>
      </c>
      <c r="E230">
        <v>0.871</v>
      </c>
      <c r="F230" s="1">
        <v>1.7730781616516701E-74</v>
      </c>
    </row>
    <row r="231" spans="1:6" x14ac:dyDescent="0.2">
      <c r="A231" t="s">
        <v>298</v>
      </c>
      <c r="B231" s="1">
        <v>9.8439690044303794E-87</v>
      </c>
      <c r="C231">
        <v>0.27264469526792801</v>
      </c>
      <c r="D231">
        <v>0.94499999999999995</v>
      </c>
      <c r="E231">
        <v>0.89300000000000002</v>
      </c>
      <c r="F231" s="1">
        <v>2.18713303340434E-82</v>
      </c>
    </row>
    <row r="232" spans="1:6" x14ac:dyDescent="0.2">
      <c r="A232" t="s">
        <v>299</v>
      </c>
      <c r="B232" s="1">
        <v>2.2770929481075699E-102</v>
      </c>
      <c r="C232">
        <v>0.27015991700088399</v>
      </c>
      <c r="D232">
        <v>1</v>
      </c>
      <c r="E232">
        <v>0.998</v>
      </c>
      <c r="F232" s="1">
        <v>5.0592451121053899E-98</v>
      </c>
    </row>
    <row r="233" spans="1:6" x14ac:dyDescent="0.2">
      <c r="A233" t="s">
        <v>300</v>
      </c>
      <c r="B233" s="1">
        <v>1.11444780376321E-59</v>
      </c>
      <c r="C233">
        <v>0.26986951528584702</v>
      </c>
      <c r="D233">
        <v>0.79300000000000004</v>
      </c>
      <c r="E233">
        <v>0.65400000000000003</v>
      </c>
      <c r="F233" s="1">
        <v>2.4760801304011098E-55</v>
      </c>
    </row>
    <row r="234" spans="1:6" x14ac:dyDescent="0.2">
      <c r="A234" t="s">
        <v>301</v>
      </c>
      <c r="B234" s="1">
        <v>2.47029996642766E-59</v>
      </c>
      <c r="C234">
        <v>0.26885402696268001</v>
      </c>
      <c r="D234">
        <v>0.67300000000000004</v>
      </c>
      <c r="E234">
        <v>0.47799999999999998</v>
      </c>
      <c r="F234" s="1">
        <v>5.4885124654089802E-55</v>
      </c>
    </row>
    <row r="235" spans="1:6" x14ac:dyDescent="0.2">
      <c r="A235" t="s">
        <v>302</v>
      </c>
      <c r="B235" s="1">
        <v>2.9739247944154202E-259</v>
      </c>
      <c r="C235">
        <v>0.26869592409280102</v>
      </c>
      <c r="D235">
        <v>1</v>
      </c>
      <c r="E235">
        <v>1</v>
      </c>
      <c r="F235" s="1">
        <v>6.6074661082321804E-255</v>
      </c>
    </row>
    <row r="236" spans="1:6" x14ac:dyDescent="0.2">
      <c r="A236" t="s">
        <v>303</v>
      </c>
      <c r="B236" s="1">
        <v>2.6411991285088E-79</v>
      </c>
      <c r="C236">
        <v>0.26855287465105099</v>
      </c>
      <c r="D236">
        <v>0.97399999999999998</v>
      </c>
      <c r="E236">
        <v>0.91200000000000003</v>
      </c>
      <c r="F236" s="1">
        <v>5.8682162237208398E-75</v>
      </c>
    </row>
    <row r="237" spans="1:6" x14ac:dyDescent="0.2">
      <c r="A237" t="s">
        <v>304</v>
      </c>
      <c r="B237" s="1">
        <v>7.6023721808137802E-64</v>
      </c>
      <c r="C237">
        <v>0.26710308597633903</v>
      </c>
      <c r="D237">
        <v>0.86199999999999999</v>
      </c>
      <c r="E237">
        <v>0.71099999999999997</v>
      </c>
      <c r="F237" s="1">
        <v>1.6890950511332E-59</v>
      </c>
    </row>
    <row r="238" spans="1:6" x14ac:dyDescent="0.2">
      <c r="A238" t="s">
        <v>305</v>
      </c>
      <c r="B238" s="1">
        <v>7.0336812996460802E-107</v>
      </c>
      <c r="C238">
        <v>0.26674797146854201</v>
      </c>
      <c r="D238">
        <v>0.17699999999999999</v>
      </c>
      <c r="E238">
        <v>1E-3</v>
      </c>
      <c r="F238" s="1">
        <v>1.56274331115537E-102</v>
      </c>
    </row>
    <row r="239" spans="1:6" x14ac:dyDescent="0.2">
      <c r="A239" t="s">
        <v>306</v>
      </c>
      <c r="B239" s="1">
        <v>1.2550474673938601E-60</v>
      </c>
      <c r="C239">
        <v>0.26661593997791</v>
      </c>
      <c r="D239">
        <v>0.71899999999999997</v>
      </c>
      <c r="E239">
        <v>0.53600000000000003</v>
      </c>
      <c r="F239" s="1">
        <v>2.7884644630556799E-56</v>
      </c>
    </row>
    <row r="240" spans="1:6" x14ac:dyDescent="0.2">
      <c r="A240" t="s">
        <v>307</v>
      </c>
      <c r="B240" s="1">
        <v>1.5467445984723399E-158</v>
      </c>
      <c r="C240">
        <v>0.26625997182404898</v>
      </c>
      <c r="D240">
        <v>1</v>
      </c>
      <c r="E240">
        <v>1</v>
      </c>
      <c r="F240" s="1">
        <v>3.4365571488858301E-154</v>
      </c>
    </row>
    <row r="241" spans="1:6" x14ac:dyDescent="0.2">
      <c r="A241" t="s">
        <v>308</v>
      </c>
      <c r="B241" s="1">
        <v>5.3416008523146899E-60</v>
      </c>
      <c r="C241">
        <v>0.26609856991099501</v>
      </c>
      <c r="D241">
        <v>0.88200000000000001</v>
      </c>
      <c r="E241">
        <v>0.78500000000000003</v>
      </c>
      <c r="F241" s="1">
        <v>1.18679687736728E-55</v>
      </c>
    </row>
    <row r="242" spans="1:6" x14ac:dyDescent="0.2">
      <c r="A242" t="s">
        <v>309</v>
      </c>
      <c r="B242" s="1">
        <v>3.2922438145474797E-66</v>
      </c>
      <c r="C242">
        <v>0.26536469468595503</v>
      </c>
      <c r="D242">
        <v>0.47099999999999997</v>
      </c>
      <c r="E242">
        <v>0.25700000000000001</v>
      </c>
      <c r="F242" s="1">
        <v>7.3147073071615902E-62</v>
      </c>
    </row>
    <row r="243" spans="1:6" x14ac:dyDescent="0.2">
      <c r="A243" t="s">
        <v>310</v>
      </c>
      <c r="B243" s="1">
        <v>1.1015647465641299E-217</v>
      </c>
      <c r="C243">
        <v>0.26467502458338099</v>
      </c>
      <c r="D243">
        <v>1</v>
      </c>
      <c r="E243">
        <v>1</v>
      </c>
      <c r="F243" s="1">
        <v>2.4474565539161701E-213</v>
      </c>
    </row>
    <row r="244" spans="1:6" x14ac:dyDescent="0.2">
      <c r="A244" t="s">
        <v>311</v>
      </c>
      <c r="B244" s="1">
        <v>2.17135971573233E-193</v>
      </c>
      <c r="C244">
        <v>0.26215749796809701</v>
      </c>
      <c r="D244">
        <v>1</v>
      </c>
      <c r="E244">
        <v>1</v>
      </c>
      <c r="F244" s="1">
        <v>4.8243270164141004E-189</v>
      </c>
    </row>
    <row r="245" spans="1:6" x14ac:dyDescent="0.2">
      <c r="A245" t="s">
        <v>312</v>
      </c>
      <c r="B245" s="1">
        <v>2.0314710133774499E-61</v>
      </c>
      <c r="C245">
        <v>0.26143472028315101</v>
      </c>
      <c r="D245">
        <v>0.88900000000000001</v>
      </c>
      <c r="E245">
        <v>0.77300000000000002</v>
      </c>
      <c r="F245" s="1">
        <v>4.5135222975220203E-57</v>
      </c>
    </row>
    <row r="246" spans="1:6" x14ac:dyDescent="0.2">
      <c r="A246" t="s">
        <v>313</v>
      </c>
      <c r="B246" s="1">
        <v>7.8735702341284193E-52</v>
      </c>
      <c r="C246">
        <v>0.25918755051791897</v>
      </c>
      <c r="D246">
        <v>0.28100000000000003</v>
      </c>
      <c r="E246">
        <v>0.11799999999999999</v>
      </c>
      <c r="F246" s="1">
        <v>1.7493498346186501E-47</v>
      </c>
    </row>
    <row r="247" spans="1:6" x14ac:dyDescent="0.2">
      <c r="A247" t="s">
        <v>314</v>
      </c>
      <c r="B247" s="1">
        <v>1.59795677876164E-64</v>
      </c>
      <c r="C247">
        <v>0.25863116055209701</v>
      </c>
      <c r="D247">
        <v>0.54900000000000004</v>
      </c>
      <c r="E247">
        <v>0.33900000000000002</v>
      </c>
      <c r="F247" s="1">
        <v>3.55034037105262E-60</v>
      </c>
    </row>
    <row r="248" spans="1:6" x14ac:dyDescent="0.2">
      <c r="A248" t="s">
        <v>315</v>
      </c>
      <c r="B248" s="1">
        <v>3.2567991701597099E-60</v>
      </c>
      <c r="C248">
        <v>0.25701221223614401</v>
      </c>
      <c r="D248">
        <v>0.64200000000000002</v>
      </c>
      <c r="E248">
        <v>0.45500000000000002</v>
      </c>
      <c r="F248" s="1">
        <v>7.2359563962608405E-56</v>
      </c>
    </row>
    <row r="249" spans="1:6" x14ac:dyDescent="0.2">
      <c r="A249" t="s">
        <v>316</v>
      </c>
      <c r="B249" s="1">
        <v>4.2332873276652299E-219</v>
      </c>
      <c r="C249">
        <v>0.25639947183346901</v>
      </c>
      <c r="D249">
        <v>1</v>
      </c>
      <c r="E249">
        <v>1</v>
      </c>
      <c r="F249" s="1">
        <v>9.4055177846066092E-215</v>
      </c>
    </row>
    <row r="250" spans="1:6" x14ac:dyDescent="0.2">
      <c r="A250" t="s">
        <v>74</v>
      </c>
      <c r="B250" s="1">
        <v>1.4404302471220899E-65</v>
      </c>
      <c r="C250">
        <v>0.25632277139054699</v>
      </c>
      <c r="D250">
        <v>0.64100000000000001</v>
      </c>
      <c r="E250">
        <v>0.436</v>
      </c>
      <c r="F250" s="1">
        <v>3.2003479230558599E-61</v>
      </c>
    </row>
    <row r="251" spans="1:6" x14ac:dyDescent="0.2">
      <c r="A251" t="s">
        <v>317</v>
      </c>
      <c r="B251" s="1">
        <v>3.2723483535356398E-40</v>
      </c>
      <c r="C251">
        <v>0.25599212211417999</v>
      </c>
      <c r="D251">
        <v>0.86599999999999999</v>
      </c>
      <c r="E251">
        <v>0.78800000000000003</v>
      </c>
      <c r="F251" s="1">
        <v>7.2705035718854904E-36</v>
      </c>
    </row>
    <row r="252" spans="1:6" x14ac:dyDescent="0.2">
      <c r="A252" t="s">
        <v>318</v>
      </c>
      <c r="B252" s="1">
        <v>1.1838790044265301E-57</v>
      </c>
      <c r="C252">
        <v>0.25581581730281999</v>
      </c>
      <c r="D252">
        <v>0.89200000000000002</v>
      </c>
      <c r="E252">
        <v>0.79100000000000004</v>
      </c>
      <c r="F252" s="1">
        <v>2.6303423720348699E-53</v>
      </c>
    </row>
    <row r="253" spans="1:6" x14ac:dyDescent="0.2">
      <c r="A253" t="s">
        <v>319</v>
      </c>
      <c r="B253" s="1">
        <v>1.50987500789809E-38</v>
      </c>
      <c r="C253">
        <v>0.25556215325804299</v>
      </c>
      <c r="D253">
        <v>0.51900000000000002</v>
      </c>
      <c r="E253">
        <v>0.35899999999999999</v>
      </c>
      <c r="F253" s="1">
        <v>3.3546402925479701E-34</v>
      </c>
    </row>
    <row r="254" spans="1:6" x14ac:dyDescent="0.2">
      <c r="A254" t="s">
        <v>320</v>
      </c>
      <c r="B254" s="1">
        <v>2.79804440003549E-71</v>
      </c>
      <c r="C254">
        <v>0.25532780083327999</v>
      </c>
      <c r="D254">
        <v>0.92400000000000004</v>
      </c>
      <c r="E254">
        <v>0.80500000000000005</v>
      </c>
      <c r="F254" s="1">
        <v>6.2166950479988404E-67</v>
      </c>
    </row>
    <row r="255" spans="1:6" x14ac:dyDescent="0.2">
      <c r="A255" t="s">
        <v>321</v>
      </c>
      <c r="B255" s="1">
        <v>1.51628875286061E-75</v>
      </c>
      <c r="C255">
        <v>0.255283914920586</v>
      </c>
      <c r="D255">
        <v>0.40500000000000003</v>
      </c>
      <c r="E255">
        <v>0.183</v>
      </c>
      <c r="F255" s="1">
        <v>3.3688903511057101E-71</v>
      </c>
    </row>
    <row r="256" spans="1:6" x14ac:dyDescent="0.2">
      <c r="A256" t="s">
        <v>322</v>
      </c>
      <c r="B256" s="1">
        <v>1.4636080923599699E-65</v>
      </c>
      <c r="C256">
        <v>0.25454228933503797</v>
      </c>
      <c r="D256">
        <v>0.85399999999999998</v>
      </c>
      <c r="E256">
        <v>0.70299999999999996</v>
      </c>
      <c r="F256" s="1">
        <v>3.2518444596053902E-61</v>
      </c>
    </row>
    <row r="257" spans="1:6" x14ac:dyDescent="0.2">
      <c r="A257" t="s">
        <v>323</v>
      </c>
      <c r="B257" s="1">
        <v>7.7829064646161906E-65</v>
      </c>
      <c r="C257">
        <v>0.25448402423007499</v>
      </c>
      <c r="D257">
        <v>0.497</v>
      </c>
      <c r="E257">
        <v>0.28699999999999998</v>
      </c>
      <c r="F257" s="1">
        <v>1.7292061583084299E-60</v>
      </c>
    </row>
    <row r="258" spans="1:6" x14ac:dyDescent="0.2">
      <c r="A258" t="s">
        <v>324</v>
      </c>
      <c r="B258" s="1">
        <v>3.0315273576941198E-85</v>
      </c>
      <c r="C258">
        <v>0.25399470307801503</v>
      </c>
      <c r="D258">
        <v>0.16400000000000001</v>
      </c>
      <c r="E258">
        <v>0.01</v>
      </c>
      <c r="F258" s="1">
        <v>6.7354474833247995E-81</v>
      </c>
    </row>
    <row r="259" spans="1:6" x14ac:dyDescent="0.2">
      <c r="A259" t="s">
        <v>325</v>
      </c>
      <c r="B259" s="1">
        <v>5.6950749329462297E-186</v>
      </c>
      <c r="C259">
        <v>0.25366994069085202</v>
      </c>
      <c r="D259">
        <v>1</v>
      </c>
      <c r="E259">
        <v>1</v>
      </c>
      <c r="F259" s="1">
        <v>1.2653317486019899E-181</v>
      </c>
    </row>
    <row r="260" spans="1:6" x14ac:dyDescent="0.2">
      <c r="A260" t="s">
        <v>326</v>
      </c>
      <c r="B260" s="1">
        <v>1.0624837845023199E-36</v>
      </c>
      <c r="C260">
        <v>0.25362829004506399</v>
      </c>
      <c r="D260">
        <v>0.51100000000000001</v>
      </c>
      <c r="E260">
        <v>0.35899999999999999</v>
      </c>
      <c r="F260" s="1">
        <v>2.3606264724072499E-32</v>
      </c>
    </row>
    <row r="261" spans="1:6" x14ac:dyDescent="0.2">
      <c r="A261" t="s">
        <v>327</v>
      </c>
      <c r="B261" s="1">
        <v>3.48133303891308E-59</v>
      </c>
      <c r="C261">
        <v>0.25306765919041802</v>
      </c>
      <c r="D261">
        <v>0.72099999999999997</v>
      </c>
      <c r="E261">
        <v>0.54900000000000004</v>
      </c>
      <c r="F261" s="1">
        <v>7.73482574585708E-55</v>
      </c>
    </row>
    <row r="262" spans="1:6" x14ac:dyDescent="0.2">
      <c r="A262" t="s">
        <v>328</v>
      </c>
      <c r="B262" s="1">
        <v>1.51046909786712E-54</v>
      </c>
      <c r="C262">
        <v>0.25292827800426498</v>
      </c>
      <c r="D262">
        <v>0.84</v>
      </c>
      <c r="E262">
        <v>0.68300000000000005</v>
      </c>
      <c r="F262" s="1">
        <v>3.35596024164117E-50</v>
      </c>
    </row>
    <row r="263" spans="1:6" x14ac:dyDescent="0.2">
      <c r="A263" t="s">
        <v>329</v>
      </c>
      <c r="B263" s="1">
        <v>5.1631725288281702E-68</v>
      </c>
      <c r="C263">
        <v>0.25255941525672898</v>
      </c>
      <c r="D263">
        <v>0.92300000000000004</v>
      </c>
      <c r="E263">
        <v>0.82799999999999996</v>
      </c>
      <c r="F263" s="1">
        <v>1.14715367245504E-63</v>
      </c>
    </row>
    <row r="264" spans="1:6" x14ac:dyDescent="0.2">
      <c r="A264" t="s">
        <v>330</v>
      </c>
      <c r="B264" s="1">
        <v>1.11064461839891E-64</v>
      </c>
      <c r="C264">
        <v>0.251437007556081</v>
      </c>
      <c r="D264">
        <v>0.28499999999999998</v>
      </c>
      <c r="E264">
        <v>0.106</v>
      </c>
      <c r="F264" s="1">
        <v>2.4676302131586999E-60</v>
      </c>
    </row>
    <row r="265" spans="1:6" x14ac:dyDescent="0.2">
      <c r="A265" t="s">
        <v>331</v>
      </c>
      <c r="B265" s="1">
        <v>7.7803537678475602E-190</v>
      </c>
      <c r="C265">
        <v>0.25116599542225299</v>
      </c>
      <c r="D265">
        <v>1</v>
      </c>
      <c r="E265">
        <v>1</v>
      </c>
      <c r="F265" s="1">
        <v>1.7286390001403701E-185</v>
      </c>
    </row>
    <row r="266" spans="1:6" x14ac:dyDescent="0.2">
      <c r="A266" t="s">
        <v>332</v>
      </c>
      <c r="B266" s="1">
        <v>1.30360720368349E-49</v>
      </c>
      <c r="C266">
        <v>-0.25079251340627701</v>
      </c>
      <c r="D266">
        <v>0.70199999999999996</v>
      </c>
      <c r="E266">
        <v>0.82199999999999995</v>
      </c>
      <c r="F266" s="1">
        <v>2.8963544851439701E-45</v>
      </c>
    </row>
    <row r="267" spans="1:6" x14ac:dyDescent="0.2">
      <c r="A267" t="s">
        <v>333</v>
      </c>
      <c r="B267" s="1">
        <v>8.4496960964271397E-38</v>
      </c>
      <c r="C267">
        <v>-0.25162609942849501</v>
      </c>
      <c r="D267">
        <v>0.85799999999999998</v>
      </c>
      <c r="E267">
        <v>0.91200000000000003</v>
      </c>
      <c r="F267" s="1">
        <v>1.87735347870418E-33</v>
      </c>
    </row>
    <row r="268" spans="1:6" x14ac:dyDescent="0.2">
      <c r="A268" t="s">
        <v>334</v>
      </c>
      <c r="B268" s="1">
        <v>2.86916616309823E-44</v>
      </c>
      <c r="C268">
        <v>-0.25175558701537598</v>
      </c>
      <c r="D268">
        <v>0.79500000000000004</v>
      </c>
      <c r="E268">
        <v>0.85399999999999998</v>
      </c>
      <c r="F268" s="1">
        <v>6.3747133811716398E-40</v>
      </c>
    </row>
    <row r="269" spans="1:6" x14ac:dyDescent="0.2">
      <c r="A269" t="s">
        <v>335</v>
      </c>
      <c r="B269" s="1">
        <v>5.2196974039008304E-50</v>
      </c>
      <c r="C269">
        <v>-0.25196786897854501</v>
      </c>
      <c r="D269">
        <v>0.442</v>
      </c>
      <c r="E269">
        <v>0.61199999999999999</v>
      </c>
      <c r="F269" s="1">
        <v>1.15971236919869E-45</v>
      </c>
    </row>
    <row r="270" spans="1:6" x14ac:dyDescent="0.2">
      <c r="A270" t="s">
        <v>336</v>
      </c>
      <c r="B270" s="1">
        <v>1.2045142111552199E-71</v>
      </c>
      <c r="C270">
        <v>-0.25230356608107002</v>
      </c>
      <c r="D270">
        <v>0.17299999999999999</v>
      </c>
      <c r="E270">
        <v>0.39200000000000002</v>
      </c>
      <c r="F270" s="1">
        <v>2.6761896743446698E-67</v>
      </c>
    </row>
    <row r="271" spans="1:6" x14ac:dyDescent="0.2">
      <c r="A271" t="s">
        <v>337</v>
      </c>
      <c r="B271" s="1">
        <v>7.7376719587820793E-130</v>
      </c>
      <c r="C271">
        <v>-0.25234003547251999</v>
      </c>
      <c r="D271">
        <v>4.2999999999999997E-2</v>
      </c>
      <c r="E271">
        <v>0.27600000000000002</v>
      </c>
      <c r="F271" s="1">
        <v>1.7191559558021999E-125</v>
      </c>
    </row>
    <row r="272" spans="1:6" x14ac:dyDescent="0.2">
      <c r="A272" t="s">
        <v>338</v>
      </c>
      <c r="B272" s="1">
        <v>1.5288213264118499E-92</v>
      </c>
      <c r="C272">
        <v>-0.25260647938405301</v>
      </c>
      <c r="D272">
        <v>0.105</v>
      </c>
      <c r="E272">
        <v>0.33</v>
      </c>
      <c r="F272" s="1">
        <v>3.3967352230218501E-88</v>
      </c>
    </row>
    <row r="273" spans="1:6" x14ac:dyDescent="0.2">
      <c r="A273" t="s">
        <v>339</v>
      </c>
      <c r="B273" s="1">
        <v>2.1073156704737401E-72</v>
      </c>
      <c r="C273">
        <v>-0.25323812632322401</v>
      </c>
      <c r="D273">
        <v>0.85499999999999998</v>
      </c>
      <c r="E273">
        <v>0.93400000000000005</v>
      </c>
      <c r="F273" s="1">
        <v>4.6820339566585497E-68</v>
      </c>
    </row>
    <row r="274" spans="1:6" x14ac:dyDescent="0.2">
      <c r="A274" t="s">
        <v>340</v>
      </c>
      <c r="B274" s="1">
        <v>8.1835352534175597E-59</v>
      </c>
      <c r="C274">
        <v>-0.25363336419009402</v>
      </c>
      <c r="D274">
        <v>0.214</v>
      </c>
      <c r="E274">
        <v>0.40799999999999997</v>
      </c>
      <c r="F274" s="1">
        <v>1.81821786260431E-54</v>
      </c>
    </row>
    <row r="275" spans="1:6" x14ac:dyDescent="0.2">
      <c r="A275" t="s">
        <v>341</v>
      </c>
      <c r="B275" s="1">
        <v>9.1672109332310199E-37</v>
      </c>
      <c r="C275">
        <v>-0.25439434940417499</v>
      </c>
      <c r="D275">
        <v>0.49399999999999999</v>
      </c>
      <c r="E275">
        <v>0.621</v>
      </c>
      <c r="F275" s="1">
        <v>2.03677092514527E-32</v>
      </c>
    </row>
    <row r="276" spans="1:6" x14ac:dyDescent="0.2">
      <c r="A276" t="s">
        <v>342</v>
      </c>
      <c r="B276" s="1">
        <v>4.78986988906635E-98</v>
      </c>
      <c r="C276">
        <v>-0.25517708523189597</v>
      </c>
      <c r="D276">
        <v>9.1999999999999998E-2</v>
      </c>
      <c r="E276">
        <v>0.315</v>
      </c>
      <c r="F276" s="1">
        <v>1.06421329195276E-93</v>
      </c>
    </row>
    <row r="277" spans="1:6" x14ac:dyDescent="0.2">
      <c r="A277" t="s">
        <v>343</v>
      </c>
      <c r="B277" s="1">
        <v>2.4037488794017899E-52</v>
      </c>
      <c r="C277">
        <v>-0.25614983437879901</v>
      </c>
      <c r="D277">
        <v>0.47199999999999998</v>
      </c>
      <c r="E277">
        <v>0.64400000000000002</v>
      </c>
      <c r="F277" s="1">
        <v>5.3406492602549002E-48</v>
      </c>
    </row>
    <row r="278" spans="1:6" x14ac:dyDescent="0.2">
      <c r="A278" t="s">
        <v>344</v>
      </c>
      <c r="B278" s="1">
        <v>2.2113487447242201E-51</v>
      </c>
      <c r="C278">
        <v>-0.256169598024856</v>
      </c>
      <c r="D278">
        <v>0.69399999999999995</v>
      </c>
      <c r="E278">
        <v>0.80600000000000005</v>
      </c>
      <c r="F278" s="1">
        <v>4.91317464102826E-47</v>
      </c>
    </row>
    <row r="279" spans="1:6" x14ac:dyDescent="0.2">
      <c r="A279" t="s">
        <v>345</v>
      </c>
      <c r="B279" s="1">
        <v>5.92234133182722E-117</v>
      </c>
      <c r="C279">
        <v>-0.25621976557534798</v>
      </c>
      <c r="D279">
        <v>7.5999999999999998E-2</v>
      </c>
      <c r="E279">
        <v>0.318</v>
      </c>
      <c r="F279" s="1">
        <v>1.31582579710537E-112</v>
      </c>
    </row>
    <row r="280" spans="1:6" x14ac:dyDescent="0.2">
      <c r="A280" t="s">
        <v>346</v>
      </c>
      <c r="B280" s="1">
        <v>3.3712798193038699E-69</v>
      </c>
      <c r="C280">
        <v>-0.256326523228954</v>
      </c>
      <c r="D280">
        <v>0.33900000000000002</v>
      </c>
      <c r="E280">
        <v>0.55600000000000005</v>
      </c>
      <c r="F280" s="1">
        <v>7.4903095025293299E-65</v>
      </c>
    </row>
    <row r="281" spans="1:6" x14ac:dyDescent="0.2">
      <c r="A281" t="s">
        <v>347</v>
      </c>
      <c r="B281" s="1">
        <v>1.3291582982692799E-57</v>
      </c>
      <c r="C281">
        <v>-0.25644512213494403</v>
      </c>
      <c r="D281">
        <v>0.44600000000000001</v>
      </c>
      <c r="E281">
        <v>0.624</v>
      </c>
      <c r="F281" s="1">
        <v>2.9531239070946798E-53</v>
      </c>
    </row>
    <row r="282" spans="1:6" x14ac:dyDescent="0.2">
      <c r="A282" t="s">
        <v>348</v>
      </c>
      <c r="B282" s="1">
        <v>2.7840024793217403E-82</v>
      </c>
      <c r="C282">
        <v>-0.257944521819999</v>
      </c>
      <c r="D282">
        <v>0.185</v>
      </c>
      <c r="E282">
        <v>0.40899999999999997</v>
      </c>
      <c r="F282" s="1">
        <v>6.1854967085570305E-78</v>
      </c>
    </row>
    <row r="283" spans="1:6" x14ac:dyDescent="0.2">
      <c r="A283" t="s">
        <v>349</v>
      </c>
      <c r="B283" s="1">
        <v>1.5084470476700001E-40</v>
      </c>
      <c r="C283">
        <v>-0.25821415879391502</v>
      </c>
      <c r="D283">
        <v>0.40400000000000003</v>
      </c>
      <c r="E283">
        <v>0.56200000000000006</v>
      </c>
      <c r="F283" s="1">
        <v>3.3514676505132198E-36</v>
      </c>
    </row>
    <row r="284" spans="1:6" x14ac:dyDescent="0.2">
      <c r="A284" t="s">
        <v>350</v>
      </c>
      <c r="B284" s="1">
        <v>4.3748400493163098E-49</v>
      </c>
      <c r="C284">
        <v>-0.26156493965262501</v>
      </c>
      <c r="D284">
        <v>0.314</v>
      </c>
      <c r="E284">
        <v>0.48399999999999999</v>
      </c>
      <c r="F284" s="1">
        <v>9.7200196215709804E-45</v>
      </c>
    </row>
    <row r="285" spans="1:6" x14ac:dyDescent="0.2">
      <c r="A285" t="s">
        <v>351</v>
      </c>
      <c r="B285" s="1">
        <v>6.7486543732704401E-64</v>
      </c>
      <c r="C285">
        <v>-0.26200809109968798</v>
      </c>
      <c r="D285">
        <v>0.311</v>
      </c>
      <c r="E285">
        <v>0.51900000000000002</v>
      </c>
      <c r="F285" s="1">
        <v>1.4994160286532299E-59</v>
      </c>
    </row>
    <row r="286" spans="1:6" x14ac:dyDescent="0.2">
      <c r="A286" t="s">
        <v>352</v>
      </c>
      <c r="B286" s="1">
        <v>5.6769107205156002E-66</v>
      </c>
      <c r="C286">
        <v>-0.26220410109460102</v>
      </c>
      <c r="D286">
        <v>0.86899999999999999</v>
      </c>
      <c r="E286">
        <v>0.92800000000000005</v>
      </c>
      <c r="F286" s="1">
        <v>1.2612960238841601E-61</v>
      </c>
    </row>
    <row r="287" spans="1:6" x14ac:dyDescent="0.2">
      <c r="A287" t="s">
        <v>353</v>
      </c>
      <c r="B287" s="1">
        <v>9.6814477334118298E-51</v>
      </c>
      <c r="C287">
        <v>-0.26233487500834302</v>
      </c>
      <c r="D287">
        <v>0.626</v>
      </c>
      <c r="E287">
        <v>0.75900000000000001</v>
      </c>
      <c r="F287" s="1">
        <v>2.1510240574094401E-46</v>
      </c>
    </row>
    <row r="288" spans="1:6" x14ac:dyDescent="0.2">
      <c r="A288" t="s">
        <v>114</v>
      </c>
      <c r="B288" s="1">
        <v>8.1249575305646892E-74</v>
      </c>
      <c r="C288">
        <v>-0.26260410722636601</v>
      </c>
      <c r="D288">
        <v>0.85799999999999998</v>
      </c>
      <c r="E288">
        <v>0.93700000000000006</v>
      </c>
      <c r="F288" s="1">
        <v>1.8052030641408599E-69</v>
      </c>
    </row>
    <row r="289" spans="1:6" x14ac:dyDescent="0.2">
      <c r="A289" t="s">
        <v>354</v>
      </c>
      <c r="B289" s="1">
        <v>2.7251254609022198E-64</v>
      </c>
      <c r="C289">
        <v>-0.26365402241358299</v>
      </c>
      <c r="D289">
        <v>0.79400000000000004</v>
      </c>
      <c r="E289">
        <v>0.90200000000000002</v>
      </c>
      <c r="F289" s="1">
        <v>6.0546837490325501E-60</v>
      </c>
    </row>
    <row r="290" spans="1:6" x14ac:dyDescent="0.2">
      <c r="A290" t="s">
        <v>355</v>
      </c>
      <c r="B290" s="1">
        <v>3.9160572570882599E-59</v>
      </c>
      <c r="C290">
        <v>-0.26420452636596697</v>
      </c>
      <c r="D290">
        <v>0.47099999999999997</v>
      </c>
      <c r="E290">
        <v>0.65200000000000002</v>
      </c>
      <c r="F290" s="1">
        <v>8.7006960137986901E-55</v>
      </c>
    </row>
    <row r="291" spans="1:6" x14ac:dyDescent="0.2">
      <c r="A291" t="s">
        <v>356</v>
      </c>
      <c r="B291" s="1">
        <v>1.06582505367945E-64</v>
      </c>
      <c r="C291">
        <v>-0.264420918334906</v>
      </c>
      <c r="D291">
        <v>0.26600000000000001</v>
      </c>
      <c r="E291">
        <v>0.47099999999999997</v>
      </c>
      <c r="F291" s="1">
        <v>2.3680501042650099E-60</v>
      </c>
    </row>
    <row r="292" spans="1:6" x14ac:dyDescent="0.2">
      <c r="A292" t="s">
        <v>357</v>
      </c>
      <c r="B292" s="1">
        <v>1.26983551071302E-76</v>
      </c>
      <c r="C292">
        <v>-0.26513370172602502</v>
      </c>
      <c r="D292">
        <v>0.24399999999999999</v>
      </c>
      <c r="E292">
        <v>0.47099999999999997</v>
      </c>
      <c r="F292" s="1">
        <v>2.8213205377021898E-72</v>
      </c>
    </row>
    <row r="293" spans="1:6" x14ac:dyDescent="0.2">
      <c r="A293" t="s">
        <v>358</v>
      </c>
      <c r="B293" s="1">
        <v>1.1381696059803001E-84</v>
      </c>
      <c r="C293">
        <v>-0.26518713817055301</v>
      </c>
      <c r="D293">
        <v>0.94599999999999995</v>
      </c>
      <c r="E293">
        <v>0.97499999999999998</v>
      </c>
      <c r="F293" s="1">
        <v>2.5287852305670401E-80</v>
      </c>
    </row>
    <row r="294" spans="1:6" x14ac:dyDescent="0.2">
      <c r="A294" t="s">
        <v>359</v>
      </c>
      <c r="B294" s="1">
        <v>1.5250373260315399E-53</v>
      </c>
      <c r="C294">
        <v>-0.265498241697879</v>
      </c>
      <c r="D294">
        <v>0.47299999999999998</v>
      </c>
      <c r="E294">
        <v>0.64100000000000001</v>
      </c>
      <c r="F294" s="1">
        <v>3.3883279309768799E-49</v>
      </c>
    </row>
    <row r="295" spans="1:6" x14ac:dyDescent="0.2">
      <c r="A295" t="s">
        <v>360</v>
      </c>
      <c r="B295" s="1">
        <v>1.6040147297608599E-58</v>
      </c>
      <c r="C295">
        <v>-0.266469666222171</v>
      </c>
      <c r="D295">
        <v>0.69599999999999995</v>
      </c>
      <c r="E295">
        <v>0.82599999999999996</v>
      </c>
      <c r="F295" s="1">
        <v>3.5637999265826703E-54</v>
      </c>
    </row>
    <row r="296" spans="1:6" x14ac:dyDescent="0.2">
      <c r="A296" t="s">
        <v>361</v>
      </c>
      <c r="B296" s="1">
        <v>2.44775052233534E-141</v>
      </c>
      <c r="C296">
        <v>-0.26803765951674202</v>
      </c>
      <c r="D296">
        <v>0.999</v>
      </c>
      <c r="E296">
        <v>1</v>
      </c>
      <c r="F296" s="1">
        <v>5.4384121105246503E-137</v>
      </c>
    </row>
    <row r="297" spans="1:6" x14ac:dyDescent="0.2">
      <c r="A297" t="s">
        <v>362</v>
      </c>
      <c r="B297" s="1">
        <v>2.5843340857256002E-65</v>
      </c>
      <c r="C297">
        <v>-0.268870124821323</v>
      </c>
      <c r="D297">
        <v>0.503</v>
      </c>
      <c r="E297">
        <v>0.69299999999999995</v>
      </c>
      <c r="F297" s="1">
        <v>5.7418734716651501E-61</v>
      </c>
    </row>
    <row r="298" spans="1:6" x14ac:dyDescent="0.2">
      <c r="A298" t="s">
        <v>363</v>
      </c>
      <c r="B298" s="1">
        <v>8.8409913300710995E-69</v>
      </c>
      <c r="C298">
        <v>-0.26943945092135901</v>
      </c>
      <c r="D298">
        <v>0.35499999999999998</v>
      </c>
      <c r="E298">
        <v>0.56200000000000006</v>
      </c>
      <c r="F298" s="1">
        <v>1.9642914537152001E-64</v>
      </c>
    </row>
    <row r="299" spans="1:6" x14ac:dyDescent="0.2">
      <c r="A299" t="s">
        <v>364</v>
      </c>
      <c r="B299" s="1">
        <v>1.08394620943142E-58</v>
      </c>
      <c r="C299">
        <v>-0.27053301231870802</v>
      </c>
      <c r="D299">
        <v>0.79200000000000004</v>
      </c>
      <c r="E299">
        <v>0.90200000000000002</v>
      </c>
      <c r="F299" s="1">
        <v>2.4083116881147199E-54</v>
      </c>
    </row>
    <row r="300" spans="1:6" x14ac:dyDescent="0.2">
      <c r="A300" t="s">
        <v>365</v>
      </c>
      <c r="B300" s="1">
        <v>2.1533037961821099E-75</v>
      </c>
      <c r="C300">
        <v>-0.27103789168411102</v>
      </c>
      <c r="D300">
        <v>0.35599999999999998</v>
      </c>
      <c r="E300">
        <v>0.57899999999999996</v>
      </c>
      <c r="F300" s="1">
        <v>4.7842103743574099E-71</v>
      </c>
    </row>
    <row r="301" spans="1:6" x14ac:dyDescent="0.2">
      <c r="A301" t="s">
        <v>366</v>
      </c>
      <c r="B301" s="1">
        <v>7.3671794852178594E-64</v>
      </c>
      <c r="C301">
        <v>-0.27157562921709699</v>
      </c>
      <c r="D301">
        <v>0.79400000000000004</v>
      </c>
      <c r="E301">
        <v>0.879</v>
      </c>
      <c r="F301" s="1">
        <v>1.6368399380257E-59</v>
      </c>
    </row>
    <row r="302" spans="1:6" x14ac:dyDescent="0.2">
      <c r="A302" t="s">
        <v>367</v>
      </c>
      <c r="B302" s="1">
        <v>9.5644758309407599E-38</v>
      </c>
      <c r="C302">
        <v>-0.27167890253575799</v>
      </c>
      <c r="D302">
        <v>0.371</v>
      </c>
      <c r="E302">
        <v>0.51200000000000001</v>
      </c>
      <c r="F302" s="1">
        <v>2.1250352401184202E-33</v>
      </c>
    </row>
    <row r="303" spans="1:6" x14ac:dyDescent="0.2">
      <c r="A303" t="s">
        <v>368</v>
      </c>
      <c r="B303" s="1">
        <v>2.5695034042655E-66</v>
      </c>
      <c r="C303">
        <v>-0.27226099242860802</v>
      </c>
      <c r="D303">
        <v>0.73599999999999999</v>
      </c>
      <c r="E303">
        <v>0.86699999999999999</v>
      </c>
      <c r="F303" s="1">
        <v>5.7089226635970899E-62</v>
      </c>
    </row>
    <row r="304" spans="1:6" x14ac:dyDescent="0.2">
      <c r="A304" t="s">
        <v>369</v>
      </c>
      <c r="B304" s="1">
        <v>2.97380499203882E-83</v>
      </c>
      <c r="C304">
        <v>-0.27241551438998901</v>
      </c>
      <c r="D304">
        <v>0.153</v>
      </c>
      <c r="E304">
        <v>0.372</v>
      </c>
      <c r="F304" s="1">
        <v>6.6071999313118397E-79</v>
      </c>
    </row>
    <row r="305" spans="1:6" x14ac:dyDescent="0.2">
      <c r="A305" t="s">
        <v>370</v>
      </c>
      <c r="B305" s="1">
        <v>5.74642837193196E-98</v>
      </c>
      <c r="C305">
        <v>-0.27248050052398398</v>
      </c>
      <c r="D305">
        <v>4.8000000000000001E-2</v>
      </c>
      <c r="E305">
        <v>0.24299999999999999</v>
      </c>
      <c r="F305" s="1">
        <v>1.2767414556758401E-93</v>
      </c>
    </row>
    <row r="306" spans="1:6" x14ac:dyDescent="0.2">
      <c r="A306" t="s">
        <v>371</v>
      </c>
      <c r="B306" s="1">
        <v>5.2136168585752399E-64</v>
      </c>
      <c r="C306">
        <v>-0.27394022752283798</v>
      </c>
      <c r="D306">
        <v>0.39300000000000002</v>
      </c>
      <c r="E306">
        <v>0.58899999999999997</v>
      </c>
      <c r="F306" s="1">
        <v>1.15836139363825E-59</v>
      </c>
    </row>
    <row r="307" spans="1:6" x14ac:dyDescent="0.2">
      <c r="A307" t="s">
        <v>372</v>
      </c>
      <c r="B307" s="1">
        <v>1.89644146368957E-84</v>
      </c>
      <c r="C307">
        <v>-0.27479699466963198</v>
      </c>
      <c r="D307">
        <v>0.245</v>
      </c>
      <c r="E307">
        <v>0.48199999999999998</v>
      </c>
      <c r="F307" s="1">
        <v>4.2135136440254897E-80</v>
      </c>
    </row>
    <row r="308" spans="1:6" x14ac:dyDescent="0.2">
      <c r="A308" t="s">
        <v>373</v>
      </c>
      <c r="B308" s="1">
        <v>3.7137968423987001E-137</v>
      </c>
      <c r="C308">
        <v>-0.27510501810143501</v>
      </c>
      <c r="D308">
        <v>0.99</v>
      </c>
      <c r="E308">
        <v>0.998</v>
      </c>
      <c r="F308" s="1">
        <v>8.2513138244414297E-133</v>
      </c>
    </row>
    <row r="309" spans="1:6" x14ac:dyDescent="0.2">
      <c r="A309" t="s">
        <v>374</v>
      </c>
      <c r="B309" s="1">
        <v>1.2813567364729899E-65</v>
      </c>
      <c r="C309">
        <v>-0.275580146852617</v>
      </c>
      <c r="D309">
        <v>0.66900000000000004</v>
      </c>
      <c r="E309">
        <v>0.81</v>
      </c>
      <c r="F309" s="1">
        <v>2.84691839709568E-61</v>
      </c>
    </row>
    <row r="310" spans="1:6" x14ac:dyDescent="0.2">
      <c r="A310" t="s">
        <v>375</v>
      </c>
      <c r="B310" s="1">
        <v>9.8600379577914491E-78</v>
      </c>
      <c r="C310">
        <v>-0.275670230403181</v>
      </c>
      <c r="D310">
        <v>0.27300000000000002</v>
      </c>
      <c r="E310">
        <v>0.5</v>
      </c>
      <c r="F310" s="1">
        <v>2.1907032334620999E-73</v>
      </c>
    </row>
    <row r="311" spans="1:6" x14ac:dyDescent="0.2">
      <c r="A311" t="s">
        <v>376</v>
      </c>
      <c r="B311" s="1">
        <v>3.5663955860533802E-69</v>
      </c>
      <c r="C311">
        <v>-0.27571727613830499</v>
      </c>
      <c r="D311">
        <v>0.72599999999999998</v>
      </c>
      <c r="E311">
        <v>0.85</v>
      </c>
      <c r="F311" s="1">
        <v>7.92381771309341E-65</v>
      </c>
    </row>
    <row r="312" spans="1:6" x14ac:dyDescent="0.2">
      <c r="A312" t="s">
        <v>377</v>
      </c>
      <c r="B312" s="1">
        <v>1.24342822896205E-82</v>
      </c>
      <c r="C312">
        <v>-0.27572548161516802</v>
      </c>
      <c r="D312">
        <v>0.307</v>
      </c>
      <c r="E312">
        <v>0.55000000000000004</v>
      </c>
      <c r="F312" s="1">
        <v>2.76264883910787E-78</v>
      </c>
    </row>
    <row r="313" spans="1:6" x14ac:dyDescent="0.2">
      <c r="A313" t="s">
        <v>378</v>
      </c>
      <c r="B313" s="1">
        <v>6.6990157100179895E-67</v>
      </c>
      <c r="C313">
        <v>-0.27689484457124403</v>
      </c>
      <c r="D313">
        <v>0.65300000000000002</v>
      </c>
      <c r="E313">
        <v>0.81599999999999995</v>
      </c>
      <c r="F313" s="1">
        <v>1.4883873104518E-62</v>
      </c>
    </row>
    <row r="314" spans="1:6" x14ac:dyDescent="0.2">
      <c r="A314" t="s">
        <v>379</v>
      </c>
      <c r="B314" s="1">
        <v>1.7545480838471E-65</v>
      </c>
      <c r="C314">
        <v>-0.27750908777527999</v>
      </c>
      <c r="D314">
        <v>0.39600000000000002</v>
      </c>
      <c r="E314">
        <v>0.59899999999999998</v>
      </c>
      <c r="F314" s="1">
        <v>3.8982549326914899E-61</v>
      </c>
    </row>
    <row r="315" spans="1:6" x14ac:dyDescent="0.2">
      <c r="A315" t="s">
        <v>380</v>
      </c>
      <c r="B315" s="1">
        <v>1.0270163049707699E-36</v>
      </c>
      <c r="C315">
        <v>-0.27908687393434001</v>
      </c>
      <c r="D315">
        <v>0.58199999999999996</v>
      </c>
      <c r="E315">
        <v>0.68799999999999994</v>
      </c>
      <c r="F315" s="1">
        <v>2.28182482638405E-32</v>
      </c>
    </row>
    <row r="316" spans="1:6" x14ac:dyDescent="0.2">
      <c r="A316" t="s">
        <v>381</v>
      </c>
      <c r="B316" s="1">
        <v>3.8137292949013401E-57</v>
      </c>
      <c r="C316">
        <v>-0.279168017767362</v>
      </c>
      <c r="D316">
        <v>0.11</v>
      </c>
      <c r="E316">
        <v>0.27100000000000002</v>
      </c>
      <c r="F316" s="1">
        <v>8.47334374741179E-53</v>
      </c>
    </row>
    <row r="317" spans="1:6" x14ac:dyDescent="0.2">
      <c r="A317" t="s">
        <v>382</v>
      </c>
      <c r="B317" s="1">
        <v>2.4690630850894799E-105</v>
      </c>
      <c r="C317">
        <v>-0.279686159902575</v>
      </c>
      <c r="D317">
        <v>7.1999999999999995E-2</v>
      </c>
      <c r="E317">
        <v>0.29299999999999998</v>
      </c>
      <c r="F317" s="1">
        <v>5.4857643624518099E-101</v>
      </c>
    </row>
    <row r="318" spans="1:6" x14ac:dyDescent="0.2">
      <c r="A318" t="s">
        <v>383</v>
      </c>
      <c r="B318" s="1">
        <v>1.36527911187153E-67</v>
      </c>
      <c r="C318">
        <v>-0.28010005575343899</v>
      </c>
      <c r="D318">
        <v>0.628</v>
      </c>
      <c r="E318">
        <v>0.78200000000000003</v>
      </c>
      <c r="F318" s="1">
        <v>3.0333771307561703E-63</v>
      </c>
    </row>
    <row r="319" spans="1:6" x14ac:dyDescent="0.2">
      <c r="A319" t="s">
        <v>384</v>
      </c>
      <c r="B319" s="1">
        <v>2.8976619391115098E-52</v>
      </c>
      <c r="C319">
        <v>-0.280413738892759</v>
      </c>
      <c r="D319">
        <v>0.52300000000000002</v>
      </c>
      <c r="E319">
        <v>0.69</v>
      </c>
      <c r="F319" s="1">
        <v>6.4380252963179496E-48</v>
      </c>
    </row>
    <row r="320" spans="1:6" x14ac:dyDescent="0.2">
      <c r="A320" t="s">
        <v>385</v>
      </c>
      <c r="B320" s="1">
        <v>6.4541722026479195E-70</v>
      </c>
      <c r="C320">
        <v>-0.28280022052166498</v>
      </c>
      <c r="D320">
        <v>0.48799999999999999</v>
      </c>
      <c r="E320">
        <v>0.67800000000000005</v>
      </c>
      <c r="F320" s="1">
        <v>1.4339879799843201E-65</v>
      </c>
    </row>
    <row r="321" spans="1:6" x14ac:dyDescent="0.2">
      <c r="A321" t="s">
        <v>386</v>
      </c>
      <c r="B321" s="1">
        <v>1.8167030801495199E-75</v>
      </c>
      <c r="C321">
        <v>-0.28316435904033999</v>
      </c>
      <c r="D321">
        <v>0.52400000000000002</v>
      </c>
      <c r="E321">
        <v>0.72099999999999997</v>
      </c>
      <c r="F321" s="1">
        <v>4.0363509034762102E-71</v>
      </c>
    </row>
    <row r="322" spans="1:6" x14ac:dyDescent="0.2">
      <c r="A322" t="s">
        <v>387</v>
      </c>
      <c r="B322" s="1">
        <v>2.1868516813806599E-168</v>
      </c>
      <c r="C322">
        <v>-0.28518919006834598</v>
      </c>
      <c r="D322">
        <v>0.999</v>
      </c>
      <c r="E322">
        <v>1</v>
      </c>
      <c r="F322" s="1">
        <v>4.8587470656915498E-164</v>
      </c>
    </row>
    <row r="323" spans="1:6" x14ac:dyDescent="0.2">
      <c r="A323" t="s">
        <v>388</v>
      </c>
      <c r="B323" s="1">
        <v>3.5155293358008803E-46</v>
      </c>
      <c r="C323">
        <v>-0.28524101001762098</v>
      </c>
      <c r="D323">
        <v>0.39300000000000002</v>
      </c>
      <c r="E323">
        <v>0.55400000000000005</v>
      </c>
      <c r="F323" s="1">
        <v>7.8108030782823896E-42</v>
      </c>
    </row>
    <row r="324" spans="1:6" x14ac:dyDescent="0.2">
      <c r="A324" t="s">
        <v>389</v>
      </c>
      <c r="B324" s="1">
        <v>2.5775645060821899E-48</v>
      </c>
      <c r="C324">
        <v>-0.28535765720342998</v>
      </c>
      <c r="D324">
        <v>0.53100000000000003</v>
      </c>
      <c r="E324">
        <v>0.67200000000000004</v>
      </c>
      <c r="F324" s="1">
        <v>5.7268328196133996E-44</v>
      </c>
    </row>
    <row r="325" spans="1:6" x14ac:dyDescent="0.2">
      <c r="A325" t="s">
        <v>390</v>
      </c>
      <c r="B325" s="1">
        <v>8.4371349328550999E-148</v>
      </c>
      <c r="C325">
        <v>-0.286071341253892</v>
      </c>
      <c r="D325">
        <v>0.999</v>
      </c>
      <c r="E325">
        <v>1</v>
      </c>
      <c r="F325" s="1">
        <v>1.8745626393817499E-143</v>
      </c>
    </row>
    <row r="326" spans="1:6" x14ac:dyDescent="0.2">
      <c r="A326" t="s">
        <v>391</v>
      </c>
      <c r="B326" s="1">
        <v>1.8377188665273999E-60</v>
      </c>
      <c r="C326">
        <v>-0.28611604247246197</v>
      </c>
      <c r="D326">
        <v>0.44900000000000001</v>
      </c>
      <c r="E326">
        <v>0.63200000000000001</v>
      </c>
      <c r="F326" s="1">
        <v>4.0830437776505697E-56</v>
      </c>
    </row>
    <row r="327" spans="1:6" x14ac:dyDescent="0.2">
      <c r="A327" t="s">
        <v>392</v>
      </c>
      <c r="B327" s="1">
        <v>1.5906589417938501E-68</v>
      </c>
      <c r="C327">
        <v>-0.28628860802773498</v>
      </c>
      <c r="D327">
        <v>0.45</v>
      </c>
      <c r="E327">
        <v>0.64900000000000002</v>
      </c>
      <c r="F327" s="1">
        <v>3.5341260368775898E-64</v>
      </c>
    </row>
    <row r="328" spans="1:6" x14ac:dyDescent="0.2">
      <c r="A328" t="s">
        <v>393</v>
      </c>
      <c r="B328" s="1">
        <v>6.2195042317595197E-58</v>
      </c>
      <c r="C328">
        <v>-0.28685596959237297</v>
      </c>
      <c r="D328">
        <v>0.747</v>
      </c>
      <c r="E328">
        <v>0.86299999999999999</v>
      </c>
      <c r="F328" s="1">
        <v>1.38184945021233E-53</v>
      </c>
    </row>
    <row r="329" spans="1:6" x14ac:dyDescent="0.2">
      <c r="A329" t="s">
        <v>394</v>
      </c>
      <c r="B329" s="1">
        <v>1.0902046811277801E-73</v>
      </c>
      <c r="C329">
        <v>-0.28791546576216098</v>
      </c>
      <c r="D329">
        <v>0.51</v>
      </c>
      <c r="E329">
        <v>0.71099999999999997</v>
      </c>
      <c r="F329" s="1">
        <v>2.4222167605297101E-69</v>
      </c>
    </row>
    <row r="330" spans="1:6" x14ac:dyDescent="0.2">
      <c r="A330" t="s">
        <v>395</v>
      </c>
      <c r="B330" s="1">
        <v>5.2031136858176199E-56</v>
      </c>
      <c r="C330">
        <v>-0.28835307169659302</v>
      </c>
      <c r="D330">
        <v>0.749</v>
      </c>
      <c r="E330">
        <v>0.84099999999999997</v>
      </c>
      <c r="F330" s="1">
        <v>1.15602779871496E-51</v>
      </c>
    </row>
    <row r="331" spans="1:6" x14ac:dyDescent="0.2">
      <c r="A331" t="s">
        <v>396</v>
      </c>
      <c r="B331" s="1">
        <v>1.0504369868813499E-74</v>
      </c>
      <c r="C331">
        <v>-0.28847518737142902</v>
      </c>
      <c r="D331">
        <v>0.92200000000000004</v>
      </c>
      <c r="E331">
        <v>0.96499999999999997</v>
      </c>
      <c r="F331" s="1">
        <v>2.3338608974529902E-70</v>
      </c>
    </row>
    <row r="332" spans="1:6" x14ac:dyDescent="0.2">
      <c r="A332" t="s">
        <v>397</v>
      </c>
      <c r="B332" s="1">
        <v>5.7213588622718699E-64</v>
      </c>
      <c r="C332">
        <v>-0.288535454377644</v>
      </c>
      <c r="D332">
        <v>0.626</v>
      </c>
      <c r="E332">
        <v>0.78300000000000003</v>
      </c>
      <c r="F332" s="1">
        <v>1.2711715120195701E-59</v>
      </c>
    </row>
    <row r="333" spans="1:6" x14ac:dyDescent="0.2">
      <c r="A333" t="s">
        <v>398</v>
      </c>
      <c r="B333" s="1">
        <v>3.3604967282927699E-92</v>
      </c>
      <c r="C333">
        <v>-0.28911085751749299</v>
      </c>
      <c r="D333">
        <v>0.84599999999999997</v>
      </c>
      <c r="E333">
        <v>0.94</v>
      </c>
      <c r="F333" s="1">
        <v>7.4663516309208702E-88</v>
      </c>
    </row>
    <row r="334" spans="1:6" x14ac:dyDescent="0.2">
      <c r="A334" t="s">
        <v>399</v>
      </c>
      <c r="B334" s="1">
        <v>2.39129386558179E-144</v>
      </c>
      <c r="C334">
        <v>-0.289203304558311</v>
      </c>
      <c r="D334">
        <v>0.99099999999999999</v>
      </c>
      <c r="E334">
        <v>0.999</v>
      </c>
      <c r="F334" s="1">
        <v>5.3129767105496299E-140</v>
      </c>
    </row>
    <row r="335" spans="1:6" x14ac:dyDescent="0.2">
      <c r="A335" t="s">
        <v>400</v>
      </c>
      <c r="B335" s="1">
        <v>6.3099485544836098E-84</v>
      </c>
      <c r="C335">
        <v>-0.289441565496661</v>
      </c>
      <c r="D335">
        <v>0.25</v>
      </c>
      <c r="E335">
        <v>0.48799999999999999</v>
      </c>
      <c r="F335" s="1">
        <v>1.40194436983517E-79</v>
      </c>
    </row>
    <row r="336" spans="1:6" x14ac:dyDescent="0.2">
      <c r="A336" t="s">
        <v>401</v>
      </c>
      <c r="B336" s="1">
        <v>3.95198775056969E-60</v>
      </c>
      <c r="C336">
        <v>-0.29020638388958298</v>
      </c>
      <c r="D336">
        <v>0.40100000000000002</v>
      </c>
      <c r="E336">
        <v>0.60599999999999998</v>
      </c>
      <c r="F336" s="1">
        <v>8.7805263842157394E-56</v>
      </c>
    </row>
    <row r="337" spans="1:6" x14ac:dyDescent="0.2">
      <c r="A337" t="s">
        <v>402</v>
      </c>
      <c r="B337" s="1">
        <v>2.5541934530098302E-105</v>
      </c>
      <c r="C337">
        <v>-0.29161153017448699</v>
      </c>
      <c r="D337">
        <v>1</v>
      </c>
      <c r="E337">
        <v>1</v>
      </c>
      <c r="F337" s="1">
        <v>5.6749070138972497E-101</v>
      </c>
    </row>
    <row r="338" spans="1:6" x14ac:dyDescent="0.2">
      <c r="A338" t="s">
        <v>403</v>
      </c>
      <c r="B338" s="1">
        <v>1.5167973053088E-78</v>
      </c>
      <c r="C338">
        <v>-0.29164399573699901</v>
      </c>
      <c r="D338">
        <v>0.67500000000000004</v>
      </c>
      <c r="E338">
        <v>0.82799999999999996</v>
      </c>
      <c r="F338" s="1">
        <v>3.3700202529350902E-74</v>
      </c>
    </row>
    <row r="339" spans="1:6" x14ac:dyDescent="0.2">
      <c r="A339" t="s">
        <v>404</v>
      </c>
      <c r="B339" s="1">
        <v>1.5429401584944201E-65</v>
      </c>
      <c r="C339">
        <v>-0.29200027537739998</v>
      </c>
      <c r="D339">
        <v>0.58599999999999997</v>
      </c>
      <c r="E339">
        <v>0.747</v>
      </c>
      <c r="F339" s="1">
        <v>3.4281044441428901E-61</v>
      </c>
    </row>
    <row r="340" spans="1:6" x14ac:dyDescent="0.2">
      <c r="A340" t="s">
        <v>405</v>
      </c>
      <c r="B340" s="1">
        <v>4.6716718397761698E-157</v>
      </c>
      <c r="C340">
        <v>-0.29364944879830202</v>
      </c>
      <c r="D340">
        <v>3.2000000000000001E-2</v>
      </c>
      <c r="E340">
        <v>0.28799999999999998</v>
      </c>
      <c r="F340" s="1">
        <v>1.03795204936147E-152</v>
      </c>
    </row>
    <row r="341" spans="1:6" x14ac:dyDescent="0.2">
      <c r="A341" t="s">
        <v>406</v>
      </c>
      <c r="B341" s="1">
        <v>3.5037103700274902E-88</v>
      </c>
      <c r="C341">
        <v>-0.29371638545523898</v>
      </c>
      <c r="D341">
        <v>0.4</v>
      </c>
      <c r="E341">
        <v>0.64500000000000002</v>
      </c>
      <c r="F341" s="1">
        <v>7.7845437001270804E-84</v>
      </c>
    </row>
    <row r="342" spans="1:6" x14ac:dyDescent="0.2">
      <c r="A342" t="s">
        <v>407</v>
      </c>
      <c r="B342" s="1">
        <v>1.58564348758996E-90</v>
      </c>
      <c r="C342">
        <v>-0.294611077831893</v>
      </c>
      <c r="D342">
        <v>0.14299999999999999</v>
      </c>
      <c r="E342">
        <v>0.38</v>
      </c>
      <c r="F342" s="1">
        <v>3.5229827007273701E-86</v>
      </c>
    </row>
    <row r="343" spans="1:6" x14ac:dyDescent="0.2">
      <c r="A343" t="s">
        <v>408</v>
      </c>
      <c r="B343" s="1">
        <v>2.2458446571121201E-95</v>
      </c>
      <c r="C343">
        <v>-0.29947705381008</v>
      </c>
      <c r="D343">
        <v>0.85599999999999998</v>
      </c>
      <c r="E343">
        <v>0.94799999999999995</v>
      </c>
      <c r="F343" s="1">
        <v>4.9898176591717001E-91</v>
      </c>
    </row>
    <row r="344" spans="1:6" x14ac:dyDescent="0.2">
      <c r="A344" t="s">
        <v>85</v>
      </c>
      <c r="B344" s="1">
        <v>4.3150855716034999E-40</v>
      </c>
      <c r="C344">
        <v>-0.29996226606634202</v>
      </c>
      <c r="D344">
        <v>0.55200000000000005</v>
      </c>
      <c r="E344">
        <v>0.67700000000000005</v>
      </c>
      <c r="F344" s="1">
        <v>9.5872571229886605E-36</v>
      </c>
    </row>
    <row r="345" spans="1:6" x14ac:dyDescent="0.2">
      <c r="A345" t="s">
        <v>409</v>
      </c>
      <c r="B345" s="1">
        <v>2.7820429971219701E-120</v>
      </c>
      <c r="C345">
        <v>-0.300811365916555</v>
      </c>
      <c r="D345">
        <v>0.98799999999999999</v>
      </c>
      <c r="E345">
        <v>0.999</v>
      </c>
      <c r="F345" s="1">
        <v>6.1811431310055997E-116</v>
      </c>
    </row>
    <row r="346" spans="1:6" x14ac:dyDescent="0.2">
      <c r="A346" t="s">
        <v>410</v>
      </c>
      <c r="B346" s="1">
        <v>1.8837569063085201E-93</v>
      </c>
      <c r="C346">
        <v>-0.30158463033818</v>
      </c>
      <c r="D346">
        <v>0.877</v>
      </c>
      <c r="E346">
        <v>0.95599999999999996</v>
      </c>
      <c r="F346" s="1">
        <v>4.1853310944362701E-89</v>
      </c>
    </row>
    <row r="347" spans="1:6" x14ac:dyDescent="0.2">
      <c r="A347" t="s">
        <v>411</v>
      </c>
      <c r="B347" s="1">
        <v>3.7308579741709101E-150</v>
      </c>
      <c r="C347">
        <v>-0.3020366763083</v>
      </c>
      <c r="D347">
        <v>0.998</v>
      </c>
      <c r="E347">
        <v>0.999</v>
      </c>
      <c r="F347" s="1">
        <v>8.2892202470129192E-146</v>
      </c>
    </row>
    <row r="348" spans="1:6" x14ac:dyDescent="0.2">
      <c r="A348" t="s">
        <v>412</v>
      </c>
      <c r="B348" s="1">
        <v>5.5244519443258805E-48</v>
      </c>
      <c r="C348">
        <v>-0.302369080371651</v>
      </c>
      <c r="D348">
        <v>0.81200000000000006</v>
      </c>
      <c r="E348">
        <v>0.85499999999999998</v>
      </c>
      <c r="F348" s="1">
        <v>1.22742273299032E-43</v>
      </c>
    </row>
    <row r="349" spans="1:6" x14ac:dyDescent="0.2">
      <c r="A349" t="s">
        <v>413</v>
      </c>
      <c r="B349" s="1">
        <v>3.3722898178257098E-39</v>
      </c>
      <c r="C349">
        <v>-0.30248275690204801</v>
      </c>
      <c r="D349">
        <v>0.48199999999999998</v>
      </c>
      <c r="E349">
        <v>0.60499999999999998</v>
      </c>
      <c r="F349" s="1">
        <v>7.4925535172451495E-35</v>
      </c>
    </row>
    <row r="350" spans="1:6" x14ac:dyDescent="0.2">
      <c r="A350" t="s">
        <v>414</v>
      </c>
      <c r="B350" s="1">
        <v>3.37866570917667E-98</v>
      </c>
      <c r="C350">
        <v>-0.30405179511279701</v>
      </c>
      <c r="D350">
        <v>0.13400000000000001</v>
      </c>
      <c r="E350">
        <v>0.371</v>
      </c>
      <c r="F350" s="1">
        <v>7.5067194726487201E-94</v>
      </c>
    </row>
    <row r="351" spans="1:6" x14ac:dyDescent="0.2">
      <c r="A351" t="s">
        <v>415</v>
      </c>
      <c r="B351" s="1">
        <v>4.1283475431349597E-83</v>
      </c>
      <c r="C351">
        <v>-0.30464979255723101</v>
      </c>
      <c r="D351">
        <v>0.79700000000000004</v>
      </c>
      <c r="E351">
        <v>0.90700000000000003</v>
      </c>
      <c r="F351" s="1">
        <v>9.1723625713372398E-79</v>
      </c>
    </row>
    <row r="352" spans="1:6" x14ac:dyDescent="0.2">
      <c r="A352" t="s">
        <v>416</v>
      </c>
      <c r="B352" s="1">
        <v>3.2039628398737299E-174</v>
      </c>
      <c r="C352">
        <v>-0.30471542096589299</v>
      </c>
      <c r="D352">
        <v>0.997</v>
      </c>
      <c r="E352">
        <v>1</v>
      </c>
      <c r="F352" s="1">
        <v>7.1185646376314393E-170</v>
      </c>
    </row>
    <row r="353" spans="1:6" x14ac:dyDescent="0.2">
      <c r="A353" t="s">
        <v>417</v>
      </c>
      <c r="B353" s="1">
        <v>5.8916073894997898E-90</v>
      </c>
      <c r="C353">
        <v>-0.30502465832762499</v>
      </c>
      <c r="D353">
        <v>0.44500000000000001</v>
      </c>
      <c r="E353">
        <v>0.67600000000000005</v>
      </c>
      <c r="F353" s="1">
        <v>1.30899732979906E-85</v>
      </c>
    </row>
    <row r="354" spans="1:6" x14ac:dyDescent="0.2">
      <c r="A354" t="s">
        <v>418</v>
      </c>
      <c r="B354" s="1">
        <v>9.0939709754991495E-74</v>
      </c>
      <c r="C354">
        <v>-0.30635680061715198</v>
      </c>
      <c r="D354">
        <v>0.46300000000000002</v>
      </c>
      <c r="E354">
        <v>0.66300000000000003</v>
      </c>
      <c r="F354" s="1">
        <v>2.0204984713363999E-69</v>
      </c>
    </row>
    <row r="355" spans="1:6" x14ac:dyDescent="0.2">
      <c r="A355" t="s">
        <v>419</v>
      </c>
      <c r="B355" s="1">
        <v>9.1546571962271995E-70</v>
      </c>
      <c r="C355">
        <v>-0.30676464799359598</v>
      </c>
      <c r="D355">
        <v>0.70599999999999996</v>
      </c>
      <c r="E355">
        <v>0.85199999999999998</v>
      </c>
      <c r="F355" s="1">
        <v>2.0339817358577599E-65</v>
      </c>
    </row>
    <row r="356" spans="1:6" x14ac:dyDescent="0.2">
      <c r="A356" t="s">
        <v>420</v>
      </c>
      <c r="B356" s="1">
        <v>5.4724544261348098E-67</v>
      </c>
      <c r="C356">
        <v>-0.30686824787025802</v>
      </c>
      <c r="D356">
        <v>0.64400000000000002</v>
      </c>
      <c r="E356">
        <v>0.79400000000000004</v>
      </c>
      <c r="F356" s="1">
        <v>1.2158699243986299E-62</v>
      </c>
    </row>
    <row r="357" spans="1:6" x14ac:dyDescent="0.2">
      <c r="A357" t="s">
        <v>421</v>
      </c>
      <c r="B357" s="1">
        <v>6.0569595921321198E-109</v>
      </c>
      <c r="C357">
        <v>-0.30731106903423899</v>
      </c>
      <c r="D357">
        <v>0.19900000000000001</v>
      </c>
      <c r="E357">
        <v>0.46800000000000003</v>
      </c>
      <c r="F357" s="1">
        <v>1.34573528217992E-104</v>
      </c>
    </row>
    <row r="358" spans="1:6" x14ac:dyDescent="0.2">
      <c r="A358" t="s">
        <v>422</v>
      </c>
      <c r="B358" s="1">
        <v>2.0541026168275601E-77</v>
      </c>
      <c r="C358">
        <v>-0.30748403106133998</v>
      </c>
      <c r="D358">
        <v>0.36199999999999999</v>
      </c>
      <c r="E358">
        <v>0.58399999999999996</v>
      </c>
      <c r="F358" s="1">
        <v>4.5638051940674797E-73</v>
      </c>
    </row>
    <row r="359" spans="1:6" x14ac:dyDescent="0.2">
      <c r="A359" t="s">
        <v>423</v>
      </c>
      <c r="B359" s="1">
        <v>2.3860086843852002E-118</v>
      </c>
      <c r="C359">
        <v>-0.30919919017303799</v>
      </c>
      <c r="D359">
        <v>0.94099999999999995</v>
      </c>
      <c r="E359">
        <v>0.98</v>
      </c>
      <c r="F359" s="1">
        <v>5.3012340949670401E-114</v>
      </c>
    </row>
    <row r="360" spans="1:6" x14ac:dyDescent="0.2">
      <c r="A360" t="s">
        <v>424</v>
      </c>
      <c r="B360" s="1">
        <v>7.6402997133376499E-62</v>
      </c>
      <c r="C360">
        <v>-0.30935291551602501</v>
      </c>
      <c r="D360">
        <v>0.45400000000000001</v>
      </c>
      <c r="E360">
        <v>0.63900000000000001</v>
      </c>
      <c r="F360" s="1">
        <v>1.6975217903093599E-57</v>
      </c>
    </row>
    <row r="361" spans="1:6" x14ac:dyDescent="0.2">
      <c r="A361" t="s">
        <v>425</v>
      </c>
      <c r="B361" s="1">
        <v>6.65894145902177E-102</v>
      </c>
      <c r="C361">
        <v>-0.30967328083226298</v>
      </c>
      <c r="D361">
        <v>0.22800000000000001</v>
      </c>
      <c r="E361">
        <v>0.48699999999999999</v>
      </c>
      <c r="F361" s="1">
        <v>1.4794836133654601E-97</v>
      </c>
    </row>
    <row r="362" spans="1:6" x14ac:dyDescent="0.2">
      <c r="A362" t="s">
        <v>426</v>
      </c>
      <c r="B362" s="1">
        <v>9.8661703042564406E-78</v>
      </c>
      <c r="C362">
        <v>-0.30993372793352902</v>
      </c>
      <c r="D362">
        <v>0.56100000000000005</v>
      </c>
      <c r="E362">
        <v>0.752</v>
      </c>
      <c r="F362" s="1">
        <v>2.1920657181997E-73</v>
      </c>
    </row>
    <row r="363" spans="1:6" x14ac:dyDescent="0.2">
      <c r="A363" t="s">
        <v>427</v>
      </c>
      <c r="B363" s="1">
        <v>7.2217194919180805E-91</v>
      </c>
      <c r="C363">
        <v>-0.31056729847946102</v>
      </c>
      <c r="D363">
        <v>0.78200000000000003</v>
      </c>
      <c r="E363">
        <v>0.89500000000000002</v>
      </c>
      <c r="F363" s="1">
        <v>1.6045216367143601E-86</v>
      </c>
    </row>
    <row r="364" spans="1:6" x14ac:dyDescent="0.2">
      <c r="A364" t="s">
        <v>428</v>
      </c>
      <c r="B364" s="1">
        <v>1.4926037087575899E-96</v>
      </c>
      <c r="C364">
        <v>-0.31104117398644598</v>
      </c>
      <c r="D364">
        <v>0.87</v>
      </c>
      <c r="E364">
        <v>0.94499999999999995</v>
      </c>
      <c r="F364" s="1">
        <v>3.3162669201176099E-92</v>
      </c>
    </row>
    <row r="365" spans="1:6" x14ac:dyDescent="0.2">
      <c r="A365" t="s">
        <v>429</v>
      </c>
      <c r="B365" s="1">
        <v>7.9496834406360097E-82</v>
      </c>
      <c r="C365">
        <v>-0.31587253970620599</v>
      </c>
      <c r="D365">
        <v>0.38800000000000001</v>
      </c>
      <c r="E365">
        <v>0.60599999999999998</v>
      </c>
      <c r="F365" s="1">
        <v>1.7662606668405099E-77</v>
      </c>
    </row>
    <row r="366" spans="1:6" x14ac:dyDescent="0.2">
      <c r="A366" t="s">
        <v>430</v>
      </c>
      <c r="B366" s="1">
        <v>2.80155912481144E-114</v>
      </c>
      <c r="C366">
        <v>-0.31682850572055299</v>
      </c>
      <c r="D366">
        <v>0.188</v>
      </c>
      <c r="E366">
        <v>0.46200000000000002</v>
      </c>
      <c r="F366" s="1">
        <v>6.2245040635060504E-110</v>
      </c>
    </row>
    <row r="367" spans="1:6" x14ac:dyDescent="0.2">
      <c r="A367" t="s">
        <v>431</v>
      </c>
      <c r="B367" s="1">
        <v>2.22098414867668E-84</v>
      </c>
      <c r="C367">
        <v>-0.31933625846055602</v>
      </c>
      <c r="D367">
        <v>0.30299999999999999</v>
      </c>
      <c r="E367">
        <v>0.55000000000000004</v>
      </c>
      <c r="F367" s="1">
        <v>4.9345825815298503E-80</v>
      </c>
    </row>
    <row r="368" spans="1:6" x14ac:dyDescent="0.2">
      <c r="A368" t="s">
        <v>432</v>
      </c>
      <c r="B368" s="1">
        <v>3.5394308509457202E-75</v>
      </c>
      <c r="C368">
        <v>-0.32399976667930203</v>
      </c>
      <c r="D368">
        <v>0.51</v>
      </c>
      <c r="E368">
        <v>0.68700000000000006</v>
      </c>
      <c r="F368" s="1">
        <v>7.86390746463119E-71</v>
      </c>
    </row>
    <row r="369" spans="1:6" x14ac:dyDescent="0.2">
      <c r="A369" t="s">
        <v>433</v>
      </c>
      <c r="B369" s="1">
        <v>2.01556318341163E-85</v>
      </c>
      <c r="C369">
        <v>-0.324067690734474</v>
      </c>
      <c r="D369">
        <v>0.64200000000000002</v>
      </c>
      <c r="E369">
        <v>0.81100000000000005</v>
      </c>
      <c r="F369" s="1">
        <v>4.4781782809039702E-81</v>
      </c>
    </row>
    <row r="370" spans="1:6" x14ac:dyDescent="0.2">
      <c r="A370" t="s">
        <v>434</v>
      </c>
      <c r="B370" s="1">
        <v>1.4768941391942601E-69</v>
      </c>
      <c r="C370">
        <v>-0.32537181022046002</v>
      </c>
      <c r="D370">
        <v>0.378</v>
      </c>
      <c r="E370">
        <v>0.58499999999999996</v>
      </c>
      <c r="F370" s="1">
        <v>3.2813633984618002E-65</v>
      </c>
    </row>
    <row r="371" spans="1:6" x14ac:dyDescent="0.2">
      <c r="A371" t="s">
        <v>435</v>
      </c>
      <c r="B371" s="1">
        <v>2.1661661827290801E-72</v>
      </c>
      <c r="C371">
        <v>-0.32598846149038602</v>
      </c>
      <c r="D371">
        <v>0.47399999999999998</v>
      </c>
      <c r="E371">
        <v>0.66600000000000004</v>
      </c>
      <c r="F371" s="1">
        <v>4.8127880247874802E-68</v>
      </c>
    </row>
    <row r="372" spans="1:6" x14ac:dyDescent="0.2">
      <c r="A372" t="s">
        <v>109</v>
      </c>
      <c r="B372" s="1">
        <v>1.53745691002745E-226</v>
      </c>
      <c r="C372">
        <v>-0.32935243969592198</v>
      </c>
      <c r="D372">
        <v>0.999</v>
      </c>
      <c r="E372">
        <v>1</v>
      </c>
      <c r="F372" s="1">
        <v>3.4159217626989902E-222</v>
      </c>
    </row>
    <row r="373" spans="1:6" x14ac:dyDescent="0.2">
      <c r="A373" t="s">
        <v>436</v>
      </c>
      <c r="B373" s="1">
        <v>3.29208664174714E-69</v>
      </c>
      <c r="C373">
        <v>-0.33019434129326303</v>
      </c>
      <c r="D373">
        <v>0.68300000000000005</v>
      </c>
      <c r="E373">
        <v>0.82799999999999996</v>
      </c>
      <c r="F373" s="1">
        <v>7.3143581006337901E-65</v>
      </c>
    </row>
    <row r="374" spans="1:6" x14ac:dyDescent="0.2">
      <c r="A374" t="s">
        <v>437</v>
      </c>
      <c r="B374" s="1">
        <v>9.7251262982255894E-76</v>
      </c>
      <c r="C374">
        <v>-0.330971486854929</v>
      </c>
      <c r="D374">
        <v>0.505</v>
      </c>
      <c r="E374">
        <v>0.70099999999999996</v>
      </c>
      <c r="F374" s="1">
        <v>2.1607285609397601E-71</v>
      </c>
    </row>
    <row r="375" spans="1:6" x14ac:dyDescent="0.2">
      <c r="A375" t="s">
        <v>106</v>
      </c>
      <c r="B375" s="1">
        <v>3.8732585824673103E-107</v>
      </c>
      <c r="C375">
        <v>-0.33304515620078501</v>
      </c>
      <c r="D375">
        <v>0.89700000000000002</v>
      </c>
      <c r="E375">
        <v>0.96699999999999997</v>
      </c>
      <c r="F375" s="1">
        <v>8.6056059185258596E-103</v>
      </c>
    </row>
    <row r="376" spans="1:6" x14ac:dyDescent="0.2">
      <c r="A376" t="s">
        <v>438</v>
      </c>
      <c r="B376" s="1">
        <v>2.95285606770484E-121</v>
      </c>
      <c r="C376">
        <v>-0.335540964061465</v>
      </c>
      <c r="D376">
        <v>0.40899999999999997</v>
      </c>
      <c r="E376">
        <v>0.70099999999999996</v>
      </c>
      <c r="F376" s="1">
        <v>6.5606556112266195E-117</v>
      </c>
    </row>
    <row r="377" spans="1:6" x14ac:dyDescent="0.2">
      <c r="A377" t="s">
        <v>439</v>
      </c>
      <c r="B377" s="1">
        <v>8.0800301615208499E-102</v>
      </c>
      <c r="C377">
        <v>-0.33787656338730598</v>
      </c>
      <c r="D377">
        <v>0.182</v>
      </c>
      <c r="E377">
        <v>0.44</v>
      </c>
      <c r="F377" s="1">
        <v>1.7952211012866999E-97</v>
      </c>
    </row>
    <row r="378" spans="1:6" x14ac:dyDescent="0.2">
      <c r="A378" t="s">
        <v>440</v>
      </c>
      <c r="B378" s="1">
        <v>4.9881528229055702E-94</v>
      </c>
      <c r="C378">
        <v>-0.33794591703340099</v>
      </c>
      <c r="D378">
        <v>0.26600000000000001</v>
      </c>
      <c r="E378">
        <v>0.51600000000000001</v>
      </c>
      <c r="F378" s="1">
        <v>1.1082677941931601E-89</v>
      </c>
    </row>
    <row r="379" spans="1:6" x14ac:dyDescent="0.2">
      <c r="A379" t="s">
        <v>441</v>
      </c>
      <c r="B379" s="1">
        <v>7.05192102028301E-126</v>
      </c>
      <c r="C379">
        <v>-0.34020667857704101</v>
      </c>
      <c r="D379">
        <v>0.90400000000000003</v>
      </c>
      <c r="E379">
        <v>0.98199999999999998</v>
      </c>
      <c r="F379" s="1">
        <v>1.5667958122864799E-121</v>
      </c>
    </row>
    <row r="380" spans="1:6" x14ac:dyDescent="0.2">
      <c r="A380" t="s">
        <v>442</v>
      </c>
      <c r="B380" s="1">
        <v>5.7289541891413301E-105</v>
      </c>
      <c r="C380">
        <v>-0.34027508568236697</v>
      </c>
      <c r="D380">
        <v>0.27200000000000002</v>
      </c>
      <c r="E380">
        <v>0.53600000000000003</v>
      </c>
      <c r="F380" s="1">
        <v>1.2728590417434199E-100</v>
      </c>
    </row>
    <row r="381" spans="1:6" x14ac:dyDescent="0.2">
      <c r="A381" t="s">
        <v>443</v>
      </c>
      <c r="B381" s="1">
        <v>3.9224048057019901E-74</v>
      </c>
      <c r="C381">
        <v>-0.34098605791653402</v>
      </c>
      <c r="D381">
        <v>0.498</v>
      </c>
      <c r="E381">
        <v>0.68200000000000005</v>
      </c>
      <c r="F381" s="1">
        <v>8.7147989973086901E-70</v>
      </c>
    </row>
    <row r="382" spans="1:6" x14ac:dyDescent="0.2">
      <c r="A382" t="s">
        <v>444</v>
      </c>
      <c r="B382" s="1">
        <v>3.7534392526564E-74</v>
      </c>
      <c r="C382">
        <v>-0.34143051849207701</v>
      </c>
      <c r="D382">
        <v>0.41499999999999998</v>
      </c>
      <c r="E382">
        <v>0.625</v>
      </c>
      <c r="F382" s="1">
        <v>8.3393913315519799E-70</v>
      </c>
    </row>
    <row r="383" spans="1:6" x14ac:dyDescent="0.2">
      <c r="A383" t="s">
        <v>445</v>
      </c>
      <c r="B383" s="1">
        <v>2.8127674759706601E-145</v>
      </c>
      <c r="C383">
        <v>-0.34169300033201999</v>
      </c>
      <c r="D383">
        <v>0.10100000000000001</v>
      </c>
      <c r="E383">
        <v>0.39200000000000002</v>
      </c>
      <c r="F383" s="1">
        <v>6.2494067781116204E-141</v>
      </c>
    </row>
    <row r="384" spans="1:6" x14ac:dyDescent="0.2">
      <c r="A384" t="s">
        <v>446</v>
      </c>
      <c r="B384" s="1">
        <v>1.57856856659613E-81</v>
      </c>
      <c r="C384">
        <v>-0.34193216101156798</v>
      </c>
      <c r="D384">
        <v>0.34799999999999998</v>
      </c>
      <c r="E384">
        <v>0.57299999999999995</v>
      </c>
      <c r="F384" s="1">
        <v>3.5072636412632901E-77</v>
      </c>
    </row>
    <row r="385" spans="1:6" x14ac:dyDescent="0.2">
      <c r="A385" t="s">
        <v>447</v>
      </c>
      <c r="B385" s="1">
        <v>2.5006421979601398E-165</v>
      </c>
      <c r="C385">
        <v>-0.34276456637217401</v>
      </c>
      <c r="D385">
        <v>6.8000000000000005E-2</v>
      </c>
      <c r="E385">
        <v>0.36299999999999999</v>
      </c>
      <c r="F385" s="1">
        <v>5.5559268354278299E-161</v>
      </c>
    </row>
    <row r="386" spans="1:6" x14ac:dyDescent="0.2">
      <c r="A386" t="s">
        <v>448</v>
      </c>
      <c r="B386" s="1">
        <v>8.8668127493744797E-115</v>
      </c>
      <c r="C386">
        <v>-0.34315476950005702</v>
      </c>
      <c r="D386">
        <v>0.09</v>
      </c>
      <c r="E386">
        <v>0.33300000000000002</v>
      </c>
      <c r="F386" s="1">
        <v>1.9700284566560199E-110</v>
      </c>
    </row>
    <row r="387" spans="1:6" x14ac:dyDescent="0.2">
      <c r="A387" t="s">
        <v>449</v>
      </c>
      <c r="B387" s="1">
        <v>2.9580009162563101E-116</v>
      </c>
      <c r="C387">
        <v>-0.344003481961352</v>
      </c>
      <c r="D387">
        <v>0.878</v>
      </c>
      <c r="E387">
        <v>0.96399999999999997</v>
      </c>
      <c r="F387" s="1">
        <v>6.5720864357382704E-112</v>
      </c>
    </row>
    <row r="388" spans="1:6" x14ac:dyDescent="0.2">
      <c r="A388" t="s">
        <v>450</v>
      </c>
      <c r="B388" s="1">
        <v>1.5222570320677199E-154</v>
      </c>
      <c r="C388">
        <v>-0.34435466398768</v>
      </c>
      <c r="D388">
        <v>0.93500000000000005</v>
      </c>
      <c r="E388">
        <v>0.98</v>
      </c>
      <c r="F388" s="1">
        <v>3.3821506738480501E-150</v>
      </c>
    </row>
    <row r="389" spans="1:6" x14ac:dyDescent="0.2">
      <c r="A389" t="s">
        <v>451</v>
      </c>
      <c r="B389" s="1">
        <v>2.31967170888383E-100</v>
      </c>
      <c r="C389">
        <v>-0.34467818112519999</v>
      </c>
      <c r="D389">
        <v>0.156</v>
      </c>
      <c r="E389">
        <v>0.40400000000000003</v>
      </c>
      <c r="F389" s="1">
        <v>5.1538466027980899E-96</v>
      </c>
    </row>
    <row r="390" spans="1:6" x14ac:dyDescent="0.2">
      <c r="A390" t="s">
        <v>452</v>
      </c>
      <c r="B390" s="1">
        <v>1.53537501522098E-99</v>
      </c>
      <c r="C390">
        <v>-0.34549122446021802</v>
      </c>
      <c r="D390">
        <v>0.252</v>
      </c>
      <c r="E390">
        <v>0.51200000000000001</v>
      </c>
      <c r="F390" s="1">
        <v>3.4112962088179799E-95</v>
      </c>
    </row>
    <row r="391" spans="1:6" x14ac:dyDescent="0.2">
      <c r="A391" t="s">
        <v>453</v>
      </c>
      <c r="B391" s="1">
        <v>3.4184424366945598E-132</v>
      </c>
      <c r="C391">
        <v>-0.34859022538261802</v>
      </c>
      <c r="D391">
        <v>0.20799999999999999</v>
      </c>
      <c r="E391">
        <v>0.50700000000000001</v>
      </c>
      <c r="F391" s="1">
        <v>7.5950954058479799E-128</v>
      </c>
    </row>
    <row r="392" spans="1:6" x14ac:dyDescent="0.2">
      <c r="A392" t="s">
        <v>454</v>
      </c>
      <c r="B392" s="1">
        <v>1.6966082105172299E-76</v>
      </c>
      <c r="C392">
        <v>-0.34891161927110098</v>
      </c>
      <c r="D392">
        <v>0.59299999999999997</v>
      </c>
      <c r="E392">
        <v>0.75800000000000001</v>
      </c>
      <c r="F392" s="1">
        <v>3.76952412212717E-72</v>
      </c>
    </row>
    <row r="393" spans="1:6" x14ac:dyDescent="0.2">
      <c r="A393" t="s">
        <v>455</v>
      </c>
      <c r="B393" s="1">
        <v>8.3329041062133396E-132</v>
      </c>
      <c r="C393">
        <v>-0.35468272479909502</v>
      </c>
      <c r="D393">
        <v>0.218</v>
      </c>
      <c r="E393">
        <v>0.52</v>
      </c>
      <c r="F393" s="1">
        <v>1.8514046343184799E-127</v>
      </c>
    </row>
    <row r="394" spans="1:6" x14ac:dyDescent="0.2">
      <c r="A394" t="s">
        <v>456</v>
      </c>
      <c r="B394" s="1">
        <v>2.99057366956868E-139</v>
      </c>
      <c r="C394">
        <v>-0.35606775592857898</v>
      </c>
      <c r="D394">
        <v>0.17199999999999999</v>
      </c>
      <c r="E394">
        <v>0.47499999999999998</v>
      </c>
      <c r="F394" s="1">
        <v>6.6444565790476896E-135</v>
      </c>
    </row>
    <row r="395" spans="1:6" x14ac:dyDescent="0.2">
      <c r="A395" t="s">
        <v>457</v>
      </c>
      <c r="B395" s="1">
        <v>6.5058268046016102E-94</v>
      </c>
      <c r="C395">
        <v>-0.35689101520284899</v>
      </c>
      <c r="D395">
        <v>0.88800000000000001</v>
      </c>
      <c r="E395">
        <v>0.96299999999999997</v>
      </c>
      <c r="F395" s="1">
        <v>1.4454645994463899E-89</v>
      </c>
    </row>
    <row r="396" spans="1:6" x14ac:dyDescent="0.2">
      <c r="A396" t="s">
        <v>125</v>
      </c>
      <c r="B396" s="1">
        <v>2.87413071173803E-80</v>
      </c>
      <c r="C396">
        <v>-0.35982504727338999</v>
      </c>
      <c r="D396">
        <v>0.16800000000000001</v>
      </c>
      <c r="E396">
        <v>0.39</v>
      </c>
      <c r="F396" s="1">
        <v>6.3857436153395494E-76</v>
      </c>
    </row>
    <row r="397" spans="1:6" x14ac:dyDescent="0.2">
      <c r="A397" t="s">
        <v>458</v>
      </c>
      <c r="B397" s="1">
        <v>4.7645155924122799E-95</v>
      </c>
      <c r="C397">
        <v>-0.36008946011958698</v>
      </c>
      <c r="D397">
        <v>0.46200000000000002</v>
      </c>
      <c r="E397">
        <v>0.68600000000000005</v>
      </c>
      <c r="F397" s="1">
        <v>1.05858007432216E-90</v>
      </c>
    </row>
    <row r="398" spans="1:6" x14ac:dyDescent="0.2">
      <c r="A398" t="s">
        <v>459</v>
      </c>
      <c r="B398" s="1">
        <v>8.0182873693674803E-210</v>
      </c>
      <c r="C398">
        <v>-0.36166509202070901</v>
      </c>
      <c r="D398">
        <v>1.6E-2</v>
      </c>
      <c r="E398">
        <v>0.31900000000000001</v>
      </c>
      <c r="F398" s="1">
        <v>1.78150308772607E-205</v>
      </c>
    </row>
    <row r="399" spans="1:6" x14ac:dyDescent="0.2">
      <c r="A399" t="s">
        <v>460</v>
      </c>
      <c r="B399" s="1">
        <v>1.5504506496356199E-96</v>
      </c>
      <c r="C399">
        <v>-0.36280743618663602</v>
      </c>
      <c r="D399">
        <v>0.50700000000000001</v>
      </c>
      <c r="E399">
        <v>0.72299999999999998</v>
      </c>
      <c r="F399" s="1">
        <v>3.44479125336043E-92</v>
      </c>
    </row>
    <row r="400" spans="1:6" x14ac:dyDescent="0.2">
      <c r="A400" t="s">
        <v>461</v>
      </c>
      <c r="B400" s="1">
        <v>1.8463758589402002E-120</v>
      </c>
      <c r="C400">
        <v>-0.36304940094161697</v>
      </c>
      <c r="D400">
        <v>0.29099999999999998</v>
      </c>
      <c r="E400">
        <v>0.57799999999999996</v>
      </c>
      <c r="F400" s="1">
        <v>4.1022778833933398E-116</v>
      </c>
    </row>
    <row r="401" spans="1:6" x14ac:dyDescent="0.2">
      <c r="A401" t="s">
        <v>462</v>
      </c>
      <c r="B401" s="1">
        <v>6.0727894179807601E-125</v>
      </c>
      <c r="C401">
        <v>-0.36490512011890203</v>
      </c>
      <c r="D401">
        <v>0.28599999999999998</v>
      </c>
      <c r="E401">
        <v>0.57699999999999996</v>
      </c>
      <c r="F401" s="1">
        <v>1.34925235288696E-120</v>
      </c>
    </row>
    <row r="402" spans="1:6" x14ac:dyDescent="0.2">
      <c r="A402" t="s">
        <v>463</v>
      </c>
      <c r="B402" s="1">
        <v>1.25380579799714E-139</v>
      </c>
      <c r="C402">
        <v>-0.36533720234417</v>
      </c>
      <c r="D402">
        <v>0.92800000000000005</v>
      </c>
      <c r="E402">
        <v>0.97699999999999998</v>
      </c>
      <c r="F402" s="1">
        <v>2.7857057219900498E-135</v>
      </c>
    </row>
    <row r="403" spans="1:6" x14ac:dyDescent="0.2">
      <c r="A403" t="s">
        <v>464</v>
      </c>
      <c r="B403" s="1">
        <v>4.8661813763827701E-117</v>
      </c>
      <c r="C403">
        <v>-0.37058100376089298</v>
      </c>
      <c r="D403">
        <v>0.32900000000000001</v>
      </c>
      <c r="E403">
        <v>0.60899999999999999</v>
      </c>
      <c r="F403" s="1">
        <v>1.08116817820472E-112</v>
      </c>
    </row>
    <row r="404" spans="1:6" x14ac:dyDescent="0.2">
      <c r="A404" t="s">
        <v>465</v>
      </c>
      <c r="B404" s="1">
        <v>4.1079505505430704E-121</v>
      </c>
      <c r="C404">
        <v>-0.37232733573318999</v>
      </c>
      <c r="D404">
        <v>0.58699999999999997</v>
      </c>
      <c r="E404">
        <v>0.81499999999999995</v>
      </c>
      <c r="F404" s="1">
        <v>9.1270445331965905E-117</v>
      </c>
    </row>
    <row r="405" spans="1:6" x14ac:dyDescent="0.2">
      <c r="A405" t="s">
        <v>466</v>
      </c>
      <c r="B405" s="1">
        <v>3.6216404751476001E-159</v>
      </c>
      <c r="C405">
        <v>-0.37243630075337197</v>
      </c>
      <c r="D405">
        <v>5.3999999999999999E-2</v>
      </c>
      <c r="E405">
        <v>0.33300000000000002</v>
      </c>
      <c r="F405" s="1">
        <v>8.0465608076829298E-155</v>
      </c>
    </row>
    <row r="406" spans="1:6" x14ac:dyDescent="0.2">
      <c r="A406" t="s">
        <v>467</v>
      </c>
      <c r="B406" s="1">
        <v>2.6886890829566098E-122</v>
      </c>
      <c r="C406">
        <v>-0.37266006140394697</v>
      </c>
      <c r="D406">
        <v>0.249</v>
      </c>
      <c r="E406">
        <v>0.53500000000000003</v>
      </c>
      <c r="F406" s="1">
        <v>5.9737294045129903E-118</v>
      </c>
    </row>
    <row r="407" spans="1:6" x14ac:dyDescent="0.2">
      <c r="A407" t="s">
        <v>468</v>
      </c>
      <c r="B407" s="1">
        <v>5.46526037673366E-117</v>
      </c>
      <c r="C407">
        <v>-0.374834591187378</v>
      </c>
      <c r="D407">
        <v>0.63900000000000001</v>
      </c>
      <c r="E407">
        <v>0.83399999999999996</v>
      </c>
      <c r="F407" s="1">
        <v>1.2142715505026899E-112</v>
      </c>
    </row>
    <row r="408" spans="1:6" x14ac:dyDescent="0.2">
      <c r="A408" t="s">
        <v>469</v>
      </c>
      <c r="B408" s="1">
        <v>1.19237546367868E-128</v>
      </c>
      <c r="C408">
        <v>-0.37806151433750601</v>
      </c>
      <c r="D408">
        <v>0.95499999999999996</v>
      </c>
      <c r="E408">
        <v>0.98899999999999999</v>
      </c>
      <c r="F408" s="1">
        <v>2.64921980520129E-124</v>
      </c>
    </row>
    <row r="409" spans="1:6" x14ac:dyDescent="0.2">
      <c r="A409" t="s">
        <v>470</v>
      </c>
      <c r="B409" s="1">
        <v>8.5863504625394405E-117</v>
      </c>
      <c r="C409">
        <v>-0.37874680476644002</v>
      </c>
      <c r="D409">
        <v>0.90300000000000002</v>
      </c>
      <c r="E409">
        <v>0.96099999999999997</v>
      </c>
      <c r="F409" s="1">
        <v>1.9077153457670101E-112</v>
      </c>
    </row>
    <row r="410" spans="1:6" x14ac:dyDescent="0.2">
      <c r="A410" t="s">
        <v>471</v>
      </c>
      <c r="B410" s="1">
        <v>4.8461153059133199E-105</v>
      </c>
      <c r="C410">
        <v>-0.37898101542965301</v>
      </c>
      <c r="D410">
        <v>0.26900000000000002</v>
      </c>
      <c r="E410">
        <v>0.53200000000000003</v>
      </c>
      <c r="F410" s="1">
        <v>1.07670989866782E-100</v>
      </c>
    </row>
    <row r="411" spans="1:6" x14ac:dyDescent="0.2">
      <c r="A411" t="s">
        <v>472</v>
      </c>
      <c r="B411" s="1">
        <v>9.4542923571060693E-117</v>
      </c>
      <c r="C411">
        <v>-0.37931691297478698</v>
      </c>
      <c r="D411">
        <v>0.97099999999999997</v>
      </c>
      <c r="E411">
        <v>0.99</v>
      </c>
      <c r="F411" s="1">
        <v>2.10055467590183E-112</v>
      </c>
    </row>
    <row r="412" spans="1:6" x14ac:dyDescent="0.2">
      <c r="A412" t="s">
        <v>473</v>
      </c>
      <c r="B412" s="1">
        <v>7.1261515330596903E-117</v>
      </c>
      <c r="C412">
        <v>-0.37993654554687201</v>
      </c>
      <c r="D412">
        <v>0.36799999999999999</v>
      </c>
      <c r="E412">
        <v>0.63700000000000001</v>
      </c>
      <c r="F412" s="1">
        <v>1.5832883476152E-112</v>
      </c>
    </row>
    <row r="413" spans="1:6" x14ac:dyDescent="0.2">
      <c r="A413" t="s">
        <v>474</v>
      </c>
      <c r="B413" s="1">
        <v>6.5558285420570296E-137</v>
      </c>
      <c r="C413">
        <v>-0.38340847930209399</v>
      </c>
      <c r="D413">
        <v>0.23699999999999999</v>
      </c>
      <c r="E413">
        <v>0.56100000000000005</v>
      </c>
      <c r="F413" s="1">
        <v>1.4565739854742301E-132</v>
      </c>
    </row>
    <row r="414" spans="1:6" x14ac:dyDescent="0.2">
      <c r="A414" t="s">
        <v>475</v>
      </c>
      <c r="B414" s="1">
        <v>9.3818922638251405E-105</v>
      </c>
      <c r="C414">
        <v>-0.38427197332457702</v>
      </c>
      <c r="D414">
        <v>0.61599999999999999</v>
      </c>
      <c r="E414">
        <v>0.81299999999999994</v>
      </c>
      <c r="F414" s="1">
        <v>2.08446882317667E-100</v>
      </c>
    </row>
    <row r="415" spans="1:6" x14ac:dyDescent="0.2">
      <c r="A415" t="s">
        <v>476</v>
      </c>
      <c r="B415" s="1">
        <v>3.4659916330478198E-123</v>
      </c>
      <c r="C415">
        <v>-0.38920662153022101</v>
      </c>
      <c r="D415">
        <v>0.52300000000000002</v>
      </c>
      <c r="E415">
        <v>0.75600000000000001</v>
      </c>
      <c r="F415" s="1">
        <v>7.7007402103056404E-119</v>
      </c>
    </row>
    <row r="416" spans="1:6" x14ac:dyDescent="0.2">
      <c r="A416" t="s">
        <v>477</v>
      </c>
      <c r="B416" s="1">
        <v>2.43374112166729E-125</v>
      </c>
      <c r="C416">
        <v>-0.39174785495222098</v>
      </c>
      <c r="D416">
        <v>0.30299999999999999</v>
      </c>
      <c r="E416">
        <v>0.58799999999999997</v>
      </c>
      <c r="F416" s="1">
        <v>5.40728602412038E-121</v>
      </c>
    </row>
    <row r="417" spans="1:6" x14ac:dyDescent="0.2">
      <c r="A417" t="s">
        <v>478</v>
      </c>
      <c r="B417" s="1">
        <v>6.9030797547281597E-87</v>
      </c>
      <c r="C417">
        <v>-0.39209729888522998</v>
      </c>
      <c r="D417">
        <v>0.442</v>
      </c>
      <c r="E417">
        <v>0.66400000000000003</v>
      </c>
      <c r="F417" s="1">
        <v>1.5337262599055001E-82</v>
      </c>
    </row>
    <row r="418" spans="1:6" x14ac:dyDescent="0.2">
      <c r="A418" t="s">
        <v>479</v>
      </c>
      <c r="B418" s="1">
        <v>5.5646922413578404E-190</v>
      </c>
      <c r="C418">
        <v>-0.39218517274776599</v>
      </c>
      <c r="D418">
        <v>8.6999999999999994E-2</v>
      </c>
      <c r="E418">
        <v>0.42099999999999999</v>
      </c>
      <c r="F418" s="1">
        <v>1.2363633221848799E-185</v>
      </c>
    </row>
    <row r="419" spans="1:6" x14ac:dyDescent="0.2">
      <c r="A419" t="s">
        <v>480</v>
      </c>
      <c r="B419" s="1">
        <v>1.9719505418968099E-161</v>
      </c>
      <c r="C419">
        <v>-0.39354790460112798</v>
      </c>
      <c r="D419">
        <v>0.93799999999999994</v>
      </c>
      <c r="E419">
        <v>0.99399999999999999</v>
      </c>
      <c r="F419" s="1">
        <v>4.3812797139863303E-157</v>
      </c>
    </row>
    <row r="420" spans="1:6" x14ac:dyDescent="0.2">
      <c r="A420" t="s">
        <v>481</v>
      </c>
      <c r="B420" s="1">
        <v>3.7964325481817202E-86</v>
      </c>
      <c r="C420">
        <v>-0.39391099300608001</v>
      </c>
      <c r="D420">
        <v>0.71599999999999997</v>
      </c>
      <c r="E420">
        <v>0.86699999999999999</v>
      </c>
      <c r="F420" s="1">
        <v>8.4349138355501302E-82</v>
      </c>
    </row>
    <row r="421" spans="1:6" x14ac:dyDescent="0.2">
      <c r="A421" t="s">
        <v>482</v>
      </c>
      <c r="B421" s="1">
        <v>3.56025321286996E-120</v>
      </c>
      <c r="C421">
        <v>-0.39559357964115499</v>
      </c>
      <c r="D421">
        <v>0.52100000000000002</v>
      </c>
      <c r="E421">
        <v>0.75700000000000001</v>
      </c>
      <c r="F421" s="1">
        <v>7.9101705883544898E-116</v>
      </c>
    </row>
    <row r="422" spans="1:6" x14ac:dyDescent="0.2">
      <c r="A422" t="s">
        <v>35</v>
      </c>
      <c r="B422" s="1">
        <v>5.8027578502864903E-100</v>
      </c>
      <c r="C422">
        <v>-0.399651762834979</v>
      </c>
      <c r="D422">
        <v>0.94399999999999995</v>
      </c>
      <c r="E422">
        <v>0.98</v>
      </c>
      <c r="F422" s="1">
        <v>1.2892567391766501E-95</v>
      </c>
    </row>
    <row r="423" spans="1:6" x14ac:dyDescent="0.2">
      <c r="A423" t="s">
        <v>483</v>
      </c>
      <c r="B423" s="1">
        <v>1.18861539892165E-134</v>
      </c>
      <c r="C423">
        <v>-0.40330290322495199</v>
      </c>
      <c r="D423">
        <v>0.252</v>
      </c>
      <c r="E423">
        <v>0.55400000000000005</v>
      </c>
      <c r="F423" s="1">
        <v>2.6408656933241098E-130</v>
      </c>
    </row>
    <row r="424" spans="1:6" x14ac:dyDescent="0.2">
      <c r="A424" t="s">
        <v>484</v>
      </c>
      <c r="B424" s="1">
        <v>3.9770854897129596E-62</v>
      </c>
      <c r="C424">
        <v>-0.41029352567173499</v>
      </c>
      <c r="D424">
        <v>0.56299999999999994</v>
      </c>
      <c r="E424">
        <v>0.72299999999999998</v>
      </c>
      <c r="F424" s="1">
        <v>8.8362885410442598E-58</v>
      </c>
    </row>
    <row r="425" spans="1:6" x14ac:dyDescent="0.2">
      <c r="A425" t="s">
        <v>485</v>
      </c>
      <c r="B425" s="1">
        <v>2.6283327175740598E-116</v>
      </c>
      <c r="C425">
        <v>-0.41282817957330498</v>
      </c>
      <c r="D425">
        <v>0.42499999999999999</v>
      </c>
      <c r="E425">
        <v>0.67700000000000005</v>
      </c>
      <c r="F425" s="1">
        <v>5.8396296319060499E-112</v>
      </c>
    </row>
    <row r="426" spans="1:6" x14ac:dyDescent="0.2">
      <c r="A426" t="s">
        <v>486</v>
      </c>
      <c r="B426" s="1">
        <v>9.6166011038678304E-146</v>
      </c>
      <c r="C426">
        <v>-0.41633683397415899</v>
      </c>
      <c r="D426">
        <v>4.2000000000000003E-2</v>
      </c>
      <c r="E426">
        <v>0.29299999999999998</v>
      </c>
      <c r="F426" s="1">
        <v>2.1366164332573501E-141</v>
      </c>
    </row>
    <row r="427" spans="1:6" x14ac:dyDescent="0.2">
      <c r="A427" t="s">
        <v>487</v>
      </c>
      <c r="B427" s="1">
        <v>1.1720752929856699E-282</v>
      </c>
      <c r="C427">
        <v>-0.419657188919902</v>
      </c>
      <c r="D427">
        <v>1</v>
      </c>
      <c r="E427">
        <v>1</v>
      </c>
      <c r="F427" s="1">
        <v>2.6041168859555601E-278</v>
      </c>
    </row>
    <row r="428" spans="1:6" x14ac:dyDescent="0.2">
      <c r="A428" t="s">
        <v>488</v>
      </c>
      <c r="B428" s="1">
        <v>4.45864931785063E-184</v>
      </c>
      <c r="C428">
        <v>-0.42323879932525499</v>
      </c>
      <c r="D428">
        <v>0.13</v>
      </c>
      <c r="E428">
        <v>0.47399999999999998</v>
      </c>
      <c r="F428" s="1">
        <v>9.9062270544005398E-180</v>
      </c>
    </row>
    <row r="429" spans="1:6" x14ac:dyDescent="0.2">
      <c r="A429" t="s">
        <v>489</v>
      </c>
      <c r="B429" s="1">
        <v>8.6988989889131501E-149</v>
      </c>
      <c r="C429">
        <v>-0.42407958005208002</v>
      </c>
      <c r="D429">
        <v>0.72299999999999998</v>
      </c>
      <c r="E429">
        <v>0.89</v>
      </c>
      <c r="F429" s="1">
        <v>1.93272137735672E-144</v>
      </c>
    </row>
    <row r="430" spans="1:6" x14ac:dyDescent="0.2">
      <c r="A430" t="s">
        <v>490</v>
      </c>
      <c r="B430" s="1">
        <v>1.06493136013271E-156</v>
      </c>
      <c r="C430">
        <v>-0.42707777876314401</v>
      </c>
      <c r="D430">
        <v>0.77600000000000002</v>
      </c>
      <c r="E430">
        <v>0.93</v>
      </c>
      <c r="F430" s="1">
        <v>2.3660644959428599E-152</v>
      </c>
    </row>
    <row r="431" spans="1:6" x14ac:dyDescent="0.2">
      <c r="A431" t="s">
        <v>491</v>
      </c>
      <c r="B431" s="1">
        <v>8.0773422543352602E-133</v>
      </c>
      <c r="C431">
        <v>-0.43293315684803502</v>
      </c>
      <c r="D431">
        <v>0.50700000000000001</v>
      </c>
      <c r="E431">
        <v>0.76700000000000002</v>
      </c>
      <c r="F431" s="1">
        <v>1.7946239020682101E-128</v>
      </c>
    </row>
    <row r="432" spans="1:6" x14ac:dyDescent="0.2">
      <c r="A432" t="s">
        <v>492</v>
      </c>
      <c r="B432" s="1">
        <v>3.6630232807911503E-145</v>
      </c>
      <c r="C432">
        <v>-0.433572349380628</v>
      </c>
      <c r="D432">
        <v>0.72599999999999998</v>
      </c>
      <c r="E432">
        <v>0.90200000000000002</v>
      </c>
      <c r="F432" s="1">
        <v>8.1385051252617797E-141</v>
      </c>
    </row>
    <row r="433" spans="1:6" x14ac:dyDescent="0.2">
      <c r="A433" t="s">
        <v>493</v>
      </c>
      <c r="B433" s="1">
        <v>1.4888555153171301E-238</v>
      </c>
      <c r="C433">
        <v>-0.43565890101949301</v>
      </c>
      <c r="D433">
        <v>1.4E-2</v>
      </c>
      <c r="E433">
        <v>0.34799999999999998</v>
      </c>
      <c r="F433" s="1">
        <v>3.3079391839316001E-234</v>
      </c>
    </row>
    <row r="434" spans="1:6" x14ac:dyDescent="0.2">
      <c r="A434" t="s">
        <v>494</v>
      </c>
      <c r="B434" s="1">
        <v>1.3988502498941501E-214</v>
      </c>
      <c r="C434">
        <v>-0.43683835397307702</v>
      </c>
      <c r="D434">
        <v>0.97299999999999998</v>
      </c>
      <c r="E434">
        <v>0.997</v>
      </c>
      <c r="F434" s="1">
        <v>3.1079654852148301E-210</v>
      </c>
    </row>
    <row r="435" spans="1:6" x14ac:dyDescent="0.2">
      <c r="A435" t="s">
        <v>495</v>
      </c>
      <c r="B435" s="1">
        <v>2.3055645660770499E-147</v>
      </c>
      <c r="C435">
        <v>-0.43937839789499</v>
      </c>
      <c r="D435">
        <v>0.60799999999999998</v>
      </c>
      <c r="E435">
        <v>0.83699999999999997</v>
      </c>
      <c r="F435" s="1">
        <v>5.1225033529099897E-143</v>
      </c>
    </row>
    <row r="436" spans="1:6" x14ac:dyDescent="0.2">
      <c r="A436" t="s">
        <v>496</v>
      </c>
      <c r="B436" s="1">
        <v>2.2937255894099002E-180</v>
      </c>
      <c r="C436">
        <v>-0.44082962042329299</v>
      </c>
      <c r="D436">
        <v>0.35299999999999998</v>
      </c>
      <c r="E436">
        <v>0.69899999999999995</v>
      </c>
      <c r="F436" s="1">
        <v>5.0961995145509202E-176</v>
      </c>
    </row>
    <row r="437" spans="1:6" x14ac:dyDescent="0.2">
      <c r="A437" t="s">
        <v>497</v>
      </c>
      <c r="B437" s="1">
        <v>4.2373121640390299E-214</v>
      </c>
      <c r="C437">
        <v>-0.44247370137416497</v>
      </c>
      <c r="D437">
        <v>0.92600000000000005</v>
      </c>
      <c r="E437">
        <v>0.99399999999999999</v>
      </c>
      <c r="F437" s="1">
        <v>9.4144601660619096E-210</v>
      </c>
    </row>
    <row r="438" spans="1:6" x14ac:dyDescent="0.2">
      <c r="A438" t="s">
        <v>110</v>
      </c>
      <c r="B438" s="1">
        <v>4.0102759188561802E-151</v>
      </c>
      <c r="C438">
        <v>-0.44519436030873999</v>
      </c>
      <c r="D438">
        <v>1</v>
      </c>
      <c r="E438">
        <v>1</v>
      </c>
      <c r="F438" s="1">
        <v>8.9100310365146704E-147</v>
      </c>
    </row>
    <row r="439" spans="1:6" x14ac:dyDescent="0.2">
      <c r="A439" t="s">
        <v>498</v>
      </c>
      <c r="B439" s="1">
        <v>3.2947195320419501E-242</v>
      </c>
      <c r="C439">
        <v>-0.44637292865406097</v>
      </c>
      <c r="D439">
        <v>1</v>
      </c>
      <c r="E439">
        <v>1</v>
      </c>
      <c r="F439" s="1">
        <v>7.3202078562908104E-238</v>
      </c>
    </row>
    <row r="440" spans="1:6" x14ac:dyDescent="0.2">
      <c r="A440" t="s">
        <v>499</v>
      </c>
      <c r="B440" s="1">
        <v>5.79628998960473E-176</v>
      </c>
      <c r="C440">
        <v>-0.44715405297009497</v>
      </c>
      <c r="D440">
        <v>0.77300000000000002</v>
      </c>
      <c r="E440">
        <v>0.93100000000000005</v>
      </c>
      <c r="F440" s="1">
        <v>1.28781970989038E-171</v>
      </c>
    </row>
    <row r="441" spans="1:6" x14ac:dyDescent="0.2">
      <c r="A441" t="s">
        <v>500</v>
      </c>
      <c r="B441" s="1">
        <v>5.9051868742455697E-39</v>
      </c>
      <c r="C441">
        <v>-0.449865674510604</v>
      </c>
      <c r="D441">
        <v>0.40699999999999997</v>
      </c>
      <c r="E441">
        <v>0.52700000000000002</v>
      </c>
      <c r="F441" s="1">
        <v>1.31201441971988E-34</v>
      </c>
    </row>
    <row r="442" spans="1:6" x14ac:dyDescent="0.2">
      <c r="A442" t="s">
        <v>501</v>
      </c>
      <c r="B442" s="1">
        <v>1.2794949481061E-290</v>
      </c>
      <c r="C442">
        <v>-0.45090090604414701</v>
      </c>
      <c r="D442">
        <v>0.999</v>
      </c>
      <c r="E442">
        <v>1</v>
      </c>
      <c r="F442" s="1">
        <v>2.8427818757021302E-286</v>
      </c>
    </row>
    <row r="443" spans="1:6" x14ac:dyDescent="0.2">
      <c r="A443" t="s">
        <v>502</v>
      </c>
      <c r="B443" s="1">
        <v>1.0677513352967301E-134</v>
      </c>
      <c r="C443">
        <v>-0.45170117017787198</v>
      </c>
      <c r="D443">
        <v>0.40100000000000002</v>
      </c>
      <c r="E443">
        <v>0.67700000000000005</v>
      </c>
      <c r="F443" s="1">
        <v>2.37232991676228E-130</v>
      </c>
    </row>
    <row r="444" spans="1:6" x14ac:dyDescent="0.2">
      <c r="A444" t="s">
        <v>503</v>
      </c>
      <c r="B444" s="1">
        <v>1.535152752927E-190</v>
      </c>
      <c r="C444">
        <v>-0.45295837353641899</v>
      </c>
      <c r="D444">
        <v>0.21099999999999999</v>
      </c>
      <c r="E444">
        <v>0.58399999999999996</v>
      </c>
      <c r="F444" s="1">
        <v>3.4108023864532101E-186</v>
      </c>
    </row>
    <row r="445" spans="1:6" x14ac:dyDescent="0.2">
      <c r="A445" t="s">
        <v>504</v>
      </c>
      <c r="B445" s="1">
        <v>4.6883502016488802E-170</v>
      </c>
      <c r="C445">
        <v>-0.45400282993949098</v>
      </c>
      <c r="D445">
        <v>0.749</v>
      </c>
      <c r="E445">
        <v>0.91800000000000004</v>
      </c>
      <c r="F445" s="1">
        <v>1.04165764780235E-165</v>
      </c>
    </row>
    <row r="446" spans="1:6" x14ac:dyDescent="0.2">
      <c r="A446" t="s">
        <v>505</v>
      </c>
      <c r="B446" s="1">
        <v>7.5854458683147304E-143</v>
      </c>
      <c r="C446">
        <v>-0.45493184238150097</v>
      </c>
      <c r="D446">
        <v>0.439</v>
      </c>
      <c r="E446">
        <v>0.71799999999999997</v>
      </c>
      <c r="F446" s="1">
        <v>1.6853343630221701E-138</v>
      </c>
    </row>
    <row r="447" spans="1:6" x14ac:dyDescent="0.2">
      <c r="A447" t="s">
        <v>506</v>
      </c>
      <c r="B447" s="1">
        <v>2.9749552471186399E-168</v>
      </c>
      <c r="C447">
        <v>-0.45513211473635601</v>
      </c>
      <c r="D447">
        <v>0.29399999999999998</v>
      </c>
      <c r="E447">
        <v>0.628</v>
      </c>
      <c r="F447" s="1">
        <v>6.6097555680481999E-164</v>
      </c>
    </row>
    <row r="448" spans="1:6" x14ac:dyDescent="0.2">
      <c r="A448" t="s">
        <v>507</v>
      </c>
      <c r="B448" s="1">
        <v>3.7168762517337301E-209</v>
      </c>
      <c r="C448">
        <v>-0.45807967453804499</v>
      </c>
      <c r="D448">
        <v>0.154</v>
      </c>
      <c r="E448">
        <v>0.53300000000000003</v>
      </c>
      <c r="F448" s="1">
        <v>8.2581556561019996E-205</v>
      </c>
    </row>
    <row r="449" spans="1:6" x14ac:dyDescent="0.2">
      <c r="A449" t="s">
        <v>508</v>
      </c>
      <c r="B449" s="1">
        <v>3.1769663328527302E-99</v>
      </c>
      <c r="C449">
        <v>-0.459431535130363</v>
      </c>
      <c r="D449">
        <v>0.64500000000000002</v>
      </c>
      <c r="E449">
        <v>0.82699999999999996</v>
      </c>
      <c r="F449" s="1">
        <v>7.0585837983321994E-95</v>
      </c>
    </row>
    <row r="450" spans="1:6" x14ac:dyDescent="0.2">
      <c r="A450" t="s">
        <v>509</v>
      </c>
      <c r="B450" s="1">
        <v>2.8123826281669801E-114</v>
      </c>
      <c r="C450">
        <v>-0.46117610443192603</v>
      </c>
      <c r="D450">
        <v>0.50700000000000001</v>
      </c>
      <c r="E450">
        <v>0.73699999999999999</v>
      </c>
      <c r="F450" s="1">
        <v>6.24855172326138E-110</v>
      </c>
    </row>
    <row r="451" spans="1:6" x14ac:dyDescent="0.2">
      <c r="A451" t="s">
        <v>510</v>
      </c>
      <c r="B451" s="1">
        <v>1.49601924341388E-188</v>
      </c>
      <c r="C451">
        <v>-0.46330467182427099</v>
      </c>
      <c r="D451">
        <v>0.114</v>
      </c>
      <c r="E451">
        <v>0.46200000000000002</v>
      </c>
      <c r="F451" s="1">
        <v>3.3238555550169599E-184</v>
      </c>
    </row>
    <row r="452" spans="1:6" x14ac:dyDescent="0.2">
      <c r="A452" t="s">
        <v>511</v>
      </c>
      <c r="B452" s="1">
        <v>4.3115311417524402E-185</v>
      </c>
      <c r="C452">
        <v>-0.46557586663650402</v>
      </c>
      <c r="D452">
        <v>0.86699999999999999</v>
      </c>
      <c r="E452">
        <v>0.96899999999999997</v>
      </c>
      <c r="F452" s="1">
        <v>9.5793598907455696E-181</v>
      </c>
    </row>
    <row r="453" spans="1:6" x14ac:dyDescent="0.2">
      <c r="A453" t="s">
        <v>512</v>
      </c>
      <c r="B453" s="1">
        <v>5.9261642990144704E-237</v>
      </c>
      <c r="C453">
        <v>-0.46964690393666703</v>
      </c>
      <c r="D453">
        <v>6.7000000000000004E-2</v>
      </c>
      <c r="E453">
        <v>0.443</v>
      </c>
      <c r="F453" s="1">
        <v>1.31667518395503E-232</v>
      </c>
    </row>
    <row r="454" spans="1:6" x14ac:dyDescent="0.2">
      <c r="A454" t="s">
        <v>513</v>
      </c>
      <c r="B454" s="1">
        <v>3.2603255390761998E-139</v>
      </c>
      <c r="C454">
        <v>-0.47738726647504898</v>
      </c>
      <c r="D454">
        <v>9.9000000000000005E-2</v>
      </c>
      <c r="E454">
        <v>0.378</v>
      </c>
      <c r="F454" s="1">
        <v>7.2437912827195106E-135</v>
      </c>
    </row>
    <row r="455" spans="1:6" x14ac:dyDescent="0.2">
      <c r="A455" t="s">
        <v>514</v>
      </c>
      <c r="B455" s="1">
        <v>1.9419847661764999E-136</v>
      </c>
      <c r="C455">
        <v>-0.47791687878335298</v>
      </c>
      <c r="D455">
        <v>0.51700000000000002</v>
      </c>
      <c r="E455">
        <v>0.77500000000000002</v>
      </c>
      <c r="F455" s="1">
        <v>4.3147017534909398E-132</v>
      </c>
    </row>
    <row r="456" spans="1:6" x14ac:dyDescent="0.2">
      <c r="A456" t="s">
        <v>515</v>
      </c>
      <c r="B456" s="1">
        <v>2.2002523901249499E-135</v>
      </c>
      <c r="C456">
        <v>-0.47817622253047298</v>
      </c>
      <c r="D456">
        <v>0.57499999999999996</v>
      </c>
      <c r="E456">
        <v>0.79500000000000004</v>
      </c>
      <c r="F456" s="1">
        <v>4.8885207603796095E-131</v>
      </c>
    </row>
    <row r="457" spans="1:6" x14ac:dyDescent="0.2">
      <c r="A457" t="s">
        <v>516</v>
      </c>
      <c r="B457" s="1">
        <v>1.6208664562172501E-290</v>
      </c>
      <c r="C457">
        <v>-0.47910973253002098</v>
      </c>
      <c r="D457">
        <v>0.96699999999999997</v>
      </c>
      <c r="E457">
        <v>0.997</v>
      </c>
      <c r="F457" s="1">
        <v>3.6012410924234802E-286</v>
      </c>
    </row>
    <row r="458" spans="1:6" x14ac:dyDescent="0.2">
      <c r="A458" t="s">
        <v>517</v>
      </c>
      <c r="B458" s="1">
        <v>2.4379708563540201E-140</v>
      </c>
      <c r="C458">
        <v>-0.48591052646409899</v>
      </c>
      <c r="D458">
        <v>0.30399999999999999</v>
      </c>
      <c r="E458">
        <v>0.61899999999999999</v>
      </c>
      <c r="F458" s="1">
        <v>5.4166836486473696E-136</v>
      </c>
    </row>
    <row r="459" spans="1:6" x14ac:dyDescent="0.2">
      <c r="A459" t="s">
        <v>518</v>
      </c>
      <c r="B459" s="1">
        <v>4.6590311422016802E-57</v>
      </c>
      <c r="C459">
        <v>-0.48672707328188902</v>
      </c>
      <c r="D459">
        <v>0.26900000000000002</v>
      </c>
      <c r="E459">
        <v>0.47099999999999997</v>
      </c>
      <c r="F459" s="1">
        <v>1.03514353917437E-52</v>
      </c>
    </row>
    <row r="460" spans="1:6" x14ac:dyDescent="0.2">
      <c r="A460" t="s">
        <v>519</v>
      </c>
      <c r="B460">
        <v>0</v>
      </c>
      <c r="C460">
        <v>-0.49454727186983899</v>
      </c>
      <c r="D460">
        <v>0.99</v>
      </c>
      <c r="E460">
        <v>0.999</v>
      </c>
      <c r="F460">
        <v>0</v>
      </c>
    </row>
    <row r="461" spans="1:6" x14ac:dyDescent="0.2">
      <c r="A461" t="s">
        <v>108</v>
      </c>
      <c r="B461" s="1">
        <v>5.4435206988425503E-147</v>
      </c>
      <c r="C461">
        <v>-0.49722552921171398</v>
      </c>
      <c r="D461">
        <v>0.77400000000000002</v>
      </c>
      <c r="E461">
        <v>0.93100000000000005</v>
      </c>
      <c r="F461" s="1">
        <v>1.20944142886884E-142</v>
      </c>
    </row>
    <row r="462" spans="1:6" x14ac:dyDescent="0.2">
      <c r="A462" t="s">
        <v>520</v>
      </c>
      <c r="B462" s="1">
        <v>2.17111291946265E-212</v>
      </c>
      <c r="C462">
        <v>-0.51083190054473404</v>
      </c>
      <c r="D462">
        <v>0.46100000000000002</v>
      </c>
      <c r="E462">
        <v>0.80600000000000005</v>
      </c>
      <c r="F462" s="1">
        <v>4.8237786844621101E-208</v>
      </c>
    </row>
    <row r="463" spans="1:6" x14ac:dyDescent="0.2">
      <c r="A463" t="s">
        <v>521</v>
      </c>
      <c r="B463" s="1">
        <v>3.9053533531817499E-196</v>
      </c>
      <c r="C463">
        <v>-0.51309500501072203</v>
      </c>
      <c r="D463">
        <v>0.40300000000000002</v>
      </c>
      <c r="E463">
        <v>0.751</v>
      </c>
      <c r="F463" s="1">
        <v>8.6769140800992199E-192</v>
      </c>
    </row>
    <row r="464" spans="1:6" x14ac:dyDescent="0.2">
      <c r="A464" t="s">
        <v>522</v>
      </c>
      <c r="B464" s="1">
        <v>2.5519497826504702E-146</v>
      </c>
      <c r="C464">
        <v>-0.51537920939122694</v>
      </c>
      <c r="D464">
        <v>0.79300000000000004</v>
      </c>
      <c r="E464">
        <v>0.92600000000000005</v>
      </c>
      <c r="F464" s="1">
        <v>5.6699220270928099E-142</v>
      </c>
    </row>
    <row r="465" spans="1:6" x14ac:dyDescent="0.2">
      <c r="A465" t="s">
        <v>523</v>
      </c>
      <c r="B465" s="1">
        <v>1.03491044733889E-165</v>
      </c>
      <c r="C465">
        <v>-0.51711740112452498</v>
      </c>
      <c r="D465">
        <v>0.745</v>
      </c>
      <c r="E465">
        <v>0.91600000000000004</v>
      </c>
      <c r="F465" s="1">
        <v>2.2993640318975398E-161</v>
      </c>
    </row>
    <row r="466" spans="1:6" x14ac:dyDescent="0.2">
      <c r="A466" t="s">
        <v>524</v>
      </c>
      <c r="B466" s="1">
        <v>2.8134110262923799E-192</v>
      </c>
      <c r="C466">
        <v>-0.51715919026930002</v>
      </c>
      <c r="D466">
        <v>0.32600000000000001</v>
      </c>
      <c r="E466">
        <v>0.68799999999999994</v>
      </c>
      <c r="F466" s="1">
        <v>6.2508366182164196E-188</v>
      </c>
    </row>
    <row r="467" spans="1:6" x14ac:dyDescent="0.2">
      <c r="A467" t="s">
        <v>525</v>
      </c>
      <c r="B467" s="1">
        <v>1.77197482013822E-163</v>
      </c>
      <c r="C467">
        <v>-0.52018742493690096</v>
      </c>
      <c r="D467">
        <v>3.0000000000000001E-3</v>
      </c>
      <c r="E467">
        <v>0.23100000000000001</v>
      </c>
      <c r="F467" s="1">
        <v>3.9369736553830898E-159</v>
      </c>
    </row>
    <row r="468" spans="1:6" x14ac:dyDescent="0.2">
      <c r="A468" t="s">
        <v>526</v>
      </c>
      <c r="B468" s="1">
        <v>5.8833620987720605E-215</v>
      </c>
      <c r="C468">
        <v>-0.53047106554534496</v>
      </c>
      <c r="D468">
        <v>0.26600000000000001</v>
      </c>
      <c r="E468">
        <v>0.65700000000000003</v>
      </c>
      <c r="F468" s="1">
        <v>1.30716539110518E-210</v>
      </c>
    </row>
    <row r="469" spans="1:6" x14ac:dyDescent="0.2">
      <c r="A469" t="s">
        <v>527</v>
      </c>
      <c r="B469">
        <v>0</v>
      </c>
      <c r="C469">
        <v>-0.53481948021453496</v>
      </c>
      <c r="D469">
        <v>1</v>
      </c>
      <c r="E469">
        <v>1</v>
      </c>
      <c r="F469">
        <v>0</v>
      </c>
    </row>
    <row r="470" spans="1:6" x14ac:dyDescent="0.2">
      <c r="A470" t="s">
        <v>528</v>
      </c>
      <c r="B470" s="1">
        <v>1.3337167859009799E-243</v>
      </c>
      <c r="C470">
        <v>-0.541353764855109</v>
      </c>
      <c r="D470">
        <v>0.68899999999999995</v>
      </c>
      <c r="E470">
        <v>0.93</v>
      </c>
      <c r="F470" s="1">
        <v>2.9632519549147998E-239</v>
      </c>
    </row>
    <row r="471" spans="1:6" x14ac:dyDescent="0.2">
      <c r="A471" t="s">
        <v>529</v>
      </c>
      <c r="B471" s="1">
        <v>1.3565836078007899E-11</v>
      </c>
      <c r="C471">
        <v>-0.54152026035692502</v>
      </c>
      <c r="D471">
        <v>0.35499999999999998</v>
      </c>
      <c r="E471">
        <v>0.41599999999999998</v>
      </c>
      <c r="F471" s="1">
        <v>3.0140574598118001E-7</v>
      </c>
    </row>
    <row r="472" spans="1:6" x14ac:dyDescent="0.2">
      <c r="A472" t="s">
        <v>530</v>
      </c>
      <c r="B472" s="1">
        <v>9.69306689458177E-119</v>
      </c>
      <c r="C472">
        <v>-0.54389767448889903</v>
      </c>
      <c r="D472">
        <v>0.40799999999999997</v>
      </c>
      <c r="E472">
        <v>0.66400000000000003</v>
      </c>
      <c r="F472" s="1">
        <v>2.1536056026381801E-114</v>
      </c>
    </row>
    <row r="473" spans="1:6" x14ac:dyDescent="0.2">
      <c r="A473" t="s">
        <v>531</v>
      </c>
      <c r="B473" s="1">
        <v>8.9885858418315305E-140</v>
      </c>
      <c r="C473">
        <v>-0.54457014171417895</v>
      </c>
      <c r="D473">
        <v>0.47099999999999997</v>
      </c>
      <c r="E473">
        <v>0.75</v>
      </c>
      <c r="F473" s="1">
        <v>1.9970840023381299E-135</v>
      </c>
    </row>
    <row r="474" spans="1:6" x14ac:dyDescent="0.2">
      <c r="A474" t="s">
        <v>51</v>
      </c>
      <c r="B474" s="1">
        <v>1.3825188586788301E-84</v>
      </c>
      <c r="C474">
        <v>-0.54505703268749095</v>
      </c>
      <c r="D474">
        <v>0.36</v>
      </c>
      <c r="E474">
        <v>0.59899999999999998</v>
      </c>
      <c r="F474" s="1">
        <v>3.0716804002126199E-80</v>
      </c>
    </row>
    <row r="475" spans="1:6" x14ac:dyDescent="0.2">
      <c r="A475" t="s">
        <v>532</v>
      </c>
      <c r="B475" s="1">
        <v>4.23456414311569E-274</v>
      </c>
      <c r="C475">
        <v>-0.55043859199601297</v>
      </c>
      <c r="D475">
        <v>1</v>
      </c>
      <c r="E475">
        <v>1</v>
      </c>
      <c r="F475" s="1">
        <v>9.4083546131744304E-270</v>
      </c>
    </row>
    <row r="476" spans="1:6" x14ac:dyDescent="0.2">
      <c r="A476" t="s">
        <v>533</v>
      </c>
      <c r="B476" s="1">
        <v>7.2349388291138195E-238</v>
      </c>
      <c r="C476">
        <v>-0.55443590364991602</v>
      </c>
      <c r="D476">
        <v>0.22500000000000001</v>
      </c>
      <c r="E476">
        <v>0.64</v>
      </c>
      <c r="F476" s="1">
        <v>1.60745870905251E-233</v>
      </c>
    </row>
    <row r="477" spans="1:6" x14ac:dyDescent="0.2">
      <c r="A477" t="s">
        <v>534</v>
      </c>
      <c r="B477">
        <v>0</v>
      </c>
      <c r="C477">
        <v>-0.56669535267225801</v>
      </c>
      <c r="D477">
        <v>1</v>
      </c>
      <c r="E477">
        <v>1</v>
      </c>
      <c r="F477">
        <v>0</v>
      </c>
    </row>
    <row r="478" spans="1:6" x14ac:dyDescent="0.2">
      <c r="A478" t="s">
        <v>535</v>
      </c>
      <c r="B478" s="1">
        <v>3.29954807340577E-117</v>
      </c>
      <c r="C478">
        <v>-0.56695167031330096</v>
      </c>
      <c r="D478">
        <v>0.57799999999999996</v>
      </c>
      <c r="E478">
        <v>0.78200000000000003</v>
      </c>
      <c r="F478" s="1">
        <v>7.3309359094929401E-113</v>
      </c>
    </row>
    <row r="479" spans="1:6" x14ac:dyDescent="0.2">
      <c r="A479" t="s">
        <v>536</v>
      </c>
      <c r="B479" s="1">
        <v>4.2142680226150601E-259</v>
      </c>
      <c r="C479">
        <v>-0.56807918212374497</v>
      </c>
      <c r="D479">
        <v>0.72399999999999998</v>
      </c>
      <c r="E479">
        <v>0.93200000000000005</v>
      </c>
      <c r="F479" s="1">
        <v>9.3632606926461405E-255</v>
      </c>
    </row>
    <row r="480" spans="1:6" x14ac:dyDescent="0.2">
      <c r="A480" t="s">
        <v>537</v>
      </c>
      <c r="B480">
        <v>0</v>
      </c>
      <c r="C480">
        <v>-0.56993705117917304</v>
      </c>
      <c r="D480">
        <v>1</v>
      </c>
      <c r="E480">
        <v>1</v>
      </c>
      <c r="F480">
        <v>0</v>
      </c>
    </row>
    <row r="481" spans="1:6" x14ac:dyDescent="0.2">
      <c r="A481" t="s">
        <v>538</v>
      </c>
      <c r="B481" s="1">
        <v>3.1818103915302298E-274</v>
      </c>
      <c r="C481">
        <v>-0.57923121762330199</v>
      </c>
      <c r="D481">
        <v>0.92</v>
      </c>
      <c r="E481">
        <v>0.98199999999999998</v>
      </c>
      <c r="F481" s="1">
        <v>7.0693463279018604E-270</v>
      </c>
    </row>
    <row r="482" spans="1:6" x14ac:dyDescent="0.2">
      <c r="A482" t="s">
        <v>539</v>
      </c>
      <c r="B482" s="1">
        <v>4.1872596323480098E-233</v>
      </c>
      <c r="C482">
        <v>-0.58007731551782504</v>
      </c>
      <c r="D482">
        <v>0.20300000000000001</v>
      </c>
      <c r="E482">
        <v>0.61099999999999999</v>
      </c>
      <c r="F482" s="1">
        <v>9.3032534511508107E-229</v>
      </c>
    </row>
    <row r="483" spans="1:6" x14ac:dyDescent="0.2">
      <c r="A483" t="s">
        <v>540</v>
      </c>
      <c r="B483" s="1">
        <v>5.7185249560054902E-173</v>
      </c>
      <c r="C483">
        <v>-0.58990052128367698</v>
      </c>
      <c r="D483">
        <v>0.61599999999999999</v>
      </c>
      <c r="E483">
        <v>0.82899999999999996</v>
      </c>
      <c r="F483" s="1">
        <v>1.2705418747253001E-168</v>
      </c>
    </row>
    <row r="484" spans="1:6" x14ac:dyDescent="0.2">
      <c r="A484" t="s">
        <v>111</v>
      </c>
      <c r="B484" s="1">
        <v>4.3888131378014299E-210</v>
      </c>
      <c r="C484">
        <v>-0.599842314807574</v>
      </c>
      <c r="D484">
        <v>0.70599999999999996</v>
      </c>
      <c r="E484">
        <v>0.93200000000000005</v>
      </c>
      <c r="F484" s="1">
        <v>9.7510650295672202E-206</v>
      </c>
    </row>
    <row r="485" spans="1:6" x14ac:dyDescent="0.2">
      <c r="A485" t="s">
        <v>541</v>
      </c>
      <c r="B485" s="1">
        <v>7.9512114279184205E-266</v>
      </c>
      <c r="C485">
        <v>-0.61109121822158696</v>
      </c>
      <c r="D485">
        <v>0.85099999999999998</v>
      </c>
      <c r="E485">
        <v>0.96499999999999997</v>
      </c>
      <c r="F485" s="1">
        <v>1.7666001550549101E-261</v>
      </c>
    </row>
    <row r="486" spans="1:6" x14ac:dyDescent="0.2">
      <c r="A486" t="s">
        <v>542</v>
      </c>
      <c r="B486" s="1">
        <v>1.69484995953489E-195</v>
      </c>
      <c r="C486">
        <v>-0.62722259948262304</v>
      </c>
      <c r="D486">
        <v>0.53500000000000003</v>
      </c>
      <c r="E486">
        <v>0.82399999999999995</v>
      </c>
      <c r="F486" s="1">
        <v>3.7656176400946103E-191</v>
      </c>
    </row>
    <row r="487" spans="1:6" x14ac:dyDescent="0.2">
      <c r="A487" t="s">
        <v>116</v>
      </c>
      <c r="B487" s="1">
        <v>8.2251296117992596E-225</v>
      </c>
      <c r="C487">
        <v>-0.62898993335609199</v>
      </c>
      <c r="D487">
        <v>0.45</v>
      </c>
      <c r="E487">
        <v>0.79200000000000004</v>
      </c>
      <c r="F487" s="1">
        <v>1.8274592971495598E-220</v>
      </c>
    </row>
    <row r="488" spans="1:6" x14ac:dyDescent="0.2">
      <c r="A488" t="s">
        <v>117</v>
      </c>
      <c r="B488" s="1">
        <v>2.2358399376156101E-250</v>
      </c>
      <c r="C488">
        <v>-0.62997173173958798</v>
      </c>
      <c r="D488">
        <v>0.63200000000000001</v>
      </c>
      <c r="E488">
        <v>0.90800000000000003</v>
      </c>
      <c r="F488" s="1">
        <v>4.9675891733943503E-246</v>
      </c>
    </row>
    <row r="489" spans="1:6" x14ac:dyDescent="0.2">
      <c r="A489" t="s">
        <v>543</v>
      </c>
      <c r="B489" s="1">
        <v>1.2082490498796E-276</v>
      </c>
      <c r="C489">
        <v>-0.635242434671631</v>
      </c>
      <c r="D489">
        <v>0.33</v>
      </c>
      <c r="E489">
        <v>0.751</v>
      </c>
      <c r="F489" s="1">
        <v>2.6844877390224999E-272</v>
      </c>
    </row>
    <row r="490" spans="1:6" x14ac:dyDescent="0.2">
      <c r="A490" t="s">
        <v>113</v>
      </c>
      <c r="B490" s="1">
        <v>1.4551217427588601E-178</v>
      </c>
      <c r="C490">
        <v>-0.64367765122353604</v>
      </c>
      <c r="D490">
        <v>0.28399999999999997</v>
      </c>
      <c r="E490">
        <v>0.63900000000000001</v>
      </c>
      <c r="F490" s="1">
        <v>3.23298948806163E-174</v>
      </c>
    </row>
    <row r="491" spans="1:6" x14ac:dyDescent="0.2">
      <c r="A491" t="s">
        <v>544</v>
      </c>
      <c r="B491" s="1">
        <v>8.4729668092552505E-287</v>
      </c>
      <c r="C491">
        <v>-0.64469108476168802</v>
      </c>
      <c r="D491">
        <v>0.54800000000000004</v>
      </c>
      <c r="E491">
        <v>0.88600000000000001</v>
      </c>
      <c r="F491" s="1">
        <v>1.8825237656803299E-282</v>
      </c>
    </row>
    <row r="492" spans="1:6" x14ac:dyDescent="0.2">
      <c r="A492" t="s">
        <v>107</v>
      </c>
      <c r="B492" s="1">
        <v>6.02061464884922E-88</v>
      </c>
      <c r="C492">
        <v>-0.66587786307858499</v>
      </c>
      <c r="D492">
        <v>0.30499999999999999</v>
      </c>
      <c r="E492">
        <v>0.53300000000000003</v>
      </c>
      <c r="F492" s="1">
        <v>1.33766016268132E-83</v>
      </c>
    </row>
    <row r="493" spans="1:6" x14ac:dyDescent="0.2">
      <c r="A493" t="s">
        <v>545</v>
      </c>
      <c r="B493" s="1">
        <v>3.5883446522660001E-59</v>
      </c>
      <c r="C493">
        <v>-0.669916855861176</v>
      </c>
      <c r="D493">
        <v>0.26100000000000001</v>
      </c>
      <c r="E493">
        <v>0.44</v>
      </c>
      <c r="F493" s="1">
        <v>7.9725841484046107E-55</v>
      </c>
    </row>
    <row r="494" spans="1:6" x14ac:dyDescent="0.2">
      <c r="A494" t="s">
        <v>546</v>
      </c>
      <c r="B494" s="1">
        <v>8.0927656971419205E-150</v>
      </c>
      <c r="C494">
        <v>-0.68095203018557904</v>
      </c>
      <c r="D494">
        <v>2.9000000000000001E-2</v>
      </c>
      <c r="E494">
        <v>0.27200000000000002</v>
      </c>
      <c r="F494" s="1">
        <v>1.7980506825909898E-145</v>
      </c>
    </row>
    <row r="495" spans="1:6" x14ac:dyDescent="0.2">
      <c r="A495" t="s">
        <v>547</v>
      </c>
      <c r="B495">
        <v>0</v>
      </c>
      <c r="C495">
        <v>-0.68247892609176897</v>
      </c>
      <c r="D495">
        <v>0.96</v>
      </c>
      <c r="E495">
        <v>0.99399999999999999</v>
      </c>
      <c r="F495">
        <v>0</v>
      </c>
    </row>
    <row r="496" spans="1:6" x14ac:dyDescent="0.2">
      <c r="A496" t="s">
        <v>548</v>
      </c>
      <c r="B496">
        <v>0</v>
      </c>
      <c r="C496">
        <v>-0.68424470058811604</v>
      </c>
      <c r="D496">
        <v>0.13500000000000001</v>
      </c>
      <c r="E496">
        <v>0.63100000000000001</v>
      </c>
      <c r="F496">
        <v>0</v>
      </c>
    </row>
    <row r="497" spans="1:6" x14ac:dyDescent="0.2">
      <c r="A497" t="s">
        <v>549</v>
      </c>
      <c r="B497" s="1">
        <v>1.22598362237105E-217</v>
      </c>
      <c r="C497">
        <v>-0.710231375301975</v>
      </c>
      <c r="D497">
        <v>0.58099999999999996</v>
      </c>
      <c r="E497">
        <v>0.84899999999999998</v>
      </c>
      <c r="F497" s="1">
        <v>2.7238904121839999E-213</v>
      </c>
    </row>
    <row r="498" spans="1:6" x14ac:dyDescent="0.2">
      <c r="A498" t="s">
        <v>550</v>
      </c>
      <c r="B498">
        <v>0</v>
      </c>
      <c r="C498">
        <v>-0.72731834663524597</v>
      </c>
      <c r="D498">
        <v>0.86899999999999999</v>
      </c>
      <c r="E498">
        <v>0.98799999999999999</v>
      </c>
      <c r="F498">
        <v>0</v>
      </c>
    </row>
    <row r="499" spans="1:6" x14ac:dyDescent="0.2">
      <c r="A499" t="s">
        <v>551</v>
      </c>
      <c r="B499" s="1">
        <v>2.0819107248349501E-268</v>
      </c>
      <c r="C499">
        <v>-0.73305256830902898</v>
      </c>
      <c r="D499">
        <v>0.624</v>
      </c>
      <c r="E499">
        <v>0.89800000000000002</v>
      </c>
      <c r="F499" s="1">
        <v>4.6255892484382902E-264</v>
      </c>
    </row>
    <row r="500" spans="1:6" x14ac:dyDescent="0.2">
      <c r="A500" t="s">
        <v>121</v>
      </c>
      <c r="B500">
        <v>0</v>
      </c>
      <c r="C500">
        <v>-0.73871153372488996</v>
      </c>
      <c r="D500">
        <v>0.57199999999999995</v>
      </c>
      <c r="E500">
        <v>0.90500000000000003</v>
      </c>
      <c r="F500">
        <v>0</v>
      </c>
    </row>
    <row r="501" spans="1:6" x14ac:dyDescent="0.2">
      <c r="A501" t="s">
        <v>123</v>
      </c>
      <c r="B501" s="1">
        <v>1.9929114225642899E-171</v>
      </c>
      <c r="C501">
        <v>-0.73902620039081002</v>
      </c>
      <c r="D501">
        <v>0.67300000000000004</v>
      </c>
      <c r="E501">
        <v>0.86199999999999999</v>
      </c>
      <c r="F501" s="1">
        <v>4.4278505986533302E-167</v>
      </c>
    </row>
    <row r="502" spans="1:6" x14ac:dyDescent="0.2">
      <c r="A502" t="s">
        <v>552</v>
      </c>
      <c r="B502">
        <v>0</v>
      </c>
      <c r="C502">
        <v>-0.76290219734996401</v>
      </c>
      <c r="D502">
        <v>0.26400000000000001</v>
      </c>
      <c r="E502">
        <v>0.746</v>
      </c>
      <c r="F502">
        <v>0</v>
      </c>
    </row>
    <row r="503" spans="1:6" x14ac:dyDescent="0.2">
      <c r="A503" t="s">
        <v>553</v>
      </c>
      <c r="B503">
        <v>0</v>
      </c>
      <c r="C503">
        <v>-0.76451909731859502</v>
      </c>
      <c r="D503">
        <v>2.7E-2</v>
      </c>
      <c r="E503">
        <v>0.46899999999999997</v>
      </c>
      <c r="F503">
        <v>0</v>
      </c>
    </row>
    <row r="504" spans="1:6" x14ac:dyDescent="0.2">
      <c r="A504" t="s">
        <v>554</v>
      </c>
      <c r="B504" s="1">
        <v>1.9816367590705101E-306</v>
      </c>
      <c r="C504">
        <v>-0.76536380226951894</v>
      </c>
      <c r="D504">
        <v>0.16</v>
      </c>
      <c r="E504">
        <v>0.64500000000000002</v>
      </c>
      <c r="F504" s="1">
        <v>4.4028005513028598E-302</v>
      </c>
    </row>
    <row r="505" spans="1:6" x14ac:dyDescent="0.2">
      <c r="A505" t="s">
        <v>115</v>
      </c>
      <c r="B505">
        <v>0</v>
      </c>
      <c r="C505">
        <v>-0.79304464405800901</v>
      </c>
      <c r="D505">
        <v>0.498</v>
      </c>
      <c r="E505">
        <v>0.90600000000000003</v>
      </c>
      <c r="F505">
        <v>0</v>
      </c>
    </row>
    <row r="506" spans="1:6" x14ac:dyDescent="0.2">
      <c r="A506" t="s">
        <v>555</v>
      </c>
      <c r="B506">
        <v>0</v>
      </c>
      <c r="C506">
        <v>-0.80005106975029605</v>
      </c>
      <c r="D506">
        <v>0.72499999999999998</v>
      </c>
      <c r="E506">
        <v>0.95199999999999996</v>
      </c>
      <c r="F506">
        <v>0</v>
      </c>
    </row>
    <row r="507" spans="1:6" x14ac:dyDescent="0.2">
      <c r="A507" t="s">
        <v>556</v>
      </c>
      <c r="B507">
        <v>0</v>
      </c>
      <c r="C507">
        <v>-0.80069603970203596</v>
      </c>
      <c r="D507">
        <v>0.28199999999999997</v>
      </c>
      <c r="E507">
        <v>0.76200000000000001</v>
      </c>
      <c r="F507">
        <v>0</v>
      </c>
    </row>
    <row r="508" spans="1:6" x14ac:dyDescent="0.2">
      <c r="A508" t="s">
        <v>557</v>
      </c>
      <c r="B508">
        <v>0</v>
      </c>
      <c r="C508">
        <v>-0.83299270356141597</v>
      </c>
      <c r="D508">
        <v>0.66</v>
      </c>
      <c r="E508">
        <v>0.93400000000000005</v>
      </c>
      <c r="F508">
        <v>0</v>
      </c>
    </row>
    <row r="509" spans="1:6" x14ac:dyDescent="0.2">
      <c r="A509" t="s">
        <v>558</v>
      </c>
      <c r="B509">
        <v>0</v>
      </c>
      <c r="C509">
        <v>-0.83872139502170895</v>
      </c>
      <c r="D509">
        <v>0.77300000000000002</v>
      </c>
      <c r="E509">
        <v>0.97399999999999998</v>
      </c>
      <c r="F509">
        <v>0</v>
      </c>
    </row>
    <row r="510" spans="1:6" x14ac:dyDescent="0.2">
      <c r="A510" t="s">
        <v>104</v>
      </c>
      <c r="B510">
        <v>0</v>
      </c>
      <c r="C510">
        <v>-0.86856696568119995</v>
      </c>
      <c r="D510">
        <v>0.09</v>
      </c>
      <c r="E510">
        <v>0.73299999999999998</v>
      </c>
      <c r="F510">
        <v>0</v>
      </c>
    </row>
    <row r="511" spans="1:6" x14ac:dyDescent="0.2">
      <c r="A511" t="s">
        <v>559</v>
      </c>
      <c r="B511">
        <v>0</v>
      </c>
      <c r="C511">
        <v>-0.89409028033349303</v>
      </c>
      <c r="D511">
        <v>0.317</v>
      </c>
      <c r="E511">
        <v>0.85299999999999998</v>
      </c>
      <c r="F511">
        <v>0</v>
      </c>
    </row>
    <row r="512" spans="1:6" x14ac:dyDescent="0.2">
      <c r="A512" t="s">
        <v>11</v>
      </c>
      <c r="B512" s="1">
        <v>2.0175892695175501E-234</v>
      </c>
      <c r="C512">
        <v>-0.92042427311794595</v>
      </c>
      <c r="D512">
        <v>0.25800000000000001</v>
      </c>
      <c r="E512">
        <v>0.67300000000000004</v>
      </c>
      <c r="F512" s="1">
        <v>4.4826798390141002E-230</v>
      </c>
    </row>
    <row r="513" spans="1:6" x14ac:dyDescent="0.2">
      <c r="A513" t="s">
        <v>560</v>
      </c>
      <c r="B513">
        <v>0</v>
      </c>
      <c r="C513">
        <v>-0.95707130383195804</v>
      </c>
      <c r="D513">
        <v>0.66800000000000004</v>
      </c>
      <c r="E513">
        <v>0.96499999999999997</v>
      </c>
      <c r="F513">
        <v>0</v>
      </c>
    </row>
    <row r="514" spans="1:6" x14ac:dyDescent="0.2">
      <c r="A514" t="s">
        <v>112</v>
      </c>
      <c r="B514">
        <v>0</v>
      </c>
      <c r="C514">
        <v>-0.97677912210312801</v>
      </c>
      <c r="D514">
        <v>0.98199999999999998</v>
      </c>
      <c r="E514">
        <v>0.999</v>
      </c>
      <c r="F514">
        <v>0</v>
      </c>
    </row>
    <row r="515" spans="1:6" x14ac:dyDescent="0.2">
      <c r="A515" t="s">
        <v>561</v>
      </c>
      <c r="B515">
        <v>0</v>
      </c>
      <c r="C515">
        <v>-0.98299272817146499</v>
      </c>
      <c r="D515">
        <v>0.45400000000000001</v>
      </c>
      <c r="E515">
        <v>0.92200000000000004</v>
      </c>
      <c r="F515">
        <v>0</v>
      </c>
    </row>
    <row r="516" spans="1:6" x14ac:dyDescent="0.2">
      <c r="A516" t="s">
        <v>118</v>
      </c>
      <c r="B516">
        <v>0</v>
      </c>
      <c r="C516">
        <v>-0.99481459733189703</v>
      </c>
      <c r="D516">
        <v>0.26100000000000001</v>
      </c>
      <c r="E516">
        <v>0.82899999999999996</v>
      </c>
      <c r="F516">
        <v>0</v>
      </c>
    </row>
    <row r="517" spans="1:6" x14ac:dyDescent="0.2">
      <c r="A517" t="s">
        <v>124</v>
      </c>
      <c r="B517">
        <v>0</v>
      </c>
      <c r="C517">
        <v>-1.22469987685219</v>
      </c>
      <c r="D517">
        <v>0.61499999999999999</v>
      </c>
      <c r="E517">
        <v>0.91</v>
      </c>
      <c r="F517">
        <v>0</v>
      </c>
    </row>
    <row r="518" spans="1:6" x14ac:dyDescent="0.2">
      <c r="A518" t="s">
        <v>562</v>
      </c>
      <c r="B518">
        <v>0</v>
      </c>
      <c r="C518">
        <v>-1.6388302660655301</v>
      </c>
      <c r="D518">
        <v>0.57899999999999996</v>
      </c>
      <c r="E518">
        <v>0.99299999999999999</v>
      </c>
      <c r="F518">
        <v>0</v>
      </c>
    </row>
    <row r="519" spans="1:6" x14ac:dyDescent="0.2">
      <c r="A519" t="s">
        <v>126</v>
      </c>
      <c r="B519">
        <v>0</v>
      </c>
      <c r="C519">
        <v>-1.66930122266796</v>
      </c>
      <c r="D519">
        <v>0.24</v>
      </c>
      <c r="E519">
        <v>0.97199999999999998</v>
      </c>
      <c r="F519">
        <v>0</v>
      </c>
    </row>
    <row r="520" spans="1:6" x14ac:dyDescent="0.2">
      <c r="A520" t="s">
        <v>18</v>
      </c>
      <c r="B520">
        <v>0</v>
      </c>
      <c r="C520">
        <v>-1.7742314048757399</v>
      </c>
      <c r="D520">
        <v>0.372</v>
      </c>
      <c r="E520">
        <v>0.84899999999999998</v>
      </c>
      <c r="F520">
        <v>0</v>
      </c>
    </row>
    <row r="521" spans="1:6" x14ac:dyDescent="0.2">
      <c r="A521" t="s">
        <v>122</v>
      </c>
      <c r="B521">
        <v>0</v>
      </c>
      <c r="C521">
        <v>-1.98729890151533</v>
      </c>
      <c r="D521">
        <v>0.32500000000000001</v>
      </c>
      <c r="E521">
        <v>0.96899999999999997</v>
      </c>
      <c r="F52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D26A8-14C6-0D40-954D-D59982CFBF88}">
  <dimension ref="A1:E86"/>
  <sheetViews>
    <sheetView workbookViewId="0">
      <selection activeCell="E19" sqref="E19"/>
    </sheetView>
  </sheetViews>
  <sheetFormatPr baseColWidth="10" defaultRowHeight="16" x14ac:dyDescent="0.2"/>
  <cols>
    <col min="2" max="2" width="14.5" customWidth="1"/>
    <col min="3" max="3" width="14" customWidth="1"/>
  </cols>
  <sheetData>
    <row r="1" spans="1:5" x14ac:dyDescent="0.2">
      <c r="A1" t="s">
        <v>563</v>
      </c>
      <c r="B1" t="s">
        <v>564</v>
      </c>
      <c r="C1" t="s">
        <v>565</v>
      </c>
    </row>
    <row r="2" spans="1:5" x14ac:dyDescent="0.2">
      <c r="A2" t="s">
        <v>5</v>
      </c>
      <c r="B2">
        <v>2.4922659708316499</v>
      </c>
      <c r="C2">
        <v>2.7975281308017199</v>
      </c>
      <c r="E2" s="2" t="s">
        <v>568</v>
      </c>
    </row>
    <row r="3" spans="1:5" x14ac:dyDescent="0.2">
      <c r="A3" t="s">
        <v>17</v>
      </c>
      <c r="B3">
        <v>0.51827246606662603</v>
      </c>
      <c r="C3">
        <v>1.8650698988796699</v>
      </c>
    </row>
    <row r="4" spans="1:5" x14ac:dyDescent="0.2">
      <c r="A4" t="s">
        <v>21</v>
      </c>
      <c r="B4">
        <v>0.44990368075451798</v>
      </c>
      <c r="C4">
        <v>1.69650996500833</v>
      </c>
    </row>
    <row r="5" spans="1:5" x14ac:dyDescent="0.2">
      <c r="A5" t="s">
        <v>15</v>
      </c>
      <c r="B5">
        <v>0.57732049148308895</v>
      </c>
      <c r="C5">
        <v>1.4391853377247199</v>
      </c>
    </row>
    <row r="6" spans="1:5" x14ac:dyDescent="0.2">
      <c r="A6" t="s">
        <v>10</v>
      </c>
      <c r="B6">
        <v>0.66164884357674303</v>
      </c>
      <c r="C6">
        <v>1.4017941109541801</v>
      </c>
    </row>
    <row r="7" spans="1:5" x14ac:dyDescent="0.2">
      <c r="A7" t="s">
        <v>13</v>
      </c>
      <c r="B7">
        <v>0.58756310622876695</v>
      </c>
      <c r="C7">
        <v>1.26006258547144</v>
      </c>
    </row>
    <row r="8" spans="1:5" x14ac:dyDescent="0.2">
      <c r="A8" t="s">
        <v>62</v>
      </c>
      <c r="B8">
        <v>0.29833295120508802</v>
      </c>
      <c r="C8">
        <v>1.2427721588391401</v>
      </c>
    </row>
    <row r="9" spans="1:5" x14ac:dyDescent="0.2">
      <c r="A9" t="s">
        <v>61</v>
      </c>
      <c r="B9">
        <v>0.29928833435309798</v>
      </c>
      <c r="C9">
        <v>1.1022910276751701</v>
      </c>
    </row>
    <row r="10" spans="1:5" x14ac:dyDescent="0.2">
      <c r="A10" t="s">
        <v>38</v>
      </c>
      <c r="B10">
        <v>0.36792502546307798</v>
      </c>
      <c r="C10">
        <v>1.0070016940158699</v>
      </c>
    </row>
    <row r="11" spans="1:5" x14ac:dyDescent="0.2">
      <c r="A11" t="s">
        <v>73</v>
      </c>
      <c r="B11">
        <v>0.28391050289113201</v>
      </c>
      <c r="C11">
        <v>0.98855589286083101</v>
      </c>
    </row>
    <row r="12" spans="1:5" x14ac:dyDescent="0.2">
      <c r="A12" t="s">
        <v>66</v>
      </c>
      <c r="B12">
        <v>0.291834874973603</v>
      </c>
      <c r="C12">
        <v>0.88920753061858304</v>
      </c>
    </row>
    <row r="13" spans="1:5" x14ac:dyDescent="0.2">
      <c r="A13" t="s">
        <v>16</v>
      </c>
      <c r="B13">
        <v>0.57143190303775404</v>
      </c>
      <c r="C13">
        <v>0.82186987073470497</v>
      </c>
    </row>
    <row r="14" spans="1:5" x14ac:dyDescent="0.2">
      <c r="A14" t="s">
        <v>9</v>
      </c>
      <c r="B14">
        <v>0.67164987863335002</v>
      </c>
      <c r="C14">
        <v>0.80902905169547501</v>
      </c>
    </row>
    <row r="15" spans="1:5" x14ac:dyDescent="0.2">
      <c r="A15" t="s">
        <v>46</v>
      </c>
      <c r="B15">
        <v>0.32827592957865698</v>
      </c>
      <c r="C15">
        <v>0.80207645635091496</v>
      </c>
    </row>
    <row r="16" spans="1:5" x14ac:dyDescent="0.2">
      <c r="A16" t="s">
        <v>90</v>
      </c>
      <c r="B16">
        <v>0.25355137381871601</v>
      </c>
      <c r="C16">
        <v>0.77560099609993505</v>
      </c>
    </row>
    <row r="17" spans="1:3" x14ac:dyDescent="0.2">
      <c r="A17" t="s">
        <v>20</v>
      </c>
      <c r="B17">
        <v>0.45318854110073697</v>
      </c>
      <c r="C17">
        <v>0.73675628218847899</v>
      </c>
    </row>
    <row r="18" spans="1:3" x14ac:dyDescent="0.2">
      <c r="A18" t="s">
        <v>12</v>
      </c>
      <c r="B18">
        <v>0.59855285010477</v>
      </c>
      <c r="C18">
        <v>0.69004536175282805</v>
      </c>
    </row>
    <row r="19" spans="1:3" x14ac:dyDescent="0.2">
      <c r="A19" t="s">
        <v>65</v>
      </c>
      <c r="B19">
        <v>0.295121356090293</v>
      </c>
      <c r="C19">
        <v>0.676306784388369</v>
      </c>
    </row>
    <row r="20" spans="1:3" x14ac:dyDescent="0.2">
      <c r="A20" t="s">
        <v>76</v>
      </c>
      <c r="B20">
        <v>0.26929274285071803</v>
      </c>
      <c r="C20">
        <v>0.63944438435645701</v>
      </c>
    </row>
    <row r="21" spans="1:3" x14ac:dyDescent="0.2">
      <c r="A21" t="s">
        <v>92</v>
      </c>
      <c r="B21">
        <v>0.252328389161943</v>
      </c>
      <c r="C21">
        <v>0.60062100261722795</v>
      </c>
    </row>
    <row r="22" spans="1:3" x14ac:dyDescent="0.2">
      <c r="A22" t="s">
        <v>57</v>
      </c>
      <c r="B22">
        <v>0.304270623276304</v>
      </c>
      <c r="C22">
        <v>0.57534128336542101</v>
      </c>
    </row>
    <row r="23" spans="1:3" x14ac:dyDescent="0.2">
      <c r="A23" t="s">
        <v>80</v>
      </c>
      <c r="B23">
        <v>0.26174493411958499</v>
      </c>
      <c r="C23">
        <v>0.55472396169933302</v>
      </c>
    </row>
    <row r="24" spans="1:3" x14ac:dyDescent="0.2">
      <c r="A24" t="s">
        <v>79</v>
      </c>
      <c r="B24">
        <v>0.26376259860038098</v>
      </c>
      <c r="C24">
        <v>0.53883052145213595</v>
      </c>
    </row>
    <row r="25" spans="1:3" x14ac:dyDescent="0.2">
      <c r="A25" t="s">
        <v>31</v>
      </c>
      <c r="B25">
        <v>0.39020661895284398</v>
      </c>
      <c r="C25">
        <v>0.53459378793951395</v>
      </c>
    </row>
    <row r="26" spans="1:3" x14ac:dyDescent="0.2">
      <c r="A26" t="s">
        <v>32</v>
      </c>
      <c r="B26">
        <v>0.38936266728578101</v>
      </c>
      <c r="C26">
        <v>0.52385544791041705</v>
      </c>
    </row>
    <row r="27" spans="1:3" x14ac:dyDescent="0.2">
      <c r="A27" t="s">
        <v>48</v>
      </c>
      <c r="B27">
        <v>0.32148126298440499</v>
      </c>
      <c r="C27">
        <v>0.50820047945980296</v>
      </c>
    </row>
    <row r="28" spans="1:3" x14ac:dyDescent="0.2">
      <c r="A28" t="s">
        <v>34</v>
      </c>
      <c r="B28">
        <v>0.38433668730588899</v>
      </c>
      <c r="C28">
        <v>0.50254036062321195</v>
      </c>
    </row>
    <row r="29" spans="1:3" x14ac:dyDescent="0.2">
      <c r="A29" t="s">
        <v>7</v>
      </c>
      <c r="B29">
        <v>1.06798558697687</v>
      </c>
      <c r="C29">
        <v>0.465041804567072</v>
      </c>
    </row>
    <row r="30" spans="1:3" x14ac:dyDescent="0.2">
      <c r="A30" t="s">
        <v>83</v>
      </c>
      <c r="B30">
        <v>0.25876448630569698</v>
      </c>
      <c r="C30">
        <v>0.46451984268166602</v>
      </c>
    </row>
    <row r="31" spans="1:3" x14ac:dyDescent="0.2">
      <c r="A31" t="s">
        <v>67</v>
      </c>
      <c r="B31">
        <v>0.29181814363863401</v>
      </c>
      <c r="C31">
        <v>0.46061971541021901</v>
      </c>
    </row>
    <row r="32" spans="1:3" x14ac:dyDescent="0.2">
      <c r="A32" t="s">
        <v>28</v>
      </c>
      <c r="B32">
        <v>0.405103684178864</v>
      </c>
      <c r="C32">
        <v>0.46011961326060202</v>
      </c>
    </row>
    <row r="33" spans="1:3" x14ac:dyDescent="0.2">
      <c r="A33" t="s">
        <v>45</v>
      </c>
      <c r="B33">
        <v>0.33259505707633902</v>
      </c>
      <c r="C33">
        <v>0.45980631726637999</v>
      </c>
    </row>
    <row r="34" spans="1:3" x14ac:dyDescent="0.2">
      <c r="A34" t="s">
        <v>69</v>
      </c>
      <c r="B34">
        <v>0.28951449397027501</v>
      </c>
      <c r="C34">
        <v>0.43346264297300202</v>
      </c>
    </row>
    <row r="35" spans="1:3" x14ac:dyDescent="0.2">
      <c r="A35" t="s">
        <v>26</v>
      </c>
      <c r="B35">
        <v>0.40915682559500899</v>
      </c>
      <c r="C35">
        <v>0.431690516616755</v>
      </c>
    </row>
    <row r="36" spans="1:3" x14ac:dyDescent="0.2">
      <c r="A36" t="s">
        <v>88</v>
      </c>
      <c r="B36">
        <v>0.25618458013701001</v>
      </c>
      <c r="C36">
        <v>0.42223238263735002</v>
      </c>
    </row>
    <row r="37" spans="1:3" x14ac:dyDescent="0.2">
      <c r="A37" t="s">
        <v>78</v>
      </c>
      <c r="B37">
        <v>0.26646904956610001</v>
      </c>
      <c r="C37">
        <v>0.42141239830601501</v>
      </c>
    </row>
    <row r="38" spans="1:3" x14ac:dyDescent="0.2">
      <c r="A38" t="s">
        <v>41</v>
      </c>
      <c r="B38">
        <v>0.35122549492502902</v>
      </c>
      <c r="C38">
        <v>0.38890596961458002</v>
      </c>
    </row>
    <row r="39" spans="1:3" x14ac:dyDescent="0.2">
      <c r="A39" t="s">
        <v>56</v>
      </c>
      <c r="B39">
        <v>0.31184845308502801</v>
      </c>
      <c r="C39">
        <v>0.38474943343302398</v>
      </c>
    </row>
    <row r="40" spans="1:3" x14ac:dyDescent="0.2">
      <c r="A40" t="s">
        <v>91</v>
      </c>
      <c r="B40">
        <v>0.253406130127457</v>
      </c>
      <c r="C40">
        <v>0.37829609671195802</v>
      </c>
    </row>
    <row r="41" spans="1:3" x14ac:dyDescent="0.2">
      <c r="A41" t="s">
        <v>44</v>
      </c>
      <c r="B41">
        <v>0.334504221391351</v>
      </c>
      <c r="C41">
        <v>0.37734872538453901</v>
      </c>
    </row>
    <row r="42" spans="1:3" x14ac:dyDescent="0.2">
      <c r="A42" t="s">
        <v>93</v>
      </c>
      <c r="B42">
        <v>0.25229834065828199</v>
      </c>
      <c r="C42">
        <v>0.36931371381050798</v>
      </c>
    </row>
    <row r="43" spans="1:3" x14ac:dyDescent="0.2">
      <c r="A43" t="s">
        <v>23</v>
      </c>
      <c r="B43">
        <v>0.43226920037759697</v>
      </c>
      <c r="C43">
        <v>0.36743127908887102</v>
      </c>
    </row>
    <row r="44" spans="1:3" x14ac:dyDescent="0.2">
      <c r="A44" t="s">
        <v>30</v>
      </c>
      <c r="B44">
        <v>0.39321417948859</v>
      </c>
      <c r="C44">
        <v>0.36295090225299498</v>
      </c>
    </row>
    <row r="45" spans="1:3" x14ac:dyDescent="0.2">
      <c r="A45" t="s">
        <v>6</v>
      </c>
      <c r="B45">
        <v>1.4129897644760201</v>
      </c>
      <c r="C45">
        <v>0.35517561445197698</v>
      </c>
    </row>
    <row r="46" spans="1:3" x14ac:dyDescent="0.2">
      <c r="A46" t="s">
        <v>37</v>
      </c>
      <c r="B46">
        <v>0.372118105129363</v>
      </c>
      <c r="C46">
        <v>0.34205317244487399</v>
      </c>
    </row>
    <row r="47" spans="1:3" x14ac:dyDescent="0.2">
      <c r="A47" t="s">
        <v>77</v>
      </c>
      <c r="B47">
        <v>0.26829329628100201</v>
      </c>
      <c r="C47">
        <v>0.34165027168104001</v>
      </c>
    </row>
    <row r="48" spans="1:3" x14ac:dyDescent="0.2">
      <c r="A48" t="s">
        <v>75</v>
      </c>
      <c r="B48">
        <v>0.28046160236974998</v>
      </c>
      <c r="C48">
        <v>0.33912518831268501</v>
      </c>
    </row>
    <row r="49" spans="1:3" x14ac:dyDescent="0.2">
      <c r="A49" t="s">
        <v>55</v>
      </c>
      <c r="B49">
        <v>0.31238071061045197</v>
      </c>
      <c r="C49">
        <v>0.339109559200171</v>
      </c>
    </row>
    <row r="50" spans="1:3" x14ac:dyDescent="0.2">
      <c r="A50" t="s">
        <v>68</v>
      </c>
      <c r="B50">
        <v>0.290664226508067</v>
      </c>
      <c r="C50">
        <v>0.33894301889253298</v>
      </c>
    </row>
    <row r="51" spans="1:3" x14ac:dyDescent="0.2">
      <c r="A51" t="s">
        <v>19</v>
      </c>
      <c r="B51">
        <v>0.45560036711782298</v>
      </c>
      <c r="C51">
        <v>0.31904243605274102</v>
      </c>
    </row>
    <row r="52" spans="1:3" x14ac:dyDescent="0.2">
      <c r="A52" t="s">
        <v>36</v>
      </c>
      <c r="B52">
        <v>0.37460880838517602</v>
      </c>
      <c r="C52">
        <v>0.31321285483988698</v>
      </c>
    </row>
    <row r="53" spans="1:3" x14ac:dyDescent="0.2">
      <c r="A53" t="s">
        <v>33</v>
      </c>
      <c r="B53">
        <v>0.38771321703003098</v>
      </c>
      <c r="C53">
        <v>0.31095009866686901</v>
      </c>
    </row>
    <row r="54" spans="1:3" x14ac:dyDescent="0.2">
      <c r="A54" t="s">
        <v>49</v>
      </c>
      <c r="B54">
        <v>0.32069314127547</v>
      </c>
      <c r="C54">
        <v>0.304673657123604</v>
      </c>
    </row>
    <row r="55" spans="1:3" x14ac:dyDescent="0.2">
      <c r="A55" t="s">
        <v>29</v>
      </c>
      <c r="B55">
        <v>0.40327691976816699</v>
      </c>
      <c r="C55">
        <v>0.29255675414628701</v>
      </c>
    </row>
    <row r="56" spans="1:3" x14ac:dyDescent="0.2">
      <c r="A56" t="s">
        <v>81</v>
      </c>
      <c r="B56">
        <v>0.26063363691472402</v>
      </c>
      <c r="C56">
        <v>0.29013029195838802</v>
      </c>
    </row>
    <row r="57" spans="1:3" x14ac:dyDescent="0.2">
      <c r="A57" t="s">
        <v>87</v>
      </c>
      <c r="B57">
        <v>0.25692106558269601</v>
      </c>
      <c r="C57">
        <v>0.28447604616330602</v>
      </c>
    </row>
    <row r="58" spans="1:3" x14ac:dyDescent="0.2">
      <c r="A58" t="s">
        <v>27</v>
      </c>
      <c r="B58">
        <v>0.40518747330621102</v>
      </c>
      <c r="C58">
        <v>0.28188362063704903</v>
      </c>
    </row>
    <row r="59" spans="1:3" x14ac:dyDescent="0.2">
      <c r="A59" t="s">
        <v>74</v>
      </c>
      <c r="B59">
        <v>0.28149949954504699</v>
      </c>
      <c r="C59">
        <v>0.25632277139054699</v>
      </c>
    </row>
    <row r="60" spans="1:3" x14ac:dyDescent="0.2">
      <c r="A60" t="s">
        <v>114</v>
      </c>
      <c r="B60">
        <v>-0.29086230726239098</v>
      </c>
      <c r="C60">
        <v>-0.26260410722636601</v>
      </c>
    </row>
    <row r="61" spans="1:3" x14ac:dyDescent="0.2">
      <c r="A61" t="s">
        <v>109</v>
      </c>
      <c r="B61">
        <v>-0.27542094479493301</v>
      </c>
      <c r="C61">
        <v>-0.32935243969592198</v>
      </c>
    </row>
    <row r="62" spans="1:3" x14ac:dyDescent="0.2">
      <c r="A62" t="s">
        <v>106</v>
      </c>
      <c r="B62">
        <v>-0.26697446338166703</v>
      </c>
      <c r="C62">
        <v>-0.33304515620078501</v>
      </c>
    </row>
    <row r="63" spans="1:3" x14ac:dyDescent="0.2">
      <c r="A63" t="s">
        <v>125</v>
      </c>
      <c r="B63">
        <v>-0.57091597784625703</v>
      </c>
      <c r="C63">
        <v>-0.35982504727338999</v>
      </c>
    </row>
    <row r="64" spans="1:3" x14ac:dyDescent="0.2">
      <c r="A64" t="s">
        <v>110</v>
      </c>
      <c r="B64">
        <v>-0.276268598456194</v>
      </c>
      <c r="C64">
        <v>-0.44519436030873999</v>
      </c>
    </row>
    <row r="65" spans="1:3" x14ac:dyDescent="0.2">
      <c r="A65" t="s">
        <v>108</v>
      </c>
      <c r="B65">
        <v>-0.27414787040439897</v>
      </c>
      <c r="C65">
        <v>-0.49722552921171398</v>
      </c>
    </row>
    <row r="66" spans="1:3" x14ac:dyDescent="0.2">
      <c r="A66" t="s">
        <v>111</v>
      </c>
      <c r="B66">
        <v>-0.28042605231046303</v>
      </c>
      <c r="C66">
        <v>-0.599842314807574</v>
      </c>
    </row>
    <row r="67" spans="1:3" x14ac:dyDescent="0.2">
      <c r="A67" t="s">
        <v>116</v>
      </c>
      <c r="B67">
        <v>-0.34484559419581001</v>
      </c>
      <c r="C67">
        <v>-0.62898993335609199</v>
      </c>
    </row>
    <row r="68" spans="1:3" x14ac:dyDescent="0.2">
      <c r="A68" t="s">
        <v>117</v>
      </c>
      <c r="B68">
        <v>-0.34835077169222201</v>
      </c>
      <c r="C68">
        <v>-0.62997173173958798</v>
      </c>
    </row>
    <row r="69" spans="1:3" x14ac:dyDescent="0.2">
      <c r="A69" t="s">
        <v>113</v>
      </c>
      <c r="B69">
        <v>-0.29021903192041598</v>
      </c>
      <c r="C69">
        <v>-0.64367765122353604</v>
      </c>
    </row>
    <row r="70" spans="1:3" x14ac:dyDescent="0.2">
      <c r="A70" t="s">
        <v>107</v>
      </c>
      <c r="B70">
        <v>-0.27305448247514202</v>
      </c>
      <c r="C70">
        <v>-0.66587786307858499</v>
      </c>
    </row>
    <row r="71" spans="1:3" x14ac:dyDescent="0.2">
      <c r="A71" t="s">
        <v>121</v>
      </c>
      <c r="B71">
        <v>-0.386383220868522</v>
      </c>
      <c r="C71">
        <v>-0.73871153372488996</v>
      </c>
    </row>
    <row r="72" spans="1:3" x14ac:dyDescent="0.2">
      <c r="A72" t="s">
        <v>123</v>
      </c>
      <c r="B72">
        <v>-0.48283505739668597</v>
      </c>
      <c r="C72">
        <v>-0.73902620039081002</v>
      </c>
    </row>
    <row r="73" spans="1:3" x14ac:dyDescent="0.2">
      <c r="A73" t="s">
        <v>115</v>
      </c>
      <c r="B73">
        <v>-0.29347041663871798</v>
      </c>
      <c r="C73">
        <v>-0.79304464405800901</v>
      </c>
    </row>
    <row r="74" spans="1:3" x14ac:dyDescent="0.2">
      <c r="A74" t="s">
        <v>104</v>
      </c>
      <c r="B74">
        <v>-0.261499563662562</v>
      </c>
      <c r="C74">
        <v>-0.86856696568119995</v>
      </c>
    </row>
    <row r="75" spans="1:3" x14ac:dyDescent="0.2">
      <c r="A75" t="s">
        <v>112</v>
      </c>
      <c r="B75">
        <v>-0.28506877156288402</v>
      </c>
      <c r="C75">
        <v>-0.97677912210312801</v>
      </c>
    </row>
    <row r="76" spans="1:3" x14ac:dyDescent="0.2">
      <c r="A76" t="s">
        <v>118</v>
      </c>
      <c r="B76">
        <v>-0.35039951534005997</v>
      </c>
      <c r="C76">
        <v>-0.99481459733189703</v>
      </c>
    </row>
    <row r="77" spans="1:3" x14ac:dyDescent="0.2">
      <c r="A77" t="s">
        <v>124</v>
      </c>
      <c r="B77">
        <v>-0.49709250359210899</v>
      </c>
      <c r="C77">
        <v>-1.22469987685219</v>
      </c>
    </row>
    <row r="78" spans="1:3" x14ac:dyDescent="0.2">
      <c r="A78" t="s">
        <v>126</v>
      </c>
      <c r="B78">
        <v>-0.59949582258908896</v>
      </c>
      <c r="C78">
        <v>-1.66930122266796</v>
      </c>
    </row>
    <row r="79" spans="1:3" x14ac:dyDescent="0.2">
      <c r="A79" t="s">
        <v>122</v>
      </c>
      <c r="B79">
        <v>-0.42043953928461197</v>
      </c>
      <c r="C79">
        <v>-1.98729890151533</v>
      </c>
    </row>
    <row r="80" spans="1:3" x14ac:dyDescent="0.2">
      <c r="A80" t="s">
        <v>18</v>
      </c>
      <c r="B80">
        <v>0.459765768726695</v>
      </c>
      <c r="C80">
        <v>-1.7742314048757399</v>
      </c>
    </row>
    <row r="81" spans="1:3" x14ac:dyDescent="0.2">
      <c r="A81" t="s">
        <v>11</v>
      </c>
      <c r="B81">
        <v>0.60155026983543103</v>
      </c>
      <c r="C81">
        <v>-0.92042427311794595</v>
      </c>
    </row>
    <row r="82" spans="1:3" x14ac:dyDescent="0.2">
      <c r="A82" t="s">
        <v>51</v>
      </c>
      <c r="B82">
        <v>0.31804376279530899</v>
      </c>
      <c r="C82">
        <v>-0.54505703268749095</v>
      </c>
    </row>
    <row r="83" spans="1:3" x14ac:dyDescent="0.2">
      <c r="A83" t="s">
        <v>35</v>
      </c>
      <c r="B83">
        <v>0.37762396364255202</v>
      </c>
      <c r="C83">
        <v>-0.399651762834979</v>
      </c>
    </row>
    <row r="84" spans="1:3" x14ac:dyDescent="0.2">
      <c r="A84" t="s">
        <v>85</v>
      </c>
      <c r="B84">
        <v>0.25743288332929898</v>
      </c>
      <c r="C84">
        <v>-0.29996226606634202</v>
      </c>
    </row>
    <row r="85" spans="1:3" x14ac:dyDescent="0.2">
      <c r="A85" t="s">
        <v>101</v>
      </c>
      <c r="B85">
        <v>-0.25122520642107099</v>
      </c>
      <c r="C85">
        <v>0.277878356040338</v>
      </c>
    </row>
    <row r="86" spans="1:3" x14ac:dyDescent="0.2">
      <c r="A86" t="s">
        <v>105</v>
      </c>
      <c r="B86">
        <v>-0.26283124688612097</v>
      </c>
      <c r="C86">
        <v>0.612390642343972</v>
      </c>
    </row>
  </sheetData>
  <conditionalFormatting sqref="B1:B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84310F-C4CF-7446-852E-70A60F269468}</x14:id>
        </ext>
      </extLst>
    </cfRule>
  </conditionalFormatting>
  <conditionalFormatting sqref="C1:C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84C607-AF74-144C-9A67-EC6620A0787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84310F-C4CF-7446-852E-70A60F2694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1084C607-AF74-144C-9A67-EC6620A078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4BA43-27DB-174F-A677-0CB9FA962BE4}">
  <dimension ref="A1:H493"/>
  <sheetViews>
    <sheetView workbookViewId="0">
      <selection activeCell="H2" sqref="H2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5</v>
      </c>
      <c r="B2">
        <v>0</v>
      </c>
      <c r="C2">
        <v>3.2488520723225598</v>
      </c>
      <c r="D2">
        <v>0.90800000000000003</v>
      </c>
      <c r="E2">
        <v>0.27600000000000002</v>
      </c>
      <c r="F2">
        <v>0</v>
      </c>
      <c r="H2" t="s">
        <v>1029</v>
      </c>
    </row>
    <row r="3" spans="1:8" x14ac:dyDescent="0.2">
      <c r="A3" t="s">
        <v>128</v>
      </c>
      <c r="B3" s="1">
        <v>1.09264412497236E-277</v>
      </c>
      <c r="C3">
        <v>1.8317060593561501</v>
      </c>
      <c r="D3">
        <v>0.88</v>
      </c>
      <c r="E3">
        <v>0.41799999999999998</v>
      </c>
      <c r="F3" s="1">
        <v>2.4276367168635801E-273</v>
      </c>
    </row>
    <row r="4" spans="1:8" x14ac:dyDescent="0.2">
      <c r="A4" t="s">
        <v>21</v>
      </c>
      <c r="B4">
        <v>0</v>
      </c>
      <c r="C4">
        <v>1.65830036025375</v>
      </c>
      <c r="D4">
        <v>0.94199999999999995</v>
      </c>
      <c r="E4">
        <v>0.44600000000000001</v>
      </c>
      <c r="F4">
        <v>0</v>
      </c>
    </row>
    <row r="5" spans="1:8" x14ac:dyDescent="0.2">
      <c r="A5" t="s">
        <v>127</v>
      </c>
      <c r="B5">
        <v>0</v>
      </c>
      <c r="C5">
        <v>1.64936587891182</v>
      </c>
      <c r="D5">
        <v>0.96799999999999997</v>
      </c>
      <c r="E5">
        <v>0.27600000000000002</v>
      </c>
      <c r="F5">
        <v>0</v>
      </c>
    </row>
    <row r="6" spans="1:8" x14ac:dyDescent="0.2">
      <c r="A6" t="s">
        <v>17</v>
      </c>
      <c r="B6">
        <v>0</v>
      </c>
      <c r="C6">
        <v>1.5254630596934899</v>
      </c>
      <c r="D6">
        <v>0.95499999999999996</v>
      </c>
      <c r="E6">
        <v>0.41399999999999998</v>
      </c>
      <c r="F6">
        <v>0</v>
      </c>
    </row>
    <row r="7" spans="1:8" x14ac:dyDescent="0.2">
      <c r="A7" t="s">
        <v>10</v>
      </c>
      <c r="B7">
        <v>0</v>
      </c>
      <c r="C7">
        <v>1.45289797964908</v>
      </c>
      <c r="D7">
        <v>0.76700000000000002</v>
      </c>
      <c r="E7">
        <v>5.5E-2</v>
      </c>
      <c r="F7">
        <v>0</v>
      </c>
    </row>
    <row r="8" spans="1:8" x14ac:dyDescent="0.2">
      <c r="A8" t="s">
        <v>13</v>
      </c>
      <c r="B8">
        <v>0</v>
      </c>
      <c r="C8">
        <v>1.4397447084203301</v>
      </c>
      <c r="D8">
        <v>0.86799999999999999</v>
      </c>
      <c r="E8">
        <v>0.29499999999999998</v>
      </c>
      <c r="F8">
        <v>0</v>
      </c>
    </row>
    <row r="9" spans="1:8" x14ac:dyDescent="0.2">
      <c r="A9" t="s">
        <v>15</v>
      </c>
      <c r="B9">
        <v>0</v>
      </c>
      <c r="C9">
        <v>1.3710122243309599</v>
      </c>
      <c r="D9">
        <v>0.97599999999999998</v>
      </c>
      <c r="E9">
        <v>0.65400000000000003</v>
      </c>
      <c r="F9">
        <v>0</v>
      </c>
    </row>
    <row r="10" spans="1:8" x14ac:dyDescent="0.2">
      <c r="A10" t="s">
        <v>62</v>
      </c>
      <c r="B10">
        <v>0</v>
      </c>
      <c r="C10">
        <v>1.3187853334395501</v>
      </c>
      <c r="D10">
        <v>0.94299999999999995</v>
      </c>
      <c r="E10">
        <v>0.46600000000000003</v>
      </c>
      <c r="F10">
        <v>0</v>
      </c>
    </row>
    <row r="11" spans="1:8" x14ac:dyDescent="0.2">
      <c r="A11" t="s">
        <v>61</v>
      </c>
      <c r="B11">
        <v>0</v>
      </c>
      <c r="C11">
        <v>1.2591490480988501</v>
      </c>
      <c r="D11">
        <v>0.89400000000000002</v>
      </c>
      <c r="E11">
        <v>0.52200000000000002</v>
      </c>
      <c r="F11">
        <v>0</v>
      </c>
    </row>
    <row r="12" spans="1:8" x14ac:dyDescent="0.2">
      <c r="A12" t="s">
        <v>134</v>
      </c>
      <c r="B12">
        <v>0</v>
      </c>
      <c r="C12">
        <v>1.1713427082747101</v>
      </c>
      <c r="D12">
        <v>0.98099999999999998</v>
      </c>
      <c r="E12">
        <v>0.69599999999999995</v>
      </c>
      <c r="F12">
        <v>0</v>
      </c>
    </row>
    <row r="13" spans="1:8" x14ac:dyDescent="0.2">
      <c r="A13" t="s">
        <v>129</v>
      </c>
      <c r="B13">
        <v>0</v>
      </c>
      <c r="C13">
        <v>1.1516562967024</v>
      </c>
      <c r="D13">
        <v>0.96</v>
      </c>
      <c r="E13">
        <v>0.53700000000000003</v>
      </c>
      <c r="F13">
        <v>0</v>
      </c>
    </row>
    <row r="14" spans="1:8" x14ac:dyDescent="0.2">
      <c r="A14" t="s">
        <v>133</v>
      </c>
      <c r="B14">
        <v>0</v>
      </c>
      <c r="C14">
        <v>1.05689540377508</v>
      </c>
      <c r="D14">
        <v>0.84599999999999997</v>
      </c>
      <c r="E14">
        <v>0.29599999999999999</v>
      </c>
      <c r="F14">
        <v>0</v>
      </c>
    </row>
    <row r="15" spans="1:8" x14ac:dyDescent="0.2">
      <c r="A15" t="s">
        <v>6</v>
      </c>
      <c r="B15" s="1">
        <v>1.41865678243528E-38</v>
      </c>
      <c r="C15">
        <v>1.04873528329236</v>
      </c>
      <c r="D15">
        <v>0.71299999999999997</v>
      </c>
      <c r="E15">
        <v>0.53100000000000003</v>
      </c>
      <c r="F15" s="1">
        <v>3.1519716392146998E-34</v>
      </c>
    </row>
    <row r="16" spans="1:8" x14ac:dyDescent="0.2">
      <c r="A16" t="s">
        <v>131</v>
      </c>
      <c r="B16">
        <v>0</v>
      </c>
      <c r="C16">
        <v>1.04288128162712</v>
      </c>
      <c r="D16">
        <v>0.82399999999999995</v>
      </c>
      <c r="E16">
        <v>6.6000000000000003E-2</v>
      </c>
      <c r="F16">
        <v>0</v>
      </c>
    </row>
    <row r="17" spans="1:6" x14ac:dyDescent="0.2">
      <c r="A17" t="s">
        <v>73</v>
      </c>
      <c r="B17">
        <v>0</v>
      </c>
      <c r="C17">
        <v>1.00198787023889</v>
      </c>
      <c r="D17">
        <v>0.878</v>
      </c>
      <c r="E17">
        <v>0.32700000000000001</v>
      </c>
      <c r="F17">
        <v>0</v>
      </c>
    </row>
    <row r="18" spans="1:6" x14ac:dyDescent="0.2">
      <c r="A18" t="s">
        <v>7</v>
      </c>
      <c r="B18" s="1">
        <v>1.38623019886781E-111</v>
      </c>
      <c r="C18">
        <v>0.987209511368773</v>
      </c>
      <c r="D18">
        <v>0.54200000000000004</v>
      </c>
      <c r="E18">
        <v>0.21</v>
      </c>
      <c r="F18" s="1">
        <v>3.07992625584451E-107</v>
      </c>
    </row>
    <row r="19" spans="1:6" x14ac:dyDescent="0.2">
      <c r="A19" t="s">
        <v>9</v>
      </c>
      <c r="B19">
        <v>0</v>
      </c>
      <c r="C19">
        <v>0.98355802844310103</v>
      </c>
      <c r="D19">
        <v>0.753</v>
      </c>
      <c r="E19">
        <v>0.2</v>
      </c>
      <c r="F19">
        <v>0</v>
      </c>
    </row>
    <row r="20" spans="1:6" x14ac:dyDescent="0.2">
      <c r="A20" t="s">
        <v>46</v>
      </c>
      <c r="B20">
        <v>0</v>
      </c>
      <c r="C20">
        <v>0.96184456849604405</v>
      </c>
      <c r="D20">
        <v>0.92200000000000004</v>
      </c>
      <c r="E20">
        <v>0.498</v>
      </c>
      <c r="F20">
        <v>0</v>
      </c>
    </row>
    <row r="21" spans="1:6" x14ac:dyDescent="0.2">
      <c r="A21" t="s">
        <v>132</v>
      </c>
      <c r="B21">
        <v>0</v>
      </c>
      <c r="C21">
        <v>0.92867451760955599</v>
      </c>
      <c r="D21">
        <v>0.76600000000000001</v>
      </c>
      <c r="E21">
        <v>4.4999999999999998E-2</v>
      </c>
      <c r="F21">
        <v>0</v>
      </c>
    </row>
    <row r="22" spans="1:6" x14ac:dyDescent="0.2">
      <c r="A22" t="s">
        <v>136</v>
      </c>
      <c r="B22">
        <v>0</v>
      </c>
      <c r="C22">
        <v>0.924196237418896</v>
      </c>
      <c r="D22">
        <v>0.874</v>
      </c>
      <c r="E22">
        <v>0.34100000000000003</v>
      </c>
      <c r="F22">
        <v>0</v>
      </c>
    </row>
    <row r="23" spans="1:6" x14ac:dyDescent="0.2">
      <c r="A23" t="s">
        <v>66</v>
      </c>
      <c r="B23">
        <v>0</v>
      </c>
      <c r="C23">
        <v>0.915590313214937</v>
      </c>
      <c r="D23">
        <v>0.71799999999999997</v>
      </c>
      <c r="E23">
        <v>8.4000000000000005E-2</v>
      </c>
      <c r="F23">
        <v>0</v>
      </c>
    </row>
    <row r="24" spans="1:6" x14ac:dyDescent="0.2">
      <c r="A24" t="s">
        <v>138</v>
      </c>
      <c r="B24">
        <v>0</v>
      </c>
      <c r="C24">
        <v>0.91093684897458005</v>
      </c>
      <c r="D24">
        <v>0.7</v>
      </c>
      <c r="E24">
        <v>0.161</v>
      </c>
      <c r="F24">
        <v>0</v>
      </c>
    </row>
    <row r="25" spans="1:6" x14ac:dyDescent="0.2">
      <c r="A25" t="s">
        <v>130</v>
      </c>
      <c r="B25">
        <v>0</v>
      </c>
      <c r="C25">
        <v>0.90223818408871703</v>
      </c>
      <c r="D25">
        <v>0.996</v>
      </c>
      <c r="E25">
        <v>0.96699999999999997</v>
      </c>
      <c r="F25">
        <v>0</v>
      </c>
    </row>
    <row r="26" spans="1:6" x14ac:dyDescent="0.2">
      <c r="A26" t="s">
        <v>178</v>
      </c>
      <c r="B26" s="1">
        <v>9.2585074709532603E-147</v>
      </c>
      <c r="C26">
        <v>0.88341366336296101</v>
      </c>
      <c r="D26">
        <v>0.97499999999999998</v>
      </c>
      <c r="E26">
        <v>0.86899999999999999</v>
      </c>
      <c r="F26" s="1">
        <v>2.05705518989639E-142</v>
      </c>
    </row>
    <row r="27" spans="1:6" x14ac:dyDescent="0.2">
      <c r="A27" t="s">
        <v>142</v>
      </c>
      <c r="B27">
        <v>0</v>
      </c>
      <c r="C27">
        <v>0.87406785091129002</v>
      </c>
      <c r="D27">
        <v>1</v>
      </c>
      <c r="E27">
        <v>0.97</v>
      </c>
      <c r="F27">
        <v>0</v>
      </c>
    </row>
    <row r="28" spans="1:6" x14ac:dyDescent="0.2">
      <c r="A28" t="s">
        <v>147</v>
      </c>
      <c r="B28">
        <v>0</v>
      </c>
      <c r="C28">
        <v>0.86935469508935004</v>
      </c>
      <c r="D28">
        <v>0.999</v>
      </c>
      <c r="E28">
        <v>0.996</v>
      </c>
      <c r="F28">
        <v>0</v>
      </c>
    </row>
    <row r="29" spans="1:6" x14ac:dyDescent="0.2">
      <c r="A29" t="s">
        <v>38</v>
      </c>
      <c r="B29">
        <v>0</v>
      </c>
      <c r="C29">
        <v>0.86840243746722501</v>
      </c>
      <c r="D29">
        <v>0.64700000000000002</v>
      </c>
      <c r="E29">
        <v>7.0999999999999994E-2</v>
      </c>
      <c r="F29">
        <v>0</v>
      </c>
    </row>
    <row r="30" spans="1:6" x14ac:dyDescent="0.2">
      <c r="A30" t="s">
        <v>20</v>
      </c>
      <c r="B30">
        <v>0</v>
      </c>
      <c r="C30">
        <v>0.83975624609811605</v>
      </c>
      <c r="D30">
        <v>0.624</v>
      </c>
      <c r="E30">
        <v>6.3E-2</v>
      </c>
      <c r="F30">
        <v>0</v>
      </c>
    </row>
    <row r="31" spans="1:6" x14ac:dyDescent="0.2">
      <c r="A31" t="s">
        <v>140</v>
      </c>
      <c r="B31" s="1">
        <v>2.0809083063038902E-211</v>
      </c>
      <c r="C31">
        <v>0.83047212416314098</v>
      </c>
      <c r="D31">
        <v>0.8</v>
      </c>
      <c r="E31">
        <v>0.42799999999999999</v>
      </c>
      <c r="F31" s="1">
        <v>4.6233620749459797E-207</v>
      </c>
    </row>
    <row r="32" spans="1:6" x14ac:dyDescent="0.2">
      <c r="A32" t="s">
        <v>105</v>
      </c>
      <c r="B32" s="1">
        <v>2.91029247531628E-153</v>
      </c>
      <c r="C32">
        <v>0.82976082487224601</v>
      </c>
      <c r="D32">
        <v>0.75600000000000001</v>
      </c>
      <c r="E32">
        <v>0.41699999999999998</v>
      </c>
      <c r="F32" s="1">
        <v>6.4660878216577104E-149</v>
      </c>
    </row>
    <row r="33" spans="1:6" x14ac:dyDescent="0.2">
      <c r="A33" t="s">
        <v>90</v>
      </c>
      <c r="B33">
        <v>0</v>
      </c>
      <c r="C33">
        <v>0.817365907189049</v>
      </c>
      <c r="D33">
        <v>0.76900000000000002</v>
      </c>
      <c r="E33">
        <v>0.17199999999999999</v>
      </c>
      <c r="F33">
        <v>0</v>
      </c>
    </row>
    <row r="34" spans="1:6" x14ac:dyDescent="0.2">
      <c r="A34" t="s">
        <v>135</v>
      </c>
      <c r="B34" s="1">
        <v>1.9987616853613799E-204</v>
      </c>
      <c r="C34">
        <v>0.79362193568153805</v>
      </c>
      <c r="D34">
        <v>0.97699999999999998</v>
      </c>
      <c r="E34">
        <v>0.878</v>
      </c>
      <c r="F34" s="1">
        <v>4.4408487125359102E-200</v>
      </c>
    </row>
    <row r="35" spans="1:6" x14ac:dyDescent="0.2">
      <c r="A35" t="s">
        <v>78</v>
      </c>
      <c r="B35" s="1">
        <v>3.3568102682409602E-109</v>
      </c>
      <c r="C35">
        <v>0.79240231932929805</v>
      </c>
      <c r="D35">
        <v>0.67100000000000004</v>
      </c>
      <c r="E35">
        <v>0.34</v>
      </c>
      <c r="F35" s="1">
        <v>7.4581610539777707E-105</v>
      </c>
    </row>
    <row r="36" spans="1:6" x14ac:dyDescent="0.2">
      <c r="A36" t="s">
        <v>152</v>
      </c>
      <c r="B36">
        <v>0</v>
      </c>
      <c r="C36">
        <v>0.78090106578131802</v>
      </c>
      <c r="D36">
        <v>1</v>
      </c>
      <c r="E36">
        <v>1</v>
      </c>
      <c r="F36">
        <v>0</v>
      </c>
    </row>
    <row r="37" spans="1:6" x14ac:dyDescent="0.2">
      <c r="A37" t="s">
        <v>16</v>
      </c>
      <c r="B37" s="1">
        <v>6.8880595536904199E-223</v>
      </c>
      <c r="C37">
        <v>0.76579423150481296</v>
      </c>
      <c r="D37">
        <v>0.77800000000000002</v>
      </c>
      <c r="E37">
        <v>0.316</v>
      </c>
      <c r="F37" s="1">
        <v>1.5303890716389401E-218</v>
      </c>
    </row>
    <row r="38" spans="1:6" x14ac:dyDescent="0.2">
      <c r="A38" t="s">
        <v>144</v>
      </c>
      <c r="B38" s="1">
        <v>8.1356515980449798E-245</v>
      </c>
      <c r="C38">
        <v>0.75596383345722096</v>
      </c>
      <c r="D38">
        <v>0.876</v>
      </c>
      <c r="E38">
        <v>0.47</v>
      </c>
      <c r="F38" s="1">
        <v>1.8075790720536301E-240</v>
      </c>
    </row>
    <row r="39" spans="1:6" x14ac:dyDescent="0.2">
      <c r="A39" t="s">
        <v>141</v>
      </c>
      <c r="B39" s="1">
        <v>1.37709167494422E-227</v>
      </c>
      <c r="C39">
        <v>0.73424506520462696</v>
      </c>
      <c r="D39">
        <v>0.94599999999999995</v>
      </c>
      <c r="E39">
        <v>0.65100000000000002</v>
      </c>
      <c r="F39" s="1">
        <v>3.0596222833910599E-223</v>
      </c>
    </row>
    <row r="40" spans="1:6" x14ac:dyDescent="0.2">
      <c r="A40" t="s">
        <v>76</v>
      </c>
      <c r="B40" s="1">
        <v>7.5497220552632696E-257</v>
      </c>
      <c r="C40">
        <v>0.72522114055438203</v>
      </c>
      <c r="D40">
        <v>0.97299999999999998</v>
      </c>
      <c r="E40">
        <v>0.82299999999999995</v>
      </c>
      <c r="F40" s="1">
        <v>1.67739724623839E-252</v>
      </c>
    </row>
    <row r="41" spans="1:6" x14ac:dyDescent="0.2">
      <c r="A41" t="s">
        <v>139</v>
      </c>
      <c r="B41" s="1">
        <v>1.77938595897354E-276</v>
      </c>
      <c r="C41">
        <v>0.68967013536810895</v>
      </c>
      <c r="D41">
        <v>0.621</v>
      </c>
      <c r="E41">
        <v>0.113</v>
      </c>
      <c r="F41" s="1">
        <v>3.9534397236474001E-272</v>
      </c>
    </row>
    <row r="42" spans="1:6" x14ac:dyDescent="0.2">
      <c r="A42" t="s">
        <v>12</v>
      </c>
      <c r="B42" s="1">
        <v>7.1724572628937296E-160</v>
      </c>
      <c r="C42">
        <v>0.658950281658916</v>
      </c>
      <c r="D42">
        <v>0.92800000000000005</v>
      </c>
      <c r="E42">
        <v>0.78600000000000003</v>
      </c>
      <c r="F42" s="1">
        <v>1.5935765546697301E-155</v>
      </c>
    </row>
    <row r="43" spans="1:6" x14ac:dyDescent="0.2">
      <c r="A43" t="s">
        <v>181</v>
      </c>
      <c r="B43" s="1">
        <v>2.03949330508223E-223</v>
      </c>
      <c r="C43">
        <v>0.64324077652203604</v>
      </c>
      <c r="D43">
        <v>1</v>
      </c>
      <c r="E43">
        <v>0.999</v>
      </c>
      <c r="F43" s="1">
        <v>4.53134622523171E-219</v>
      </c>
    </row>
    <row r="44" spans="1:6" x14ac:dyDescent="0.2">
      <c r="A44" t="s">
        <v>65</v>
      </c>
      <c r="B44" s="1">
        <v>8.8916886611792198E-166</v>
      </c>
      <c r="C44">
        <v>0.638327367879027</v>
      </c>
      <c r="D44">
        <v>0.94399999999999995</v>
      </c>
      <c r="E44">
        <v>0.76800000000000002</v>
      </c>
      <c r="F44" s="1">
        <v>1.9755553867408E-161</v>
      </c>
    </row>
    <row r="45" spans="1:6" x14ac:dyDescent="0.2">
      <c r="A45" t="s">
        <v>143</v>
      </c>
      <c r="B45" s="1">
        <v>7.0719911943034506E-191</v>
      </c>
      <c r="C45">
        <v>0.62628819682029102</v>
      </c>
      <c r="D45">
        <v>0.99099999999999999</v>
      </c>
      <c r="E45">
        <v>0.88400000000000001</v>
      </c>
      <c r="F45" s="1">
        <v>1.57125500355034E-186</v>
      </c>
    </row>
    <row r="46" spans="1:6" x14ac:dyDescent="0.2">
      <c r="A46" t="s">
        <v>179</v>
      </c>
      <c r="B46" s="1">
        <v>2.1249396514951799E-193</v>
      </c>
      <c r="C46">
        <v>0.618768711548497</v>
      </c>
      <c r="D46">
        <v>0.99199999999999999</v>
      </c>
      <c r="E46">
        <v>0.94599999999999995</v>
      </c>
      <c r="F46" s="1">
        <v>4.72119091769199E-189</v>
      </c>
    </row>
    <row r="47" spans="1:6" x14ac:dyDescent="0.2">
      <c r="A47" t="s">
        <v>80</v>
      </c>
      <c r="B47" s="1">
        <v>1.25508725992471E-202</v>
      </c>
      <c r="C47">
        <v>0.59023126218922395</v>
      </c>
      <c r="D47">
        <v>0.94499999999999995</v>
      </c>
      <c r="E47">
        <v>0.70599999999999996</v>
      </c>
      <c r="F47" s="1">
        <v>2.7885528741007101E-198</v>
      </c>
    </row>
    <row r="48" spans="1:6" x14ac:dyDescent="0.2">
      <c r="A48" t="s">
        <v>57</v>
      </c>
      <c r="B48" s="1">
        <v>6.7349345067843803E-170</v>
      </c>
      <c r="C48">
        <v>0.58924852689608098</v>
      </c>
      <c r="D48">
        <v>0.79500000000000004</v>
      </c>
      <c r="E48">
        <v>0.42399999999999999</v>
      </c>
      <c r="F48" s="1">
        <v>1.4963677487173499E-165</v>
      </c>
    </row>
    <row r="49" spans="1:6" x14ac:dyDescent="0.2">
      <c r="A49" t="s">
        <v>145</v>
      </c>
      <c r="B49" s="1">
        <v>1.2828729491102699E-275</v>
      </c>
      <c r="C49">
        <v>0.58247738284080497</v>
      </c>
      <c r="D49">
        <v>0.496</v>
      </c>
      <c r="E49">
        <v>3.6999999999999998E-2</v>
      </c>
      <c r="F49" s="1">
        <v>2.8502871183332002E-271</v>
      </c>
    </row>
    <row r="50" spans="1:6" x14ac:dyDescent="0.2">
      <c r="A50" t="s">
        <v>27</v>
      </c>
      <c r="B50" s="1">
        <v>5.1262414197854101E-121</v>
      </c>
      <c r="C50">
        <v>0.58162331509314802</v>
      </c>
      <c r="D50">
        <v>0.98699999999999999</v>
      </c>
      <c r="E50">
        <v>0.95599999999999996</v>
      </c>
      <c r="F50" s="1">
        <v>1.1389483186479199E-116</v>
      </c>
    </row>
    <row r="51" spans="1:6" x14ac:dyDescent="0.2">
      <c r="A51" t="s">
        <v>169</v>
      </c>
      <c r="B51" s="1">
        <v>4.4553844965010997E-161</v>
      </c>
      <c r="C51">
        <v>0.57499354350721599</v>
      </c>
      <c r="D51">
        <v>0.86799999999999999</v>
      </c>
      <c r="E51">
        <v>0.57799999999999996</v>
      </c>
      <c r="F51" s="1">
        <v>9.8989732743261399E-157</v>
      </c>
    </row>
    <row r="52" spans="1:6" x14ac:dyDescent="0.2">
      <c r="A52" t="s">
        <v>161</v>
      </c>
      <c r="B52" s="1">
        <v>3.5816566758983497E-161</v>
      </c>
      <c r="C52">
        <v>0.56997514593412402</v>
      </c>
      <c r="D52">
        <v>0.71699999999999997</v>
      </c>
      <c r="E52">
        <v>0.33100000000000002</v>
      </c>
      <c r="F52" s="1">
        <v>7.9577248025109402E-157</v>
      </c>
    </row>
    <row r="53" spans="1:6" x14ac:dyDescent="0.2">
      <c r="A53" t="s">
        <v>31</v>
      </c>
      <c r="B53" s="1">
        <v>1.7401163020002301E-94</v>
      </c>
      <c r="C53">
        <v>0.56499178581384002</v>
      </c>
      <c r="D53">
        <v>0.876</v>
      </c>
      <c r="E53">
        <v>0.70599999999999996</v>
      </c>
      <c r="F53" s="1">
        <v>3.8661903997841002E-90</v>
      </c>
    </row>
    <row r="54" spans="1:6" x14ac:dyDescent="0.2">
      <c r="A54" t="s">
        <v>242</v>
      </c>
      <c r="B54" s="1">
        <v>2.3006581212364099E-126</v>
      </c>
      <c r="C54">
        <v>0.56149412956459999</v>
      </c>
      <c r="D54">
        <v>0.91900000000000004</v>
      </c>
      <c r="E54">
        <v>0.71499999999999997</v>
      </c>
      <c r="F54" s="1">
        <v>5.1116022137630605E-122</v>
      </c>
    </row>
    <row r="55" spans="1:6" x14ac:dyDescent="0.2">
      <c r="A55" t="s">
        <v>79</v>
      </c>
      <c r="B55" s="1">
        <v>2.8723897472662299E-134</v>
      </c>
      <c r="C55">
        <v>0.55526282173769004</v>
      </c>
      <c r="D55">
        <v>0.84599999999999997</v>
      </c>
      <c r="E55">
        <v>0.60599999999999998</v>
      </c>
      <c r="F55" s="1">
        <v>6.3818755404761001E-130</v>
      </c>
    </row>
    <row r="56" spans="1:6" x14ac:dyDescent="0.2">
      <c r="A56" t="s">
        <v>149</v>
      </c>
      <c r="B56" s="1">
        <v>6.3868831334058501E-177</v>
      </c>
      <c r="C56">
        <v>0.55506901623943505</v>
      </c>
      <c r="D56">
        <v>0.64300000000000002</v>
      </c>
      <c r="E56">
        <v>0.22900000000000001</v>
      </c>
      <c r="F56" s="1">
        <v>1.4190376945801099E-172</v>
      </c>
    </row>
    <row r="57" spans="1:6" x14ac:dyDescent="0.2">
      <c r="A57" t="s">
        <v>150</v>
      </c>
      <c r="B57" s="1">
        <v>2.86621614967027E-159</v>
      </c>
      <c r="C57">
        <v>0.54569111082870303</v>
      </c>
      <c r="D57">
        <v>0.92900000000000005</v>
      </c>
      <c r="E57">
        <v>0.69499999999999995</v>
      </c>
      <c r="F57" s="1">
        <v>6.3681590413373998E-155</v>
      </c>
    </row>
    <row r="58" spans="1:6" x14ac:dyDescent="0.2">
      <c r="A58" t="s">
        <v>92</v>
      </c>
      <c r="B58" s="1">
        <v>2.4926997733801801E-179</v>
      </c>
      <c r="C58">
        <v>0.54551206527699603</v>
      </c>
      <c r="D58">
        <v>0.92400000000000004</v>
      </c>
      <c r="E58">
        <v>0.66300000000000003</v>
      </c>
      <c r="F58" s="1">
        <v>5.5382803564960796E-175</v>
      </c>
    </row>
    <row r="59" spans="1:6" x14ac:dyDescent="0.2">
      <c r="A59" t="s">
        <v>569</v>
      </c>
      <c r="B59" s="1">
        <v>1.22577829610683E-126</v>
      </c>
      <c r="C59">
        <v>0.53516898092880905</v>
      </c>
      <c r="D59">
        <v>0.99299999999999999</v>
      </c>
      <c r="E59">
        <v>0.97499999999999998</v>
      </c>
      <c r="F59" s="1">
        <v>2.72343421829015E-122</v>
      </c>
    </row>
    <row r="60" spans="1:6" x14ac:dyDescent="0.2">
      <c r="A60" t="s">
        <v>148</v>
      </c>
      <c r="B60" s="1">
        <v>1.27655565562433E-140</v>
      </c>
      <c r="C60">
        <v>0.53463254212383504</v>
      </c>
      <c r="D60">
        <v>0.85299999999999998</v>
      </c>
      <c r="E60">
        <v>0.6</v>
      </c>
      <c r="F60" s="1">
        <v>2.83625135566614E-136</v>
      </c>
    </row>
    <row r="61" spans="1:6" x14ac:dyDescent="0.2">
      <c r="A61" t="s">
        <v>164</v>
      </c>
      <c r="B61" s="1">
        <v>8.3284320846569798E-134</v>
      </c>
      <c r="C61">
        <v>0.53072436136005496</v>
      </c>
      <c r="D61">
        <v>0.84499999999999997</v>
      </c>
      <c r="E61">
        <v>0.60299999999999998</v>
      </c>
      <c r="F61" s="1">
        <v>1.8504110405690899E-129</v>
      </c>
    </row>
    <row r="62" spans="1:6" x14ac:dyDescent="0.2">
      <c r="A62" t="s">
        <v>45</v>
      </c>
      <c r="B62" s="1">
        <v>1.56561643036336E-224</v>
      </c>
      <c r="C62">
        <v>0.53043424916270698</v>
      </c>
      <c r="D62">
        <v>0.35299999999999998</v>
      </c>
      <c r="E62">
        <v>4.0000000000000001E-3</v>
      </c>
      <c r="F62" s="1">
        <v>3.4784865849813102E-220</v>
      </c>
    </row>
    <row r="63" spans="1:6" x14ac:dyDescent="0.2">
      <c r="A63" t="s">
        <v>157</v>
      </c>
      <c r="B63" s="1">
        <v>1.1997170460705901E-133</v>
      </c>
      <c r="C63">
        <v>0.52730394769699795</v>
      </c>
      <c r="D63">
        <v>0.48899999999999999</v>
      </c>
      <c r="E63">
        <v>0.154</v>
      </c>
      <c r="F63" s="1">
        <v>2.6655313329596299E-129</v>
      </c>
    </row>
    <row r="64" spans="1:6" x14ac:dyDescent="0.2">
      <c r="A64" t="s">
        <v>168</v>
      </c>
      <c r="B64" s="1">
        <v>1.03206591709826E-141</v>
      </c>
      <c r="C64">
        <v>0.51645843853121998</v>
      </c>
      <c r="D64">
        <v>0.72799999999999998</v>
      </c>
      <c r="E64">
        <v>0.38300000000000001</v>
      </c>
      <c r="F64" s="1">
        <v>2.29304405460891E-137</v>
      </c>
    </row>
    <row r="65" spans="1:6" x14ac:dyDescent="0.2">
      <c r="A65" t="s">
        <v>156</v>
      </c>
      <c r="B65" s="1">
        <v>1.64335882349634E-164</v>
      </c>
      <c r="C65">
        <v>0.51549974758334405</v>
      </c>
      <c r="D65">
        <v>0.63700000000000001</v>
      </c>
      <c r="E65">
        <v>0.24099999999999999</v>
      </c>
      <c r="F65" s="1">
        <v>3.6512146340441601E-160</v>
      </c>
    </row>
    <row r="66" spans="1:6" x14ac:dyDescent="0.2">
      <c r="A66" t="s">
        <v>151</v>
      </c>
      <c r="B66" s="1">
        <v>1.6659106447650299E-147</v>
      </c>
      <c r="C66">
        <v>0.51542936717721999</v>
      </c>
      <c r="D66">
        <v>0.65500000000000003</v>
      </c>
      <c r="E66">
        <v>0.28599999999999998</v>
      </c>
      <c r="F66" s="1">
        <v>3.7013202705389398E-143</v>
      </c>
    </row>
    <row r="67" spans="1:6" x14ac:dyDescent="0.2">
      <c r="A67" t="s">
        <v>88</v>
      </c>
      <c r="B67" s="1">
        <v>1.1605158104887299E-155</v>
      </c>
      <c r="C67">
        <v>0.51132817940957398</v>
      </c>
      <c r="D67">
        <v>0.68</v>
      </c>
      <c r="E67">
        <v>0.3</v>
      </c>
      <c r="F67" s="1">
        <v>2.5784340277438598E-151</v>
      </c>
    </row>
    <row r="68" spans="1:6" x14ac:dyDescent="0.2">
      <c r="A68" t="s">
        <v>30</v>
      </c>
      <c r="B68" s="1">
        <v>3.9375674023314698E-144</v>
      </c>
      <c r="C68">
        <v>0.50983954842513102</v>
      </c>
      <c r="D68">
        <v>0.56100000000000005</v>
      </c>
      <c r="E68">
        <v>0.19600000000000001</v>
      </c>
      <c r="F68" s="1">
        <v>8.7484872545000604E-140</v>
      </c>
    </row>
    <row r="69" spans="1:6" x14ac:dyDescent="0.2">
      <c r="A69" t="s">
        <v>241</v>
      </c>
      <c r="B69" s="1">
        <v>3.8509080173099102E-109</v>
      </c>
      <c r="C69">
        <v>0.50547841358129997</v>
      </c>
      <c r="D69">
        <v>0.63500000000000001</v>
      </c>
      <c r="E69">
        <v>0.32100000000000001</v>
      </c>
      <c r="F69" s="1">
        <v>8.5559474328591505E-105</v>
      </c>
    </row>
    <row r="70" spans="1:6" x14ac:dyDescent="0.2">
      <c r="A70" t="s">
        <v>26</v>
      </c>
      <c r="B70" s="1">
        <v>1.62326086519393E-172</v>
      </c>
      <c r="C70">
        <v>0.50414088040878902</v>
      </c>
      <c r="D70">
        <v>0.42799999999999999</v>
      </c>
      <c r="E70">
        <v>7.4999999999999997E-2</v>
      </c>
      <c r="F70" s="1">
        <v>3.6065609902878599E-168</v>
      </c>
    </row>
    <row r="71" spans="1:6" x14ac:dyDescent="0.2">
      <c r="A71" t="s">
        <v>174</v>
      </c>
      <c r="B71" s="1">
        <v>1.31354013279601E-105</v>
      </c>
      <c r="C71">
        <v>0.49364677545269497</v>
      </c>
      <c r="D71">
        <v>0.49399999999999999</v>
      </c>
      <c r="E71">
        <v>0.184</v>
      </c>
      <c r="F71" s="1">
        <v>2.9184234670461802E-101</v>
      </c>
    </row>
    <row r="72" spans="1:6" x14ac:dyDescent="0.2">
      <c r="A72" t="s">
        <v>83</v>
      </c>
      <c r="B72" s="1">
        <v>1.1452959438556199E-249</v>
      </c>
      <c r="C72">
        <v>0.49306724137961899</v>
      </c>
      <c r="D72">
        <v>0.39</v>
      </c>
      <c r="E72">
        <v>6.0000000000000001E-3</v>
      </c>
      <c r="F72" s="1">
        <v>2.5446185280584299E-245</v>
      </c>
    </row>
    <row r="73" spans="1:6" x14ac:dyDescent="0.2">
      <c r="A73" t="s">
        <v>69</v>
      </c>
      <c r="B73" s="1">
        <v>1.1522334702737999E-162</v>
      </c>
      <c r="C73">
        <v>0.48985317310433302</v>
      </c>
      <c r="D73">
        <v>0.55000000000000004</v>
      </c>
      <c r="E73">
        <v>0.16</v>
      </c>
      <c r="F73" s="1">
        <v>2.56003232425432E-158</v>
      </c>
    </row>
    <row r="74" spans="1:6" x14ac:dyDescent="0.2">
      <c r="A74" t="s">
        <v>28</v>
      </c>
      <c r="B74" s="1">
        <v>1.68515738619769E-112</v>
      </c>
      <c r="C74">
        <v>0.48070674509477701</v>
      </c>
      <c r="D74">
        <v>0.59</v>
      </c>
      <c r="E74">
        <v>0.26900000000000002</v>
      </c>
      <c r="F74" s="1">
        <v>3.7440826806540402E-108</v>
      </c>
    </row>
    <row r="75" spans="1:6" x14ac:dyDescent="0.2">
      <c r="A75" t="s">
        <v>258</v>
      </c>
      <c r="B75" s="1">
        <v>5.9524775576990502E-37</v>
      </c>
      <c r="C75">
        <v>0.48063012736423</v>
      </c>
      <c r="D75">
        <v>0.72899999999999998</v>
      </c>
      <c r="E75">
        <v>0.58299999999999996</v>
      </c>
      <c r="F75" s="1">
        <v>1.32252146376958E-32</v>
      </c>
    </row>
    <row r="76" spans="1:6" x14ac:dyDescent="0.2">
      <c r="A76" t="s">
        <v>155</v>
      </c>
      <c r="B76" s="1">
        <v>7.2864552714114502E-151</v>
      </c>
      <c r="C76">
        <v>0.477547666087837</v>
      </c>
      <c r="D76">
        <v>0.98099999999999998</v>
      </c>
      <c r="E76">
        <v>0.88</v>
      </c>
      <c r="F76" s="1">
        <v>1.6189046322021999E-146</v>
      </c>
    </row>
    <row r="77" spans="1:6" x14ac:dyDescent="0.2">
      <c r="A77" t="s">
        <v>48</v>
      </c>
      <c r="B77" s="1">
        <v>1.3244944743086701E-164</v>
      </c>
      <c r="C77">
        <v>0.47708637130978798</v>
      </c>
      <c r="D77">
        <v>0.56399999999999995</v>
      </c>
      <c r="E77">
        <v>0.17499999999999999</v>
      </c>
      <c r="F77" s="1">
        <v>2.9427618230189897E-160</v>
      </c>
    </row>
    <row r="78" spans="1:6" x14ac:dyDescent="0.2">
      <c r="A78" t="s">
        <v>34</v>
      </c>
      <c r="B78" s="1">
        <v>8.8792344760869099E-147</v>
      </c>
      <c r="C78">
        <v>0.475470973757949</v>
      </c>
      <c r="D78">
        <v>0.98399999999999999</v>
      </c>
      <c r="E78">
        <v>0.90100000000000002</v>
      </c>
      <c r="F78" s="1">
        <v>1.9727883158969899E-142</v>
      </c>
    </row>
    <row r="79" spans="1:6" x14ac:dyDescent="0.2">
      <c r="A79" t="s">
        <v>182</v>
      </c>
      <c r="B79" s="1">
        <v>1.45657884487682E-117</v>
      </c>
      <c r="C79">
        <v>0.467365559665601</v>
      </c>
      <c r="D79">
        <v>0.81499999999999995</v>
      </c>
      <c r="E79">
        <v>0.56299999999999994</v>
      </c>
      <c r="F79" s="1">
        <v>3.23622687754733E-113</v>
      </c>
    </row>
    <row r="80" spans="1:6" x14ac:dyDescent="0.2">
      <c r="A80" t="s">
        <v>146</v>
      </c>
      <c r="B80" s="1">
        <v>4.45624036102935E-157</v>
      </c>
      <c r="C80">
        <v>0.466144337973387</v>
      </c>
      <c r="D80">
        <v>0.998</v>
      </c>
      <c r="E80">
        <v>0.99099999999999999</v>
      </c>
      <c r="F80" s="1">
        <v>9.9008748341350094E-153</v>
      </c>
    </row>
    <row r="81" spans="1:6" x14ac:dyDescent="0.2">
      <c r="A81" t="s">
        <v>160</v>
      </c>
      <c r="B81" s="1">
        <v>1.4884388478819799E-106</v>
      </c>
      <c r="C81">
        <v>0.46445460777490899</v>
      </c>
      <c r="D81">
        <v>0.68899999999999995</v>
      </c>
      <c r="E81">
        <v>0.39400000000000002</v>
      </c>
      <c r="F81" s="1">
        <v>3.3070134322241699E-102</v>
      </c>
    </row>
    <row r="82" spans="1:6" x14ac:dyDescent="0.2">
      <c r="A82" t="s">
        <v>37</v>
      </c>
      <c r="B82" s="1">
        <v>1.9451811068567701E-165</v>
      </c>
      <c r="C82">
        <v>0.456812521135877</v>
      </c>
      <c r="D82">
        <v>0.995</v>
      </c>
      <c r="E82">
        <v>0.95899999999999996</v>
      </c>
      <c r="F82" s="1">
        <v>4.3218033832143703E-161</v>
      </c>
    </row>
    <row r="83" spans="1:6" x14ac:dyDescent="0.2">
      <c r="A83" t="s">
        <v>19</v>
      </c>
      <c r="B83" s="1">
        <v>5.4184287638166496E-141</v>
      </c>
      <c r="C83">
        <v>0.45447537331912302</v>
      </c>
      <c r="D83">
        <v>0.98499999999999999</v>
      </c>
      <c r="E83">
        <v>0.90800000000000003</v>
      </c>
      <c r="F83" s="1">
        <v>1.2038665027447799E-136</v>
      </c>
    </row>
    <row r="84" spans="1:6" x14ac:dyDescent="0.2">
      <c r="A84" t="s">
        <v>165</v>
      </c>
      <c r="B84" s="1">
        <v>4.4415816136424098E-246</v>
      </c>
      <c r="C84">
        <v>0.45146107284437498</v>
      </c>
      <c r="D84">
        <v>1</v>
      </c>
      <c r="E84">
        <v>0.995</v>
      </c>
      <c r="F84" s="1">
        <v>9.8683060291906993E-242</v>
      </c>
    </row>
    <row r="85" spans="1:6" x14ac:dyDescent="0.2">
      <c r="A85" t="s">
        <v>137</v>
      </c>
      <c r="B85" s="1">
        <v>9.9979771316770297E-72</v>
      </c>
      <c r="C85">
        <v>0.44878893887999199</v>
      </c>
      <c r="D85">
        <v>0.60199999999999998</v>
      </c>
      <c r="E85">
        <v>0.33800000000000002</v>
      </c>
      <c r="F85" s="1">
        <v>2.2213505591160001E-67</v>
      </c>
    </row>
    <row r="86" spans="1:6" x14ac:dyDescent="0.2">
      <c r="A86" t="s">
        <v>158</v>
      </c>
      <c r="B86" s="1">
        <v>5.9575974316384098E-131</v>
      </c>
      <c r="C86">
        <v>0.44822948319329098</v>
      </c>
      <c r="D86">
        <v>0.94299999999999995</v>
      </c>
      <c r="E86">
        <v>0.75600000000000001</v>
      </c>
      <c r="F86" s="1">
        <v>1.3236589973614201E-126</v>
      </c>
    </row>
    <row r="87" spans="1:6" x14ac:dyDescent="0.2">
      <c r="A87" t="s">
        <v>154</v>
      </c>
      <c r="B87" s="1">
        <v>1.39299606270506E-129</v>
      </c>
      <c r="C87">
        <v>0.447901254833312</v>
      </c>
      <c r="D87">
        <v>0.43</v>
      </c>
      <c r="E87">
        <v>0.107</v>
      </c>
      <c r="F87" s="1">
        <v>3.0949586521181E-125</v>
      </c>
    </row>
    <row r="88" spans="1:6" x14ac:dyDescent="0.2">
      <c r="A88" t="s">
        <v>228</v>
      </c>
      <c r="B88" s="1">
        <v>9.1805568508135201E-250</v>
      </c>
      <c r="C88">
        <v>0.446353846618467</v>
      </c>
      <c r="D88">
        <v>1</v>
      </c>
      <c r="E88">
        <v>1</v>
      </c>
      <c r="F88" s="1">
        <v>2.0397361211137499E-245</v>
      </c>
    </row>
    <row r="89" spans="1:6" x14ac:dyDescent="0.2">
      <c r="A89" t="s">
        <v>41</v>
      </c>
      <c r="B89" s="1">
        <v>2.1917901368421001E-103</v>
      </c>
      <c r="C89">
        <v>0.446055704217871</v>
      </c>
      <c r="D89">
        <v>0.88100000000000001</v>
      </c>
      <c r="E89">
        <v>0.65700000000000003</v>
      </c>
      <c r="F89" s="1">
        <v>4.8697193260357904E-99</v>
      </c>
    </row>
    <row r="90" spans="1:6" x14ac:dyDescent="0.2">
      <c r="A90" t="s">
        <v>183</v>
      </c>
      <c r="B90" s="1">
        <v>1.12446379795998E-156</v>
      </c>
      <c r="C90">
        <v>0.44558341020865599</v>
      </c>
      <c r="D90">
        <v>0.51600000000000001</v>
      </c>
      <c r="E90">
        <v>0.14399999999999999</v>
      </c>
      <c r="F90" s="1">
        <v>2.4983336663074902E-152</v>
      </c>
    </row>
    <row r="91" spans="1:6" x14ac:dyDescent="0.2">
      <c r="A91" t="s">
        <v>186</v>
      </c>
      <c r="B91" s="1">
        <v>2.48004096210898E-117</v>
      </c>
      <c r="C91">
        <v>0.44514368795003201</v>
      </c>
      <c r="D91">
        <v>0.80100000000000005</v>
      </c>
      <c r="E91">
        <v>0.51400000000000001</v>
      </c>
      <c r="F91" s="1">
        <v>5.51015500961372E-113</v>
      </c>
    </row>
    <row r="92" spans="1:6" x14ac:dyDescent="0.2">
      <c r="A92" t="s">
        <v>153</v>
      </c>
      <c r="B92">
        <v>0</v>
      </c>
      <c r="C92">
        <v>0.44322643469263201</v>
      </c>
      <c r="D92">
        <v>1</v>
      </c>
      <c r="E92">
        <v>1</v>
      </c>
      <c r="F92">
        <v>0</v>
      </c>
    </row>
    <row r="93" spans="1:6" x14ac:dyDescent="0.2">
      <c r="A93" t="s">
        <v>173</v>
      </c>
      <c r="B93" s="1">
        <v>9.7681287718534505E-116</v>
      </c>
      <c r="C93">
        <v>0.43641865592200701</v>
      </c>
      <c r="D93">
        <v>0.65200000000000002</v>
      </c>
      <c r="E93">
        <v>0.33200000000000002</v>
      </c>
      <c r="F93" s="1">
        <v>2.1702828505304E-111</v>
      </c>
    </row>
    <row r="94" spans="1:6" x14ac:dyDescent="0.2">
      <c r="A94" t="s">
        <v>23</v>
      </c>
      <c r="B94" s="1">
        <v>2.3008308092908499E-82</v>
      </c>
      <c r="C94">
        <v>0.43220979870314102</v>
      </c>
      <c r="D94">
        <v>0.79400000000000004</v>
      </c>
      <c r="E94">
        <v>0.58699999999999997</v>
      </c>
      <c r="F94" s="1">
        <v>5.1119858920824196E-78</v>
      </c>
    </row>
    <row r="95" spans="1:6" x14ac:dyDescent="0.2">
      <c r="A95" t="s">
        <v>180</v>
      </c>
      <c r="B95" s="1">
        <v>1.4685318578165601E-118</v>
      </c>
      <c r="C95">
        <v>0.42596838440534102</v>
      </c>
      <c r="D95">
        <v>0.65800000000000003</v>
      </c>
      <c r="E95">
        <v>0.32200000000000001</v>
      </c>
      <c r="F95" s="1">
        <v>3.2627840816968302E-114</v>
      </c>
    </row>
    <row r="96" spans="1:6" x14ac:dyDescent="0.2">
      <c r="A96" t="s">
        <v>29</v>
      </c>
      <c r="B96" s="1">
        <v>1.5316710805859501E-73</v>
      </c>
      <c r="C96">
        <v>0.42511347668939597</v>
      </c>
      <c r="D96">
        <v>0.91</v>
      </c>
      <c r="E96">
        <v>0.85199999999999998</v>
      </c>
      <c r="F96" s="1">
        <v>3.40306680684586E-69</v>
      </c>
    </row>
    <row r="97" spans="1:6" x14ac:dyDescent="0.2">
      <c r="A97" t="s">
        <v>166</v>
      </c>
      <c r="B97" s="1">
        <v>1.14960928751003E-94</v>
      </c>
      <c r="C97">
        <v>0.41976693334189302</v>
      </c>
      <c r="D97">
        <v>0.77</v>
      </c>
      <c r="E97">
        <v>0.52</v>
      </c>
      <c r="F97" s="1">
        <v>2.5542019149897801E-90</v>
      </c>
    </row>
    <row r="98" spans="1:6" x14ac:dyDescent="0.2">
      <c r="A98" t="s">
        <v>101</v>
      </c>
      <c r="B98" s="1">
        <v>1.34832241592378E-136</v>
      </c>
      <c r="C98">
        <v>0.41956596756116299</v>
      </c>
      <c r="D98">
        <v>1</v>
      </c>
      <c r="E98">
        <v>0.999</v>
      </c>
      <c r="F98" s="1">
        <v>2.99570274369945E-132</v>
      </c>
    </row>
    <row r="99" spans="1:6" x14ac:dyDescent="0.2">
      <c r="A99" t="s">
        <v>328</v>
      </c>
      <c r="B99" s="1">
        <v>1.6748634805851901E-105</v>
      </c>
      <c r="C99">
        <v>0.416136728084611</v>
      </c>
      <c r="D99">
        <v>0.90600000000000003</v>
      </c>
      <c r="E99">
        <v>0.67200000000000004</v>
      </c>
      <c r="F99" s="1">
        <v>3.7212116811641803E-101</v>
      </c>
    </row>
    <row r="100" spans="1:6" x14ac:dyDescent="0.2">
      <c r="A100" t="s">
        <v>159</v>
      </c>
      <c r="B100" s="1">
        <v>7.1109616703109794E-132</v>
      </c>
      <c r="C100">
        <v>0.41134473963047802</v>
      </c>
      <c r="D100">
        <v>0.98299999999999998</v>
      </c>
      <c r="E100">
        <v>0.89400000000000002</v>
      </c>
      <c r="F100" s="1">
        <v>1.57991346390969E-127</v>
      </c>
    </row>
    <row r="101" spans="1:6" x14ac:dyDescent="0.2">
      <c r="A101" t="s">
        <v>221</v>
      </c>
      <c r="B101" s="1">
        <v>7.7147270867826496E-112</v>
      </c>
      <c r="C101">
        <v>0.40895759517635799</v>
      </c>
      <c r="D101">
        <v>0.71099999999999997</v>
      </c>
      <c r="E101">
        <v>0.4</v>
      </c>
      <c r="F101" s="1">
        <v>1.71405806414137E-107</v>
      </c>
    </row>
    <row r="102" spans="1:6" x14ac:dyDescent="0.2">
      <c r="A102" t="s">
        <v>167</v>
      </c>
      <c r="B102" s="1">
        <v>4.5818795679839602E-94</v>
      </c>
      <c r="C102">
        <v>0.40893600409875802</v>
      </c>
      <c r="D102">
        <v>0.88800000000000001</v>
      </c>
      <c r="E102">
        <v>0.69599999999999995</v>
      </c>
      <c r="F102" s="1">
        <v>1.01800200241468E-89</v>
      </c>
    </row>
    <row r="103" spans="1:6" x14ac:dyDescent="0.2">
      <c r="A103" t="s">
        <v>176</v>
      </c>
      <c r="B103" s="1">
        <v>2.1253987838961301E-104</v>
      </c>
      <c r="C103">
        <v>0.40752239898991599</v>
      </c>
      <c r="D103">
        <v>0.80100000000000005</v>
      </c>
      <c r="E103">
        <v>0.54800000000000004</v>
      </c>
      <c r="F103" s="1">
        <v>4.7222110180604202E-100</v>
      </c>
    </row>
    <row r="104" spans="1:6" x14ac:dyDescent="0.2">
      <c r="A104" t="s">
        <v>282</v>
      </c>
      <c r="B104" s="1">
        <v>2.4793180791184601E-125</v>
      </c>
      <c r="C104">
        <v>0.40591238250011602</v>
      </c>
      <c r="D104">
        <v>0.999</v>
      </c>
      <c r="E104">
        <v>0.99299999999999999</v>
      </c>
      <c r="F104" s="1">
        <v>5.5085489081853898E-121</v>
      </c>
    </row>
    <row r="105" spans="1:6" x14ac:dyDescent="0.2">
      <c r="A105" t="s">
        <v>188</v>
      </c>
      <c r="B105" s="1">
        <v>2.1249204146289201E-98</v>
      </c>
      <c r="C105">
        <v>0.40376020118121703</v>
      </c>
      <c r="D105">
        <v>0.91300000000000003</v>
      </c>
      <c r="E105">
        <v>0.77400000000000002</v>
      </c>
      <c r="F105" s="1">
        <v>4.7211481772225399E-94</v>
      </c>
    </row>
    <row r="106" spans="1:6" x14ac:dyDescent="0.2">
      <c r="A106" t="s">
        <v>162</v>
      </c>
      <c r="B106" s="1">
        <v>4.40857998136018E-114</v>
      </c>
      <c r="C106">
        <v>0.40350939278494102</v>
      </c>
      <c r="D106">
        <v>0.67200000000000004</v>
      </c>
      <c r="E106">
        <v>0.33700000000000002</v>
      </c>
      <c r="F106" s="1">
        <v>9.7949830025860495E-110</v>
      </c>
    </row>
    <row r="107" spans="1:6" x14ac:dyDescent="0.2">
      <c r="A107" t="s">
        <v>91</v>
      </c>
      <c r="B107" s="1">
        <v>2.07355697800255E-162</v>
      </c>
      <c r="C107">
        <v>0.40336412283849299</v>
      </c>
      <c r="D107">
        <v>0.44700000000000001</v>
      </c>
      <c r="E107">
        <v>9.0999999999999998E-2</v>
      </c>
      <c r="F107" s="1">
        <v>4.60702889372608E-158</v>
      </c>
    </row>
    <row r="108" spans="1:6" x14ac:dyDescent="0.2">
      <c r="A108" t="s">
        <v>71</v>
      </c>
      <c r="B108" s="1">
        <v>3.1007910924932801E-49</v>
      </c>
      <c r="C108">
        <v>0.402937053732846</v>
      </c>
      <c r="D108">
        <v>0.9</v>
      </c>
      <c r="E108">
        <v>0.82399999999999995</v>
      </c>
      <c r="F108" s="1">
        <v>6.8893376493015598E-45</v>
      </c>
    </row>
    <row r="109" spans="1:6" x14ac:dyDescent="0.2">
      <c r="A109" t="s">
        <v>172</v>
      </c>
      <c r="B109" s="1">
        <v>1.6678712134086299E-184</v>
      </c>
      <c r="C109">
        <v>0.40254680022104999</v>
      </c>
      <c r="D109">
        <v>0.999</v>
      </c>
      <c r="E109">
        <v>0.995</v>
      </c>
      <c r="F109" s="1">
        <v>3.70567626195129E-180</v>
      </c>
    </row>
    <row r="110" spans="1:6" x14ac:dyDescent="0.2">
      <c r="A110" t="s">
        <v>217</v>
      </c>
      <c r="B110" s="1">
        <v>4.3630186304981899E-84</v>
      </c>
      <c r="C110">
        <v>0.400639012617096</v>
      </c>
      <c r="D110">
        <v>0.68899999999999995</v>
      </c>
      <c r="E110">
        <v>0.437</v>
      </c>
      <c r="F110" s="1">
        <v>9.6937547932408795E-80</v>
      </c>
    </row>
    <row r="111" spans="1:6" x14ac:dyDescent="0.2">
      <c r="A111" t="s">
        <v>171</v>
      </c>
      <c r="B111" s="1">
        <v>4.4828581948172499E-63</v>
      </c>
      <c r="C111">
        <v>0.4003250649117</v>
      </c>
      <c r="D111">
        <v>0.76900000000000002</v>
      </c>
      <c r="E111">
        <v>0.59</v>
      </c>
      <c r="F111" s="1">
        <v>9.9600143372449593E-59</v>
      </c>
    </row>
    <row r="112" spans="1:6" x14ac:dyDescent="0.2">
      <c r="A112" t="s">
        <v>163</v>
      </c>
      <c r="B112" s="1">
        <v>1.69984386330317E-102</v>
      </c>
      <c r="C112">
        <v>0.39786339418884797</v>
      </c>
      <c r="D112">
        <v>0.93700000000000006</v>
      </c>
      <c r="E112">
        <v>0.78900000000000003</v>
      </c>
      <c r="F112" s="1">
        <v>3.7767130954869903E-98</v>
      </c>
    </row>
    <row r="113" spans="1:6" x14ac:dyDescent="0.2">
      <c r="A113" t="s">
        <v>255</v>
      </c>
      <c r="B113" s="1">
        <v>7.08224840731626E-191</v>
      </c>
      <c r="C113">
        <v>0.39769043470465298</v>
      </c>
      <c r="D113">
        <v>0.33400000000000002</v>
      </c>
      <c r="E113">
        <v>1.4E-2</v>
      </c>
      <c r="F113" s="1">
        <v>1.57353395113753E-186</v>
      </c>
    </row>
    <row r="114" spans="1:6" x14ac:dyDescent="0.2">
      <c r="A114" t="s">
        <v>570</v>
      </c>
      <c r="B114" s="1">
        <v>7.4877856521786396E-56</v>
      </c>
      <c r="C114">
        <v>0.39768734541809297</v>
      </c>
      <c r="D114">
        <v>0.78700000000000003</v>
      </c>
      <c r="E114">
        <v>0.64700000000000002</v>
      </c>
      <c r="F114" s="1">
        <v>1.66363621620105E-51</v>
      </c>
    </row>
    <row r="115" spans="1:6" x14ac:dyDescent="0.2">
      <c r="A115" t="s">
        <v>93</v>
      </c>
      <c r="B115" s="1">
        <v>7.3477745561067902E-99</v>
      </c>
      <c r="C115">
        <v>0.396386739927024</v>
      </c>
      <c r="D115">
        <v>0.79</v>
      </c>
      <c r="E115">
        <v>0.53600000000000003</v>
      </c>
      <c r="F115" s="1">
        <v>1.63252855087581E-94</v>
      </c>
    </row>
    <row r="116" spans="1:6" x14ac:dyDescent="0.2">
      <c r="A116" t="s">
        <v>191</v>
      </c>
      <c r="B116" s="1">
        <v>4.3676519213634599E-111</v>
      </c>
      <c r="C116">
        <v>0.39614788804011802</v>
      </c>
      <c r="D116">
        <v>0.98299999999999998</v>
      </c>
      <c r="E116">
        <v>0.90500000000000003</v>
      </c>
      <c r="F116" s="1">
        <v>9.7040490388853406E-107</v>
      </c>
    </row>
    <row r="117" spans="1:6" x14ac:dyDescent="0.2">
      <c r="A117" t="s">
        <v>55</v>
      </c>
      <c r="B117" s="1">
        <v>1.7408709207274799E-134</v>
      </c>
      <c r="C117">
        <v>0.39262910323778899</v>
      </c>
      <c r="D117">
        <v>0.41</v>
      </c>
      <c r="E117">
        <v>9.4E-2</v>
      </c>
      <c r="F117" s="1">
        <v>3.8678670116723003E-130</v>
      </c>
    </row>
    <row r="118" spans="1:6" x14ac:dyDescent="0.2">
      <c r="A118" t="s">
        <v>215</v>
      </c>
      <c r="B118" s="1">
        <v>1.4630803653049399E-81</v>
      </c>
      <c r="C118">
        <v>0.38875940846009599</v>
      </c>
      <c r="D118">
        <v>0.78200000000000003</v>
      </c>
      <c r="E118">
        <v>0.58399999999999996</v>
      </c>
      <c r="F118" s="1">
        <v>3.25067195563452E-77</v>
      </c>
    </row>
    <row r="119" spans="1:6" x14ac:dyDescent="0.2">
      <c r="A119" t="s">
        <v>200</v>
      </c>
      <c r="B119" s="1">
        <v>2.7292376016104901E-112</v>
      </c>
      <c r="C119">
        <v>0.38679409657087099</v>
      </c>
      <c r="D119">
        <v>0.63</v>
      </c>
      <c r="E119">
        <v>0.30299999999999999</v>
      </c>
      <c r="F119" s="1">
        <v>6.0638201032581899E-108</v>
      </c>
    </row>
    <row r="120" spans="1:6" x14ac:dyDescent="0.2">
      <c r="A120" t="s">
        <v>192</v>
      </c>
      <c r="B120" s="1">
        <v>2.6693863547460099E-68</v>
      </c>
      <c r="C120">
        <v>0.38615178401811701</v>
      </c>
      <c r="D120">
        <v>0.73</v>
      </c>
      <c r="E120">
        <v>0.53900000000000003</v>
      </c>
      <c r="F120" s="1">
        <v>5.9308426029746797E-64</v>
      </c>
    </row>
    <row r="121" spans="1:6" x14ac:dyDescent="0.2">
      <c r="A121" t="s">
        <v>571</v>
      </c>
      <c r="B121" s="1">
        <v>6.9463774193046503E-63</v>
      </c>
      <c r="C121">
        <v>0.385978238819219</v>
      </c>
      <c r="D121">
        <v>0.77800000000000002</v>
      </c>
      <c r="E121">
        <v>0.57899999999999996</v>
      </c>
      <c r="F121" s="1">
        <v>1.54334613502111E-58</v>
      </c>
    </row>
    <row r="122" spans="1:6" x14ac:dyDescent="0.2">
      <c r="A122" t="s">
        <v>170</v>
      </c>
      <c r="B122" s="1">
        <v>2.53720277798554E-107</v>
      </c>
      <c r="C122">
        <v>0.38334645767241299</v>
      </c>
      <c r="D122">
        <v>0.98</v>
      </c>
      <c r="E122">
        <v>0.92200000000000004</v>
      </c>
      <c r="F122" s="1">
        <v>5.63715713212826E-103</v>
      </c>
    </row>
    <row r="123" spans="1:6" x14ac:dyDescent="0.2">
      <c r="A123" t="s">
        <v>190</v>
      </c>
      <c r="B123" s="1">
        <v>4.7842069349857397E-97</v>
      </c>
      <c r="C123">
        <v>0.38298798850505</v>
      </c>
      <c r="D123">
        <v>0.92400000000000004</v>
      </c>
      <c r="E123">
        <v>0.78300000000000003</v>
      </c>
      <c r="F123" s="1">
        <v>1.0629550968151299E-92</v>
      </c>
    </row>
    <row r="124" spans="1:6" x14ac:dyDescent="0.2">
      <c r="A124" t="s">
        <v>252</v>
      </c>
      <c r="B124" s="1">
        <v>7.3331634431064E-125</v>
      </c>
      <c r="C124">
        <v>0.381713617033898</v>
      </c>
      <c r="D124">
        <v>0.99299999999999999</v>
      </c>
      <c r="E124">
        <v>0.96299999999999997</v>
      </c>
      <c r="F124" s="1">
        <v>1.6292822537893801E-120</v>
      </c>
    </row>
    <row r="125" spans="1:6" x14ac:dyDescent="0.2">
      <c r="A125" t="s">
        <v>214</v>
      </c>
      <c r="B125" s="1">
        <v>2.15740354060609E-128</v>
      </c>
      <c r="C125">
        <v>0.38080086213516101</v>
      </c>
      <c r="D125">
        <v>0.995</v>
      </c>
      <c r="E125">
        <v>0.95499999999999996</v>
      </c>
      <c r="F125" s="1">
        <v>4.7933191865186204E-124</v>
      </c>
    </row>
    <row r="126" spans="1:6" x14ac:dyDescent="0.2">
      <c r="A126" t="s">
        <v>232</v>
      </c>
      <c r="B126" s="1">
        <v>1.6280536973464701E-94</v>
      </c>
      <c r="C126">
        <v>0.37962823139713198</v>
      </c>
      <c r="D126">
        <v>0.877</v>
      </c>
      <c r="E126">
        <v>0.69499999999999995</v>
      </c>
      <c r="F126" s="1">
        <v>3.6172097047643801E-90</v>
      </c>
    </row>
    <row r="127" spans="1:6" x14ac:dyDescent="0.2">
      <c r="A127" t="s">
        <v>261</v>
      </c>
      <c r="B127" s="1">
        <v>3.2688281585068399E-203</v>
      </c>
      <c r="C127">
        <v>0.37428945636190297</v>
      </c>
      <c r="D127">
        <v>0.35</v>
      </c>
      <c r="E127">
        <v>1.4E-2</v>
      </c>
      <c r="F127" s="1">
        <v>7.2626824025704904E-199</v>
      </c>
    </row>
    <row r="128" spans="1:6" x14ac:dyDescent="0.2">
      <c r="A128" t="s">
        <v>202</v>
      </c>
      <c r="B128" s="1">
        <v>7.00666995058862E-86</v>
      </c>
      <c r="C128">
        <v>0.36915218692427898</v>
      </c>
      <c r="D128">
        <v>0.86899999999999999</v>
      </c>
      <c r="E128">
        <v>0.67300000000000004</v>
      </c>
      <c r="F128" s="1">
        <v>1.5567419296217801E-81</v>
      </c>
    </row>
    <row r="129" spans="1:6" x14ac:dyDescent="0.2">
      <c r="A129" t="s">
        <v>49</v>
      </c>
      <c r="B129" s="1">
        <v>3.10167217108572E-89</v>
      </c>
      <c r="C129">
        <v>0.36760781254966102</v>
      </c>
      <c r="D129">
        <v>0.93899999999999995</v>
      </c>
      <c r="E129">
        <v>0.83699999999999997</v>
      </c>
      <c r="F129" s="1">
        <v>6.8912952297182397E-85</v>
      </c>
    </row>
    <row r="130" spans="1:6" x14ac:dyDescent="0.2">
      <c r="A130" t="s">
        <v>308</v>
      </c>
      <c r="B130" s="1">
        <v>2.8516838188997E-85</v>
      </c>
      <c r="C130">
        <v>0.36716233077626698</v>
      </c>
      <c r="D130">
        <v>0.91400000000000003</v>
      </c>
      <c r="E130">
        <v>0.78500000000000003</v>
      </c>
      <c r="F130" s="1">
        <v>6.3358711088313597E-81</v>
      </c>
    </row>
    <row r="131" spans="1:6" x14ac:dyDescent="0.2">
      <c r="A131" t="s">
        <v>44</v>
      </c>
      <c r="B131" s="1">
        <v>9.6331079490605195E-66</v>
      </c>
      <c r="C131">
        <v>0.36650714999298001</v>
      </c>
      <c r="D131">
        <v>0.502</v>
      </c>
      <c r="E131">
        <v>0.25600000000000001</v>
      </c>
      <c r="F131" s="1">
        <v>2.1402839241222699E-61</v>
      </c>
    </row>
    <row r="132" spans="1:6" x14ac:dyDescent="0.2">
      <c r="A132" t="s">
        <v>67</v>
      </c>
      <c r="B132" s="1">
        <v>8.2018773121742493E-121</v>
      </c>
      <c r="C132">
        <v>0.36650063767515301</v>
      </c>
      <c r="D132">
        <v>1</v>
      </c>
      <c r="E132">
        <v>0.999</v>
      </c>
      <c r="F132" s="1">
        <v>1.82229310121887E-116</v>
      </c>
    </row>
    <row r="133" spans="1:6" x14ac:dyDescent="0.2">
      <c r="A133" t="s">
        <v>87</v>
      </c>
      <c r="B133" s="1">
        <v>1.27414099339336E-75</v>
      </c>
      <c r="C133">
        <v>0.36583985022230497</v>
      </c>
      <c r="D133">
        <v>0.72299999999999998</v>
      </c>
      <c r="E133">
        <v>0.47</v>
      </c>
      <c r="F133" s="1">
        <v>2.8308864591213702E-71</v>
      </c>
    </row>
    <row r="134" spans="1:6" x14ac:dyDescent="0.2">
      <c r="A134" t="s">
        <v>197</v>
      </c>
      <c r="B134" s="1">
        <v>6.6322448646070505E-114</v>
      </c>
      <c r="C134">
        <v>0.36329302688715698</v>
      </c>
      <c r="D134">
        <v>0.48199999999999998</v>
      </c>
      <c r="E134">
        <v>0.16200000000000001</v>
      </c>
      <c r="F134" s="1">
        <v>1.4735521640184001E-109</v>
      </c>
    </row>
    <row r="135" spans="1:6" x14ac:dyDescent="0.2">
      <c r="A135" t="s">
        <v>292</v>
      </c>
      <c r="B135" s="1">
        <v>2.2347367497953699E-87</v>
      </c>
      <c r="C135">
        <v>0.359838409181297</v>
      </c>
      <c r="D135">
        <v>0.92700000000000005</v>
      </c>
      <c r="E135">
        <v>0.83</v>
      </c>
      <c r="F135" s="1">
        <v>4.9651381106953498E-83</v>
      </c>
    </row>
    <row r="136" spans="1:6" x14ac:dyDescent="0.2">
      <c r="A136" t="s">
        <v>224</v>
      </c>
      <c r="B136" s="1">
        <v>3.5785104289033098E-86</v>
      </c>
      <c r="C136">
        <v>0.35914926344377102</v>
      </c>
      <c r="D136">
        <v>0.65100000000000002</v>
      </c>
      <c r="E136">
        <v>0.374</v>
      </c>
      <c r="F136" s="1">
        <v>7.9507344709373697E-82</v>
      </c>
    </row>
    <row r="137" spans="1:6" x14ac:dyDescent="0.2">
      <c r="A137" t="s">
        <v>572</v>
      </c>
      <c r="B137" s="1">
        <v>2.3924855546610301E-72</v>
      </c>
      <c r="C137">
        <v>0.35881361472072298</v>
      </c>
      <c r="D137">
        <v>1</v>
      </c>
      <c r="E137">
        <v>0.995</v>
      </c>
      <c r="F137" s="1">
        <v>5.3156244053458803E-68</v>
      </c>
    </row>
    <row r="138" spans="1:6" x14ac:dyDescent="0.2">
      <c r="A138" t="s">
        <v>210</v>
      </c>
      <c r="B138" s="1">
        <v>8.7971514753950202E-72</v>
      </c>
      <c r="C138">
        <v>0.35699663726943698</v>
      </c>
      <c r="D138">
        <v>0.71299999999999997</v>
      </c>
      <c r="E138">
        <v>0.48699999999999999</v>
      </c>
      <c r="F138" s="1">
        <v>1.95455111480327E-67</v>
      </c>
    </row>
    <row r="139" spans="1:6" x14ac:dyDescent="0.2">
      <c r="A139" t="s">
        <v>56</v>
      </c>
      <c r="B139" s="1">
        <v>8.3875717466017907E-130</v>
      </c>
      <c r="C139">
        <v>0.354278488334759</v>
      </c>
      <c r="D139">
        <v>0.999</v>
      </c>
      <c r="E139">
        <v>0.99299999999999999</v>
      </c>
      <c r="F139" s="1">
        <v>1.8635506906599901E-125</v>
      </c>
    </row>
    <row r="140" spans="1:6" x14ac:dyDescent="0.2">
      <c r="A140" t="s">
        <v>248</v>
      </c>
      <c r="B140" s="1">
        <v>4.8170744673935297E-135</v>
      </c>
      <c r="C140">
        <v>0.35317806004975799</v>
      </c>
      <c r="D140">
        <v>0.434</v>
      </c>
      <c r="E140">
        <v>0.106</v>
      </c>
      <c r="F140" s="1">
        <v>1.0702576051654899E-130</v>
      </c>
    </row>
    <row r="141" spans="1:6" x14ac:dyDescent="0.2">
      <c r="A141" t="s">
        <v>301</v>
      </c>
      <c r="B141" s="1">
        <v>2.45119441344539E-74</v>
      </c>
      <c r="C141">
        <v>0.35265966200763998</v>
      </c>
      <c r="D141">
        <v>0.72799999999999998</v>
      </c>
      <c r="E141">
        <v>0.47799999999999998</v>
      </c>
      <c r="F141" s="1">
        <v>5.4460637477929699E-70</v>
      </c>
    </row>
    <row r="142" spans="1:6" x14ac:dyDescent="0.2">
      <c r="A142" t="s">
        <v>229</v>
      </c>
      <c r="B142" s="1">
        <v>1.8496456081394201E-201</v>
      </c>
      <c r="C142">
        <v>0.35248238491704398</v>
      </c>
      <c r="D142">
        <v>0.33900000000000002</v>
      </c>
      <c r="E142">
        <v>0.01</v>
      </c>
      <c r="F142" s="1">
        <v>4.1095426121641599E-197</v>
      </c>
    </row>
    <row r="143" spans="1:6" x14ac:dyDescent="0.2">
      <c r="A143" t="s">
        <v>226</v>
      </c>
      <c r="B143" s="1">
        <v>6.9846346929239199E-137</v>
      </c>
      <c r="C143">
        <v>0.35105278778396298</v>
      </c>
      <c r="D143">
        <v>0.999</v>
      </c>
      <c r="E143">
        <v>0.99</v>
      </c>
      <c r="F143" s="1">
        <v>1.5518461360738401E-132</v>
      </c>
    </row>
    <row r="144" spans="1:6" x14ac:dyDescent="0.2">
      <c r="A144" t="s">
        <v>243</v>
      </c>
      <c r="B144" s="1">
        <v>1.1071163453938E-103</v>
      </c>
      <c r="C144">
        <v>0.34995427829303399</v>
      </c>
      <c r="D144">
        <v>0.42499999999999999</v>
      </c>
      <c r="E144">
        <v>0.13500000000000001</v>
      </c>
      <c r="F144" s="1">
        <v>2.4597910961959401E-99</v>
      </c>
    </row>
    <row r="145" spans="1:6" x14ac:dyDescent="0.2">
      <c r="A145" t="s">
        <v>219</v>
      </c>
      <c r="B145" s="1">
        <v>8.1739298233611206E-73</v>
      </c>
      <c r="C145">
        <v>0.348573999606625</v>
      </c>
      <c r="D145">
        <v>0.84399999999999997</v>
      </c>
      <c r="E145">
        <v>0.65400000000000003</v>
      </c>
      <c r="F145" s="1">
        <v>1.81608372815437E-68</v>
      </c>
    </row>
    <row r="146" spans="1:6" x14ac:dyDescent="0.2">
      <c r="A146" t="s">
        <v>184</v>
      </c>
      <c r="B146" s="1">
        <v>4.7698872455429701E-189</v>
      </c>
      <c r="C146">
        <v>0.348559762251762</v>
      </c>
      <c r="D146">
        <v>1</v>
      </c>
      <c r="E146">
        <v>1</v>
      </c>
      <c r="F146" s="1">
        <v>1.05977354821474E-184</v>
      </c>
    </row>
    <row r="147" spans="1:6" x14ac:dyDescent="0.2">
      <c r="A147" t="s">
        <v>204</v>
      </c>
      <c r="B147" s="1">
        <v>4.3376349958884199E-75</v>
      </c>
      <c r="C147">
        <v>0.34817156223429602</v>
      </c>
      <c r="D147">
        <v>0.86399999999999999</v>
      </c>
      <c r="E147">
        <v>0.69599999999999995</v>
      </c>
      <c r="F147" s="1">
        <v>9.6373574338648992E-71</v>
      </c>
    </row>
    <row r="148" spans="1:6" x14ac:dyDescent="0.2">
      <c r="A148" t="s">
        <v>237</v>
      </c>
      <c r="B148" s="1">
        <v>2.7886931157351698E-84</v>
      </c>
      <c r="C148">
        <v>0.34749072473523801</v>
      </c>
      <c r="D148">
        <v>0.56999999999999995</v>
      </c>
      <c r="E148">
        <v>0.29499999999999998</v>
      </c>
      <c r="F148" s="1">
        <v>6.1959183645404003E-80</v>
      </c>
    </row>
    <row r="149" spans="1:6" x14ac:dyDescent="0.2">
      <c r="A149" t="s">
        <v>22</v>
      </c>
      <c r="B149" s="1">
        <v>1.5577413896286599E-39</v>
      </c>
      <c r="C149">
        <v>0.34438245275167201</v>
      </c>
      <c r="D149">
        <v>1</v>
      </c>
      <c r="E149">
        <v>0.98499999999999999</v>
      </c>
      <c r="F149" s="1">
        <v>3.4609898194769601E-35</v>
      </c>
    </row>
    <row r="150" spans="1:6" x14ac:dyDescent="0.2">
      <c r="A150" t="s">
        <v>296</v>
      </c>
      <c r="B150" s="1">
        <v>8.7906265411529906E-58</v>
      </c>
      <c r="C150">
        <v>0.34363608730982398</v>
      </c>
      <c r="D150">
        <v>0.85499999999999998</v>
      </c>
      <c r="E150">
        <v>0.73499999999999999</v>
      </c>
      <c r="F150" s="1">
        <v>1.9531014049133701E-53</v>
      </c>
    </row>
    <row r="151" spans="1:6" x14ac:dyDescent="0.2">
      <c r="A151" t="s">
        <v>283</v>
      </c>
      <c r="B151" s="1">
        <v>1.21142771001483E-76</v>
      </c>
      <c r="C151">
        <v>0.34185735031146203</v>
      </c>
      <c r="D151">
        <v>0.88700000000000001</v>
      </c>
      <c r="E151">
        <v>0.74299999999999999</v>
      </c>
      <c r="F151" s="1">
        <v>2.6915500861109398E-72</v>
      </c>
    </row>
    <row r="152" spans="1:6" x14ac:dyDescent="0.2">
      <c r="A152" t="s">
        <v>75</v>
      </c>
      <c r="B152" s="1">
        <v>2.0975089826124799E-119</v>
      </c>
      <c r="C152">
        <v>0.33892024418458799</v>
      </c>
      <c r="D152">
        <v>0.28699999999999998</v>
      </c>
      <c r="E152">
        <v>3.7999999999999999E-2</v>
      </c>
      <c r="F152" s="1">
        <v>4.6602454575684099E-115</v>
      </c>
    </row>
    <row r="153" spans="1:6" x14ac:dyDescent="0.2">
      <c r="A153" t="s">
        <v>208</v>
      </c>
      <c r="B153" s="1">
        <v>1.47393315255089E-94</v>
      </c>
      <c r="C153">
        <v>0.33889056220890601</v>
      </c>
      <c r="D153">
        <v>0.99299999999999999</v>
      </c>
      <c r="E153">
        <v>0.94699999999999995</v>
      </c>
      <c r="F153" s="1">
        <v>3.2747846783375598E-90</v>
      </c>
    </row>
    <row r="154" spans="1:6" x14ac:dyDescent="0.2">
      <c r="A154" t="s">
        <v>573</v>
      </c>
      <c r="B154" s="1">
        <v>1.37573840362776E-80</v>
      </c>
      <c r="C154">
        <v>0.334972867655842</v>
      </c>
      <c r="D154">
        <v>0.94199999999999995</v>
      </c>
      <c r="E154">
        <v>0.82199999999999995</v>
      </c>
      <c r="F154" s="1">
        <v>3.05661558518016E-76</v>
      </c>
    </row>
    <row r="155" spans="1:6" x14ac:dyDescent="0.2">
      <c r="A155" t="s">
        <v>68</v>
      </c>
      <c r="B155" s="1">
        <v>1.7758726480771301E-71</v>
      </c>
      <c r="C155">
        <v>0.333247452016941</v>
      </c>
      <c r="D155">
        <v>0.66800000000000004</v>
      </c>
      <c r="E155">
        <v>0.42099999999999999</v>
      </c>
      <c r="F155" s="1">
        <v>3.9456338494977797E-67</v>
      </c>
    </row>
    <row r="156" spans="1:6" x14ac:dyDescent="0.2">
      <c r="A156" t="s">
        <v>185</v>
      </c>
      <c r="B156" s="1">
        <v>1.2117737048192599E-218</v>
      </c>
      <c r="C156">
        <v>0.33133086961991198</v>
      </c>
      <c r="D156">
        <v>1</v>
      </c>
      <c r="E156">
        <v>1</v>
      </c>
      <c r="F156" s="1">
        <v>2.6923188173674402E-214</v>
      </c>
    </row>
    <row r="157" spans="1:6" x14ac:dyDescent="0.2">
      <c r="A157" t="s">
        <v>318</v>
      </c>
      <c r="B157" s="1">
        <v>6.7274445148060697E-65</v>
      </c>
      <c r="C157">
        <v>0.33116779946128899</v>
      </c>
      <c r="D157">
        <v>0.91200000000000003</v>
      </c>
      <c r="E157">
        <v>0.79100000000000004</v>
      </c>
      <c r="F157" s="1">
        <v>1.4947036222996099E-60</v>
      </c>
    </row>
    <row r="158" spans="1:6" x14ac:dyDescent="0.2">
      <c r="A158" t="s">
        <v>574</v>
      </c>
      <c r="B158" s="1">
        <v>3.0422555916797101E-131</v>
      </c>
      <c r="C158">
        <v>0.328952633323849</v>
      </c>
      <c r="D158">
        <v>0.999</v>
      </c>
      <c r="E158">
        <v>0.99</v>
      </c>
      <c r="F158" s="1">
        <v>6.7592834735939703E-127</v>
      </c>
    </row>
    <row r="159" spans="1:6" x14ac:dyDescent="0.2">
      <c r="A159" t="s">
        <v>189</v>
      </c>
      <c r="B159" s="1">
        <v>7.6521604995163101E-198</v>
      </c>
      <c r="C159">
        <v>0.32851174876322897</v>
      </c>
      <c r="D159">
        <v>1</v>
      </c>
      <c r="E159">
        <v>1</v>
      </c>
      <c r="F159" s="1">
        <v>1.7001570197825299E-193</v>
      </c>
    </row>
    <row r="160" spans="1:6" x14ac:dyDescent="0.2">
      <c r="A160" t="s">
        <v>43</v>
      </c>
      <c r="B160" s="1">
        <v>2.4348479665354898E-69</v>
      </c>
      <c r="C160">
        <v>0.32649425664690701</v>
      </c>
      <c r="D160">
        <v>0.97699999999999998</v>
      </c>
      <c r="E160">
        <v>0.90800000000000003</v>
      </c>
      <c r="F160" s="1">
        <v>5.4097452120485601E-65</v>
      </c>
    </row>
    <row r="161" spans="1:6" x14ac:dyDescent="0.2">
      <c r="A161" t="s">
        <v>575</v>
      </c>
      <c r="B161" s="1">
        <v>3.4137803520709401E-97</v>
      </c>
      <c r="C161">
        <v>0.32546248859707599</v>
      </c>
      <c r="D161">
        <v>0.47599999999999998</v>
      </c>
      <c r="E161">
        <v>0.18099999999999999</v>
      </c>
      <c r="F161" s="1">
        <v>7.58473718623122E-93</v>
      </c>
    </row>
    <row r="162" spans="1:6" x14ac:dyDescent="0.2">
      <c r="A162" t="s">
        <v>576</v>
      </c>
      <c r="B162" s="1">
        <v>6.0904590654696099E-72</v>
      </c>
      <c r="C162">
        <v>0.32525547391568999</v>
      </c>
      <c r="D162">
        <v>0.92</v>
      </c>
      <c r="E162">
        <v>0.81299999999999994</v>
      </c>
      <c r="F162" s="1">
        <v>1.35317819516604E-67</v>
      </c>
    </row>
    <row r="163" spans="1:6" x14ac:dyDescent="0.2">
      <c r="A163" t="s">
        <v>245</v>
      </c>
      <c r="B163" s="1">
        <v>2.4031753742450801E-68</v>
      </c>
      <c r="C163">
        <v>0.32424628875860401</v>
      </c>
      <c r="D163">
        <v>0.76200000000000001</v>
      </c>
      <c r="E163">
        <v>0.54100000000000004</v>
      </c>
      <c r="F163" s="1">
        <v>5.3393750464977097E-64</v>
      </c>
    </row>
    <row r="164" spans="1:6" x14ac:dyDescent="0.2">
      <c r="A164" t="s">
        <v>235</v>
      </c>
      <c r="B164" s="1">
        <v>1.38466947070862E-106</v>
      </c>
      <c r="C164">
        <v>0.32389706087152897</v>
      </c>
      <c r="D164">
        <v>0.432</v>
      </c>
      <c r="E164">
        <v>0.13600000000000001</v>
      </c>
      <c r="F164" s="1">
        <v>3.0764586300204101E-102</v>
      </c>
    </row>
    <row r="165" spans="1:6" x14ac:dyDescent="0.2">
      <c r="A165" t="s">
        <v>268</v>
      </c>
      <c r="B165" s="1">
        <v>9.1975342592487302E-73</v>
      </c>
      <c r="C165">
        <v>0.32351766464530302</v>
      </c>
      <c r="D165">
        <v>0.625</v>
      </c>
      <c r="E165">
        <v>0.36799999999999999</v>
      </c>
      <c r="F165" s="1">
        <v>2.04350816171988E-68</v>
      </c>
    </row>
    <row r="166" spans="1:6" x14ac:dyDescent="0.2">
      <c r="A166" t="s">
        <v>233</v>
      </c>
      <c r="B166" s="1">
        <v>5.5221007292167002E-56</v>
      </c>
      <c r="C166">
        <v>0.32077071387169698</v>
      </c>
      <c r="D166">
        <v>0.80900000000000005</v>
      </c>
      <c r="E166">
        <v>0.64</v>
      </c>
      <c r="F166" s="1">
        <v>1.22690034001737E-51</v>
      </c>
    </row>
    <row r="167" spans="1:6" x14ac:dyDescent="0.2">
      <c r="A167" t="s">
        <v>177</v>
      </c>
      <c r="B167" s="1">
        <v>1.43929813335477E-68</v>
      </c>
      <c r="C167">
        <v>0.32017563461290499</v>
      </c>
      <c r="D167">
        <v>0.90700000000000003</v>
      </c>
      <c r="E167">
        <v>0.73</v>
      </c>
      <c r="F167" s="1">
        <v>3.1978325926876201E-64</v>
      </c>
    </row>
    <row r="168" spans="1:6" x14ac:dyDescent="0.2">
      <c r="A168" t="s">
        <v>205</v>
      </c>
      <c r="B168" s="1">
        <v>9.8346051225255398E-220</v>
      </c>
      <c r="C168">
        <v>0.32016395487466398</v>
      </c>
      <c r="D168">
        <v>1</v>
      </c>
      <c r="E168">
        <v>1</v>
      </c>
      <c r="F168" s="1">
        <v>2.1850525661227301E-215</v>
      </c>
    </row>
    <row r="169" spans="1:6" x14ac:dyDescent="0.2">
      <c r="A169" t="s">
        <v>203</v>
      </c>
      <c r="B169" s="1">
        <v>1.6035442855779101E-63</v>
      </c>
      <c r="C169">
        <v>0.319915345546258</v>
      </c>
      <c r="D169">
        <v>0.76800000000000002</v>
      </c>
      <c r="E169">
        <v>0.58299999999999996</v>
      </c>
      <c r="F169" s="1">
        <v>3.562754693697E-59</v>
      </c>
    </row>
    <row r="170" spans="1:6" x14ac:dyDescent="0.2">
      <c r="A170" t="s">
        <v>577</v>
      </c>
      <c r="B170" s="1">
        <v>3.8388561925910099E-51</v>
      </c>
      <c r="C170">
        <v>0.31826915892931101</v>
      </c>
      <c r="D170">
        <v>0.90400000000000003</v>
      </c>
      <c r="E170">
        <v>0.78800000000000003</v>
      </c>
      <c r="F170" s="1">
        <v>8.5291706886986998E-47</v>
      </c>
    </row>
    <row r="171" spans="1:6" x14ac:dyDescent="0.2">
      <c r="A171" t="s">
        <v>212</v>
      </c>
      <c r="B171" s="1">
        <v>1.0475661092623499E-57</v>
      </c>
      <c r="C171">
        <v>0.316422768874494</v>
      </c>
      <c r="D171">
        <v>0.69799999999999995</v>
      </c>
      <c r="E171">
        <v>0.48099999999999998</v>
      </c>
      <c r="F171" s="1">
        <v>2.3274823815590901E-53</v>
      </c>
    </row>
    <row r="172" spans="1:6" x14ac:dyDescent="0.2">
      <c r="A172" t="s">
        <v>230</v>
      </c>
      <c r="B172" s="1">
        <v>3.4162789979472501E-66</v>
      </c>
      <c r="C172">
        <v>0.31634925579464601</v>
      </c>
      <c r="D172">
        <v>0.78400000000000003</v>
      </c>
      <c r="E172">
        <v>0.56299999999999994</v>
      </c>
      <c r="F172" s="1">
        <v>7.5902886776392096E-62</v>
      </c>
    </row>
    <row r="173" spans="1:6" x14ac:dyDescent="0.2">
      <c r="A173" t="s">
        <v>287</v>
      </c>
      <c r="B173" s="1">
        <v>4.94469657722489E-98</v>
      </c>
      <c r="C173">
        <v>0.315362609052941</v>
      </c>
      <c r="D173">
        <v>0.433</v>
      </c>
      <c r="E173">
        <v>0.15</v>
      </c>
      <c r="F173" s="1">
        <v>1.09861268552783E-93</v>
      </c>
    </row>
    <row r="174" spans="1:6" x14ac:dyDescent="0.2">
      <c r="A174" t="s">
        <v>270</v>
      </c>
      <c r="B174" s="1">
        <v>1.26164877023202E-53</v>
      </c>
      <c r="C174">
        <v>0.31438847647173901</v>
      </c>
      <c r="D174">
        <v>0.80100000000000005</v>
      </c>
      <c r="E174">
        <v>0.624</v>
      </c>
      <c r="F174" s="1">
        <v>2.8031312377015099E-49</v>
      </c>
    </row>
    <row r="175" spans="1:6" x14ac:dyDescent="0.2">
      <c r="A175" t="s">
        <v>238</v>
      </c>
      <c r="B175" s="1">
        <v>2.7797924524705602E-64</v>
      </c>
      <c r="C175">
        <v>0.31363722892265899</v>
      </c>
      <c r="D175">
        <v>0.754</v>
      </c>
      <c r="E175">
        <v>0.53800000000000003</v>
      </c>
      <c r="F175" s="1">
        <v>6.1761428708991005E-60</v>
      </c>
    </row>
    <row r="176" spans="1:6" x14ac:dyDescent="0.2">
      <c r="A176" t="s">
        <v>578</v>
      </c>
      <c r="B176" s="1">
        <v>1.06856301844301E-60</v>
      </c>
      <c r="C176">
        <v>0.30970989841567598</v>
      </c>
      <c r="D176">
        <v>0.76400000000000001</v>
      </c>
      <c r="E176">
        <v>0.54400000000000004</v>
      </c>
      <c r="F176" s="1">
        <v>2.3741333143766801E-56</v>
      </c>
    </row>
    <row r="177" spans="1:6" x14ac:dyDescent="0.2">
      <c r="A177" t="s">
        <v>213</v>
      </c>
      <c r="B177" s="1">
        <v>3.0903207828387598E-43</v>
      </c>
      <c r="C177">
        <v>0.30754711129973999</v>
      </c>
      <c r="D177">
        <v>0.69199999999999995</v>
      </c>
      <c r="E177">
        <v>0.51400000000000001</v>
      </c>
      <c r="F177" s="1">
        <v>6.86607471531116E-39</v>
      </c>
    </row>
    <row r="178" spans="1:6" x14ac:dyDescent="0.2">
      <c r="A178" t="s">
        <v>231</v>
      </c>
      <c r="B178" s="1">
        <v>1.0347899730247399E-74</v>
      </c>
      <c r="C178">
        <v>0.307277341711787</v>
      </c>
      <c r="D178">
        <v>0.997</v>
      </c>
      <c r="E178">
        <v>0.99099999999999999</v>
      </c>
      <c r="F178" s="1">
        <v>2.29909636206636E-70</v>
      </c>
    </row>
    <row r="179" spans="1:6" x14ac:dyDescent="0.2">
      <c r="A179" t="s">
        <v>250</v>
      </c>
      <c r="B179" s="1">
        <v>6.0660861636178703E-103</v>
      </c>
      <c r="C179">
        <v>0.30641852345563703</v>
      </c>
      <c r="D179">
        <v>0.36399999999999999</v>
      </c>
      <c r="E179">
        <v>9.2999999999999999E-2</v>
      </c>
      <c r="F179" s="1">
        <v>1.3477630238326201E-98</v>
      </c>
    </row>
    <row r="180" spans="1:6" x14ac:dyDescent="0.2">
      <c r="A180" t="s">
        <v>206</v>
      </c>
      <c r="B180" s="1">
        <v>3.4948486060111098E-107</v>
      </c>
      <c r="C180">
        <v>0.30623902376141798</v>
      </c>
      <c r="D180">
        <v>0.41899999999999998</v>
      </c>
      <c r="E180">
        <v>0.125</v>
      </c>
      <c r="F180" s="1">
        <v>7.7648546328354903E-103</v>
      </c>
    </row>
    <row r="181" spans="1:6" x14ac:dyDescent="0.2">
      <c r="A181" t="s">
        <v>33</v>
      </c>
      <c r="B181" s="1">
        <v>6.4136488302757703E-64</v>
      </c>
      <c r="C181">
        <v>0.30595673934892298</v>
      </c>
      <c r="D181">
        <v>0.505</v>
      </c>
      <c r="E181">
        <v>0.25800000000000001</v>
      </c>
      <c r="F181" s="1">
        <v>1.42498449711067E-59</v>
      </c>
    </row>
    <row r="182" spans="1:6" x14ac:dyDescent="0.2">
      <c r="A182" t="s">
        <v>96</v>
      </c>
      <c r="B182" s="1">
        <v>9.14287595090154E-64</v>
      </c>
      <c r="C182">
        <v>0.30277110405645602</v>
      </c>
      <c r="D182">
        <v>0.998</v>
      </c>
      <c r="E182">
        <v>0.98899999999999999</v>
      </c>
      <c r="F182" s="1">
        <v>2.0313641787712998E-59</v>
      </c>
    </row>
    <row r="183" spans="1:6" x14ac:dyDescent="0.2">
      <c r="A183" t="s">
        <v>77</v>
      </c>
      <c r="B183" s="1">
        <v>3.9554626660235198E-60</v>
      </c>
      <c r="C183">
        <v>0.30254420185575298</v>
      </c>
      <c r="D183">
        <v>0.64800000000000002</v>
      </c>
      <c r="E183">
        <v>0.42399999999999999</v>
      </c>
      <c r="F183" s="1">
        <v>8.7882469513710603E-56</v>
      </c>
    </row>
    <row r="184" spans="1:6" x14ac:dyDescent="0.2">
      <c r="A184" t="s">
        <v>240</v>
      </c>
      <c r="B184" s="1">
        <v>1.7948687429433801E-63</v>
      </c>
      <c r="C184">
        <v>0.30017661987701999</v>
      </c>
      <c r="D184">
        <v>0.71499999999999997</v>
      </c>
      <c r="E184">
        <v>0.48599999999999999</v>
      </c>
      <c r="F184" s="1">
        <v>3.9878393730715996E-59</v>
      </c>
    </row>
    <row r="185" spans="1:6" x14ac:dyDescent="0.2">
      <c r="A185" t="s">
        <v>211</v>
      </c>
      <c r="B185" s="1">
        <v>1.35413006659712E-43</v>
      </c>
      <c r="C185">
        <v>0.29964987033061002</v>
      </c>
      <c r="D185">
        <v>0.67100000000000004</v>
      </c>
      <c r="E185">
        <v>0.47899999999999998</v>
      </c>
      <c r="F185" s="1">
        <v>3.0086061819654701E-39</v>
      </c>
    </row>
    <row r="186" spans="1:6" x14ac:dyDescent="0.2">
      <c r="A186" t="s">
        <v>273</v>
      </c>
      <c r="B186" s="1">
        <v>2.07559707123081E-103</v>
      </c>
      <c r="C186">
        <v>0.29887837432865899</v>
      </c>
      <c r="D186">
        <v>0.35299999999999998</v>
      </c>
      <c r="E186">
        <v>8.6999999999999994E-2</v>
      </c>
      <c r="F186" s="1">
        <v>4.6115615728606098E-99</v>
      </c>
    </row>
    <row r="187" spans="1:6" x14ac:dyDescent="0.2">
      <c r="A187" t="s">
        <v>257</v>
      </c>
      <c r="B187" s="1">
        <v>1.34469063755577E-54</v>
      </c>
      <c r="C187">
        <v>0.29711167499794</v>
      </c>
      <c r="D187">
        <v>0.86199999999999999</v>
      </c>
      <c r="E187">
        <v>0.71699999999999997</v>
      </c>
      <c r="F187" s="1">
        <v>2.9876336585214099E-50</v>
      </c>
    </row>
    <row r="188" spans="1:6" x14ac:dyDescent="0.2">
      <c r="A188" t="s">
        <v>175</v>
      </c>
      <c r="B188" s="1">
        <v>2.2803232454372E-73</v>
      </c>
      <c r="C188">
        <v>0.29686704561368998</v>
      </c>
      <c r="D188">
        <v>0.52800000000000002</v>
      </c>
      <c r="E188">
        <v>0.25</v>
      </c>
      <c r="F188" s="1">
        <v>5.0664221867123701E-69</v>
      </c>
    </row>
    <row r="189" spans="1:6" x14ac:dyDescent="0.2">
      <c r="A189" t="s">
        <v>236</v>
      </c>
      <c r="B189" s="1">
        <v>2.84127457406858E-56</v>
      </c>
      <c r="C189">
        <v>0.29530933146407901</v>
      </c>
      <c r="D189">
        <v>0.88900000000000001</v>
      </c>
      <c r="E189">
        <v>0.76300000000000001</v>
      </c>
      <c r="F189" s="1">
        <v>6.3127438486655701E-52</v>
      </c>
    </row>
    <row r="190" spans="1:6" x14ac:dyDescent="0.2">
      <c r="A190" t="s">
        <v>579</v>
      </c>
      <c r="B190" s="1">
        <v>1.6484235677276799E-53</v>
      </c>
      <c r="C190">
        <v>0.295249705405014</v>
      </c>
      <c r="D190">
        <v>0.84899999999999998</v>
      </c>
      <c r="E190">
        <v>0.73199999999999998</v>
      </c>
      <c r="F190" s="1">
        <v>3.6624674827773697E-49</v>
      </c>
    </row>
    <row r="191" spans="1:6" x14ac:dyDescent="0.2">
      <c r="A191" t="s">
        <v>14</v>
      </c>
      <c r="B191" s="1">
        <v>3.7467297133475698E-91</v>
      </c>
      <c r="C191">
        <v>0.29494352129291601</v>
      </c>
      <c r="D191">
        <v>1</v>
      </c>
      <c r="E191">
        <v>1</v>
      </c>
      <c r="F191" s="1">
        <v>8.3244840771156304E-87</v>
      </c>
    </row>
    <row r="192" spans="1:6" x14ac:dyDescent="0.2">
      <c r="A192" t="s">
        <v>198</v>
      </c>
      <c r="B192" s="1">
        <v>1.3834589366929401E-112</v>
      </c>
      <c r="C192">
        <v>0.29387088659030203</v>
      </c>
      <c r="D192">
        <v>1</v>
      </c>
      <c r="E192">
        <v>0.999</v>
      </c>
      <c r="F192" s="1">
        <v>3.0737690655443701E-108</v>
      </c>
    </row>
    <row r="193" spans="1:6" x14ac:dyDescent="0.2">
      <c r="A193" t="s">
        <v>194</v>
      </c>
      <c r="B193" s="1">
        <v>1.37171742221422E-199</v>
      </c>
      <c r="C193">
        <v>0.29203389629028997</v>
      </c>
      <c r="D193">
        <v>1</v>
      </c>
      <c r="E193">
        <v>1</v>
      </c>
      <c r="F193" s="1">
        <v>3.0476817686755501E-195</v>
      </c>
    </row>
    <row r="194" spans="1:6" x14ac:dyDescent="0.2">
      <c r="A194" t="s">
        <v>207</v>
      </c>
      <c r="B194" s="1">
        <v>1.6340527316499699E-195</v>
      </c>
      <c r="C194">
        <v>0.29129673583451898</v>
      </c>
      <c r="D194">
        <v>1</v>
      </c>
      <c r="E194">
        <v>1</v>
      </c>
      <c r="F194" s="1">
        <v>3.63053835917991E-191</v>
      </c>
    </row>
    <row r="195" spans="1:6" x14ac:dyDescent="0.2">
      <c r="A195" t="s">
        <v>580</v>
      </c>
      <c r="B195" s="1">
        <v>5.2956945082473003E-44</v>
      </c>
      <c r="C195">
        <v>0.29113078153393002</v>
      </c>
      <c r="D195">
        <v>0.78200000000000003</v>
      </c>
      <c r="E195">
        <v>0.63600000000000001</v>
      </c>
      <c r="F195" s="1">
        <v>1.17659740584239E-39</v>
      </c>
    </row>
    <row r="196" spans="1:6" x14ac:dyDescent="0.2">
      <c r="A196" t="s">
        <v>581</v>
      </c>
      <c r="B196" s="1">
        <v>8.2058620683343299E-89</v>
      </c>
      <c r="C196">
        <v>0.28985078380210699</v>
      </c>
      <c r="D196">
        <v>0.36299999999999999</v>
      </c>
      <c r="E196">
        <v>0.109</v>
      </c>
      <c r="F196" s="1">
        <v>1.8231784343425201E-84</v>
      </c>
    </row>
    <row r="197" spans="1:6" x14ac:dyDescent="0.2">
      <c r="A197" t="s">
        <v>266</v>
      </c>
      <c r="B197" s="1">
        <v>1.7287654479447001E-84</v>
      </c>
      <c r="C197">
        <v>0.28836428046507701</v>
      </c>
      <c r="D197">
        <v>0.41799999999999998</v>
      </c>
      <c r="E197">
        <v>0.151</v>
      </c>
      <c r="F197" s="1">
        <v>3.8409710722435301E-80</v>
      </c>
    </row>
    <row r="198" spans="1:6" x14ac:dyDescent="0.2">
      <c r="A198" t="s">
        <v>275</v>
      </c>
      <c r="B198" s="1">
        <v>9.8058258916193205E-53</v>
      </c>
      <c r="C198">
        <v>0.28814031210688101</v>
      </c>
      <c r="D198">
        <v>0.82399999999999995</v>
      </c>
      <c r="E198">
        <v>0.66700000000000004</v>
      </c>
      <c r="F198" s="1">
        <v>2.1786583965999799E-48</v>
      </c>
    </row>
    <row r="199" spans="1:6" x14ac:dyDescent="0.2">
      <c r="A199" t="s">
        <v>317</v>
      </c>
      <c r="B199" s="1">
        <v>6.64571652625201E-35</v>
      </c>
      <c r="C199">
        <v>0.28746501269389302</v>
      </c>
      <c r="D199">
        <v>0.871</v>
      </c>
      <c r="E199">
        <v>0.78700000000000003</v>
      </c>
      <c r="F199" s="1">
        <v>1.4765452978026701E-30</v>
      </c>
    </row>
    <row r="200" spans="1:6" x14ac:dyDescent="0.2">
      <c r="A200" t="s">
        <v>74</v>
      </c>
      <c r="B200" s="1">
        <v>3.2108035392804401E-62</v>
      </c>
      <c r="C200">
        <v>0.28627613114963402</v>
      </c>
      <c r="D200">
        <v>0.67400000000000004</v>
      </c>
      <c r="E200">
        <v>0.441</v>
      </c>
      <c r="F200" s="1">
        <v>7.13376330357328E-58</v>
      </c>
    </row>
    <row r="201" spans="1:6" x14ac:dyDescent="0.2">
      <c r="A201" t="s">
        <v>285</v>
      </c>
      <c r="B201" s="1">
        <v>3.9188393494421601E-66</v>
      </c>
      <c r="C201">
        <v>0.28566371499750098</v>
      </c>
      <c r="D201">
        <v>0.98099999999999998</v>
      </c>
      <c r="E201">
        <v>0.93300000000000005</v>
      </c>
      <c r="F201" s="1">
        <v>8.7068772665905908E-62</v>
      </c>
    </row>
    <row r="202" spans="1:6" x14ac:dyDescent="0.2">
      <c r="A202" t="s">
        <v>582</v>
      </c>
      <c r="B202" s="1">
        <v>6.4448641511563401E-43</v>
      </c>
      <c r="C202">
        <v>0.28563145263082401</v>
      </c>
      <c r="D202">
        <v>0.61099999999999999</v>
      </c>
      <c r="E202">
        <v>0.39300000000000002</v>
      </c>
      <c r="F202" s="1">
        <v>1.4319199171039201E-38</v>
      </c>
    </row>
    <row r="203" spans="1:6" x14ac:dyDescent="0.2">
      <c r="A203" t="s">
        <v>196</v>
      </c>
      <c r="B203" s="1">
        <v>7.1839814822873303E-159</v>
      </c>
      <c r="C203">
        <v>0.28557099955737297</v>
      </c>
      <c r="D203">
        <v>1</v>
      </c>
      <c r="E203">
        <v>1</v>
      </c>
      <c r="F203" s="1">
        <v>1.5961370057345999E-154</v>
      </c>
    </row>
    <row r="204" spans="1:6" x14ac:dyDescent="0.2">
      <c r="A204" t="s">
        <v>583</v>
      </c>
      <c r="B204" s="1">
        <v>4.7217633189612603E-74</v>
      </c>
      <c r="C204">
        <v>0.285477439242942</v>
      </c>
      <c r="D204">
        <v>0.97899999999999998</v>
      </c>
      <c r="E204">
        <v>0.91800000000000004</v>
      </c>
      <c r="F204" s="1">
        <v>1.0490813742068101E-69</v>
      </c>
    </row>
    <row r="205" spans="1:6" x14ac:dyDescent="0.2">
      <c r="A205" t="s">
        <v>314</v>
      </c>
      <c r="B205" s="1">
        <v>2.4800499286286802E-62</v>
      </c>
      <c r="C205">
        <v>0.28376458791744302</v>
      </c>
      <c r="D205">
        <v>0.59099999999999997</v>
      </c>
      <c r="E205">
        <v>0.34699999999999998</v>
      </c>
      <c r="F205" s="1">
        <v>5.5101749314272002E-58</v>
      </c>
    </row>
    <row r="206" spans="1:6" x14ac:dyDescent="0.2">
      <c r="A206" t="s">
        <v>584</v>
      </c>
      <c r="B206" s="1">
        <v>2.3406140718541899E-51</v>
      </c>
      <c r="C206">
        <v>0.28300199575158203</v>
      </c>
      <c r="D206">
        <v>0.82</v>
      </c>
      <c r="E206">
        <v>0.66800000000000004</v>
      </c>
      <c r="F206" s="1">
        <v>5.2003763448456505E-47</v>
      </c>
    </row>
    <row r="207" spans="1:6" x14ac:dyDescent="0.2">
      <c r="A207" t="s">
        <v>585</v>
      </c>
      <c r="B207" s="1">
        <v>8.0754021278128703E-49</v>
      </c>
      <c r="C207">
        <v>0.28246759391670301</v>
      </c>
      <c r="D207">
        <v>0.71799999999999997</v>
      </c>
      <c r="E207">
        <v>0.52800000000000002</v>
      </c>
      <c r="F207" s="1">
        <v>1.7941928447574599E-44</v>
      </c>
    </row>
    <row r="208" spans="1:6" x14ac:dyDescent="0.2">
      <c r="A208" t="s">
        <v>244</v>
      </c>
      <c r="B208" s="1">
        <v>4.5022052097860098E-71</v>
      </c>
      <c r="C208">
        <v>0.280838956549817</v>
      </c>
      <c r="D208">
        <v>0.95899999999999996</v>
      </c>
      <c r="E208">
        <v>0.86299999999999999</v>
      </c>
      <c r="F208" s="1">
        <v>1.00029995351026E-66</v>
      </c>
    </row>
    <row r="209" spans="1:6" x14ac:dyDescent="0.2">
      <c r="A209" t="s">
        <v>256</v>
      </c>
      <c r="B209" s="1">
        <v>4.8000436300115799E-50</v>
      </c>
      <c r="C209">
        <v>0.279927829351313</v>
      </c>
      <c r="D209">
        <v>0.49399999999999999</v>
      </c>
      <c r="E209">
        <v>0.28699999999999998</v>
      </c>
      <c r="F209" s="1">
        <v>1.06647369371597E-45</v>
      </c>
    </row>
    <row r="210" spans="1:6" x14ac:dyDescent="0.2">
      <c r="A210" t="s">
        <v>249</v>
      </c>
      <c r="B210" s="1">
        <v>1.4663188826773401E-90</v>
      </c>
      <c r="C210">
        <v>0.27972019949587601</v>
      </c>
      <c r="D210">
        <v>0.996</v>
      </c>
      <c r="E210">
        <v>0.97899999999999998</v>
      </c>
      <c r="F210" s="1">
        <v>3.2578672935325098E-86</v>
      </c>
    </row>
    <row r="211" spans="1:6" x14ac:dyDescent="0.2">
      <c r="A211" t="s">
        <v>586</v>
      </c>
      <c r="B211" s="1">
        <v>8.4513663812606996E-43</v>
      </c>
      <c r="C211">
        <v>0.27886338972282199</v>
      </c>
      <c r="D211">
        <v>0.58899999999999997</v>
      </c>
      <c r="E211">
        <v>0.40699999999999997</v>
      </c>
      <c r="F211" s="1">
        <v>1.8777245825885001E-38</v>
      </c>
    </row>
    <row r="212" spans="1:6" x14ac:dyDescent="0.2">
      <c r="A212" t="s">
        <v>587</v>
      </c>
      <c r="B212" s="1">
        <v>2.12760421279876E-123</v>
      </c>
      <c r="C212">
        <v>0.277751011591721</v>
      </c>
      <c r="D212">
        <v>0.21</v>
      </c>
      <c r="E212">
        <v>4.0000000000000001E-3</v>
      </c>
      <c r="F212" s="1">
        <v>4.7271110399963002E-119</v>
      </c>
    </row>
    <row r="213" spans="1:6" x14ac:dyDescent="0.2">
      <c r="A213" t="s">
        <v>315</v>
      </c>
      <c r="B213" s="1">
        <v>3.1678028477306E-51</v>
      </c>
      <c r="C213">
        <v>0.27646719167036699</v>
      </c>
      <c r="D213">
        <v>0.65700000000000003</v>
      </c>
      <c r="E213">
        <v>0.45500000000000002</v>
      </c>
      <c r="F213" s="1">
        <v>7.0382243670878496E-47</v>
      </c>
    </row>
    <row r="214" spans="1:6" x14ac:dyDescent="0.2">
      <c r="A214" t="s">
        <v>290</v>
      </c>
      <c r="B214" s="1">
        <v>1.0018686675779199E-74</v>
      </c>
      <c r="C214">
        <v>0.27627553308063402</v>
      </c>
      <c r="D214">
        <v>0.98899999999999999</v>
      </c>
      <c r="E214">
        <v>0.94399999999999995</v>
      </c>
      <c r="F214" s="1">
        <v>2.2259518056246299E-70</v>
      </c>
    </row>
    <row r="215" spans="1:6" x14ac:dyDescent="0.2">
      <c r="A215" t="s">
        <v>588</v>
      </c>
      <c r="B215" s="1">
        <v>4.9906615336259603E-48</v>
      </c>
      <c r="C215">
        <v>0.27599965393918002</v>
      </c>
      <c r="D215">
        <v>0.34899999999999998</v>
      </c>
      <c r="E215">
        <v>0.157</v>
      </c>
      <c r="F215" s="1">
        <v>1.1088251795410099E-43</v>
      </c>
    </row>
    <row r="216" spans="1:6" x14ac:dyDescent="0.2">
      <c r="A216" t="s">
        <v>271</v>
      </c>
      <c r="B216" s="1">
        <v>2.01865993029873E-42</v>
      </c>
      <c r="C216">
        <v>0.27577208235456702</v>
      </c>
      <c r="D216">
        <v>0.72</v>
      </c>
      <c r="E216">
        <v>0.56200000000000006</v>
      </c>
      <c r="F216" s="1">
        <v>4.48505863313772E-38</v>
      </c>
    </row>
    <row r="217" spans="1:6" x14ac:dyDescent="0.2">
      <c r="A217" t="s">
        <v>589</v>
      </c>
      <c r="B217" s="1">
        <v>2.3944247064330598E-33</v>
      </c>
      <c r="C217">
        <v>0.27550635092725401</v>
      </c>
      <c r="D217">
        <v>0.38500000000000001</v>
      </c>
      <c r="E217">
        <v>0.219</v>
      </c>
      <c r="F217" s="1">
        <v>5.3199328127529696E-29</v>
      </c>
    </row>
    <row r="218" spans="1:6" x14ac:dyDescent="0.2">
      <c r="A218" t="s">
        <v>195</v>
      </c>
      <c r="B218" s="1">
        <v>1.8405373787051199E-163</v>
      </c>
      <c r="C218">
        <v>0.27493012452903298</v>
      </c>
      <c r="D218">
        <v>1</v>
      </c>
      <c r="E218">
        <v>1</v>
      </c>
      <c r="F218" s="1">
        <v>4.0893059480070398E-159</v>
      </c>
    </row>
    <row r="219" spans="1:6" x14ac:dyDescent="0.2">
      <c r="A219" t="s">
        <v>590</v>
      </c>
      <c r="B219" s="1">
        <v>9.1300556619749706E-30</v>
      </c>
      <c r="C219">
        <v>0.27484968934108001</v>
      </c>
      <c r="D219">
        <v>0.78900000000000003</v>
      </c>
      <c r="E219">
        <v>0.70899999999999996</v>
      </c>
      <c r="F219" s="1">
        <v>2.0285157669776001E-25</v>
      </c>
    </row>
    <row r="220" spans="1:6" x14ac:dyDescent="0.2">
      <c r="A220" t="s">
        <v>591</v>
      </c>
      <c r="B220" s="1">
        <v>1.09843171405793E-40</v>
      </c>
      <c r="C220">
        <v>0.27402778357250601</v>
      </c>
      <c r="D220">
        <v>0.59499999999999997</v>
      </c>
      <c r="E220">
        <v>0.38700000000000001</v>
      </c>
      <c r="F220" s="1">
        <v>2.44049558229391E-36</v>
      </c>
    </row>
    <row r="221" spans="1:6" x14ac:dyDescent="0.2">
      <c r="A221" t="s">
        <v>187</v>
      </c>
      <c r="B221" s="1">
        <v>5.2293205328602002E-48</v>
      </c>
      <c r="C221">
        <v>0.27364401466426702</v>
      </c>
      <c r="D221">
        <v>0.76900000000000002</v>
      </c>
      <c r="E221">
        <v>0.6</v>
      </c>
      <c r="F221" s="1">
        <v>1.1618504359908801E-43</v>
      </c>
    </row>
    <row r="222" spans="1:6" x14ac:dyDescent="0.2">
      <c r="A222" t="s">
        <v>199</v>
      </c>
      <c r="B222" s="1">
        <v>5.3399670009742399E-51</v>
      </c>
      <c r="C222">
        <v>0.27360170711301701</v>
      </c>
      <c r="D222">
        <v>0.82899999999999996</v>
      </c>
      <c r="E222">
        <v>0.66200000000000003</v>
      </c>
      <c r="F222" s="1">
        <v>1.18643386827646E-46</v>
      </c>
    </row>
    <row r="223" spans="1:6" x14ac:dyDescent="0.2">
      <c r="A223" t="s">
        <v>234</v>
      </c>
      <c r="B223" s="1">
        <v>7.37585758107058E-194</v>
      </c>
      <c r="C223">
        <v>0.27343576284599802</v>
      </c>
      <c r="D223">
        <v>1</v>
      </c>
      <c r="E223">
        <v>1</v>
      </c>
      <c r="F223" s="1">
        <v>1.6387680373622601E-189</v>
      </c>
    </row>
    <row r="224" spans="1:6" x14ac:dyDescent="0.2">
      <c r="A224" t="s">
        <v>592</v>
      </c>
      <c r="B224" s="1">
        <v>2.55916756339108E-89</v>
      </c>
      <c r="C224">
        <v>0.27078120387608601</v>
      </c>
      <c r="D224">
        <v>0.307</v>
      </c>
      <c r="E224">
        <v>7.2999999999999995E-2</v>
      </c>
      <c r="F224" s="1">
        <v>5.6859584923423E-85</v>
      </c>
    </row>
    <row r="225" spans="1:6" x14ac:dyDescent="0.2">
      <c r="A225" t="s">
        <v>593</v>
      </c>
      <c r="B225" s="1">
        <v>4.4368037986102598E-119</v>
      </c>
      <c r="C225">
        <v>0.27000798739545201</v>
      </c>
      <c r="D225">
        <v>0.28299999999999997</v>
      </c>
      <c r="E225">
        <v>3.5999999999999997E-2</v>
      </c>
      <c r="F225" s="1">
        <v>9.8576906797522794E-115</v>
      </c>
    </row>
    <row r="226" spans="1:6" x14ac:dyDescent="0.2">
      <c r="A226" t="s">
        <v>278</v>
      </c>
      <c r="B226" s="1">
        <v>6.7976826008675798E-53</v>
      </c>
      <c r="C226">
        <v>0.26869370981345603</v>
      </c>
      <c r="D226">
        <v>0.83399999999999996</v>
      </c>
      <c r="E226">
        <v>0.64200000000000002</v>
      </c>
      <c r="F226" s="1">
        <v>1.51030912026076E-48</v>
      </c>
    </row>
    <row r="227" spans="1:6" x14ac:dyDescent="0.2">
      <c r="A227" t="s">
        <v>594</v>
      </c>
      <c r="B227" s="1">
        <v>3.1966557042834699E-55</v>
      </c>
      <c r="C227">
        <v>0.267965591225377</v>
      </c>
      <c r="D227">
        <v>0.98399999999999999</v>
      </c>
      <c r="E227">
        <v>0.92100000000000004</v>
      </c>
      <c r="F227" s="1">
        <v>7.1023296437770198E-51</v>
      </c>
    </row>
    <row r="228" spans="1:6" x14ac:dyDescent="0.2">
      <c r="A228" t="s">
        <v>595</v>
      </c>
      <c r="B228" s="1">
        <v>1.9569821410690401E-76</v>
      </c>
      <c r="C228">
        <v>0.26791870617539099</v>
      </c>
      <c r="D228">
        <v>0.35499999999999998</v>
      </c>
      <c r="E228">
        <v>0.11799999999999999</v>
      </c>
      <c r="F228" s="1">
        <v>4.3480229210272E-72</v>
      </c>
    </row>
    <row r="229" spans="1:6" x14ac:dyDescent="0.2">
      <c r="A229" t="s">
        <v>596</v>
      </c>
      <c r="B229" s="1">
        <v>5.0246237246306998E-68</v>
      </c>
      <c r="C229">
        <v>0.26746508404946401</v>
      </c>
      <c r="D229">
        <v>0.27300000000000002</v>
      </c>
      <c r="E229">
        <v>7.6999999999999999E-2</v>
      </c>
      <c r="F229" s="1">
        <v>1.1163708991384499E-63</v>
      </c>
    </row>
    <row r="230" spans="1:6" x14ac:dyDescent="0.2">
      <c r="A230" t="s">
        <v>597</v>
      </c>
      <c r="B230" s="1">
        <v>1.96765241228574E-30</v>
      </c>
      <c r="C230">
        <v>0.26599438415160598</v>
      </c>
      <c r="D230">
        <v>0.65500000000000003</v>
      </c>
      <c r="E230">
        <v>0.47699999999999998</v>
      </c>
      <c r="F230" s="1">
        <v>4.3717301296164698E-26</v>
      </c>
    </row>
    <row r="231" spans="1:6" x14ac:dyDescent="0.2">
      <c r="A231" t="s">
        <v>323</v>
      </c>
      <c r="B231" s="1">
        <v>8.7799171667070397E-51</v>
      </c>
      <c r="C231">
        <v>0.26497376418353402</v>
      </c>
      <c r="D231">
        <v>0.497</v>
      </c>
      <c r="E231">
        <v>0.28499999999999998</v>
      </c>
      <c r="F231" s="1">
        <v>1.95072199609897E-46</v>
      </c>
    </row>
    <row r="232" spans="1:6" x14ac:dyDescent="0.2">
      <c r="A232" t="s">
        <v>598</v>
      </c>
      <c r="B232" s="1">
        <v>8.1402469558284099E-51</v>
      </c>
      <c r="C232">
        <v>0.26445850109865399</v>
      </c>
      <c r="D232">
        <v>0.64600000000000002</v>
      </c>
      <c r="E232">
        <v>0.42499999999999999</v>
      </c>
      <c r="F232" s="1">
        <v>1.8086000686459599E-46</v>
      </c>
    </row>
    <row r="233" spans="1:6" x14ac:dyDescent="0.2">
      <c r="A233" t="s">
        <v>225</v>
      </c>
      <c r="B233" s="1">
        <v>1.2762584229985099E-148</v>
      </c>
      <c r="C233">
        <v>0.26302279002607298</v>
      </c>
      <c r="D233">
        <v>1</v>
      </c>
      <c r="E233">
        <v>1</v>
      </c>
      <c r="F233" s="1">
        <v>2.83559096421809E-144</v>
      </c>
    </row>
    <row r="234" spans="1:6" x14ac:dyDescent="0.2">
      <c r="A234" t="s">
        <v>599</v>
      </c>
      <c r="B234" s="1">
        <v>3.7529748254264499E-44</v>
      </c>
      <c r="C234">
        <v>0.26253001758136602</v>
      </c>
      <c r="D234">
        <v>0.77200000000000002</v>
      </c>
      <c r="E234">
        <v>0.59799999999999998</v>
      </c>
      <c r="F234" s="1">
        <v>8.3383594671324802E-40</v>
      </c>
    </row>
    <row r="235" spans="1:6" x14ac:dyDescent="0.2">
      <c r="A235" t="s">
        <v>281</v>
      </c>
      <c r="B235" s="1">
        <v>9.7406159333560098E-125</v>
      </c>
      <c r="C235">
        <v>0.26178990516436301</v>
      </c>
      <c r="D235">
        <v>0.251</v>
      </c>
      <c r="E235">
        <v>1.7999999999999999E-2</v>
      </c>
      <c r="F235" s="1">
        <v>2.1641700480730402E-120</v>
      </c>
    </row>
    <row r="236" spans="1:6" x14ac:dyDescent="0.2">
      <c r="A236" t="s">
        <v>600</v>
      </c>
      <c r="B236" s="1">
        <v>2.31598424024405E-47</v>
      </c>
      <c r="C236">
        <v>0.260001868198669</v>
      </c>
      <c r="D236">
        <v>0.66300000000000003</v>
      </c>
      <c r="E236">
        <v>0.46100000000000002</v>
      </c>
      <c r="F236" s="1">
        <v>5.1456537849742401E-43</v>
      </c>
    </row>
    <row r="237" spans="1:6" x14ac:dyDescent="0.2">
      <c r="A237" t="s">
        <v>601</v>
      </c>
      <c r="B237" s="1">
        <v>1.1477714172829301E-69</v>
      </c>
      <c r="C237">
        <v>0.25969484809684601</v>
      </c>
      <c r="D237">
        <v>0.97899999999999998</v>
      </c>
      <c r="E237">
        <v>0.93</v>
      </c>
      <c r="F237" s="1">
        <v>2.5501185349192199E-65</v>
      </c>
    </row>
    <row r="238" spans="1:6" x14ac:dyDescent="0.2">
      <c r="A238" t="s">
        <v>193</v>
      </c>
      <c r="B238" s="1">
        <v>2.94650113416519E-36</v>
      </c>
      <c r="C238">
        <v>0.25866228921947998</v>
      </c>
      <c r="D238">
        <v>0.92100000000000004</v>
      </c>
      <c r="E238">
        <v>0.85</v>
      </c>
      <c r="F238" s="1">
        <v>6.5465362198882305E-32</v>
      </c>
    </row>
    <row r="239" spans="1:6" x14ac:dyDescent="0.2">
      <c r="A239" t="s">
        <v>602</v>
      </c>
      <c r="B239" s="1">
        <v>8.1107368798612604E-47</v>
      </c>
      <c r="C239">
        <v>0.25803820356706098</v>
      </c>
      <c r="D239">
        <v>0.872</v>
      </c>
      <c r="E239">
        <v>0.74299999999999999</v>
      </c>
      <c r="F239" s="1">
        <v>1.8020435199675699E-42</v>
      </c>
    </row>
    <row r="240" spans="1:6" x14ac:dyDescent="0.2">
      <c r="A240" t="s">
        <v>286</v>
      </c>
      <c r="B240" s="1">
        <v>2.2665656243800099E-51</v>
      </c>
      <c r="C240">
        <v>0.25793919644189101</v>
      </c>
      <c r="D240">
        <v>0.65700000000000003</v>
      </c>
      <c r="E240">
        <v>0.44400000000000001</v>
      </c>
      <c r="F240" s="1">
        <v>5.0358555042474997E-47</v>
      </c>
    </row>
    <row r="241" spans="1:6" x14ac:dyDescent="0.2">
      <c r="A241" t="s">
        <v>603</v>
      </c>
      <c r="B241" s="1">
        <v>5.6499816755977696E-53</v>
      </c>
      <c r="C241">
        <v>0.25674846086891201</v>
      </c>
      <c r="D241">
        <v>0.60099999999999998</v>
      </c>
      <c r="E241">
        <v>0.38500000000000001</v>
      </c>
      <c r="F241" s="1">
        <v>1.25531292868431E-48</v>
      </c>
    </row>
    <row r="242" spans="1:6" x14ac:dyDescent="0.2">
      <c r="A242" t="s">
        <v>604</v>
      </c>
      <c r="B242" s="1">
        <v>3.8657150333745698E-143</v>
      </c>
      <c r="C242">
        <v>0.25586853200924198</v>
      </c>
      <c r="D242">
        <v>1</v>
      </c>
      <c r="E242">
        <v>1</v>
      </c>
      <c r="F242" s="1">
        <v>8.5888456611516201E-139</v>
      </c>
    </row>
    <row r="243" spans="1:6" x14ac:dyDescent="0.2">
      <c r="A243" t="s">
        <v>605</v>
      </c>
      <c r="B243" s="1">
        <v>8.7688517357777398E-91</v>
      </c>
      <c r="C243">
        <v>0.25559344160146302</v>
      </c>
      <c r="D243">
        <v>0.307</v>
      </c>
      <c r="E243">
        <v>7.1999999999999995E-2</v>
      </c>
      <c r="F243" s="1">
        <v>1.9482634786551001E-86</v>
      </c>
    </row>
    <row r="244" spans="1:6" x14ac:dyDescent="0.2">
      <c r="A244" t="s">
        <v>606</v>
      </c>
      <c r="B244" s="1">
        <v>1.6162584077291901E-81</v>
      </c>
      <c r="C244">
        <v>0.254957434064364</v>
      </c>
      <c r="D244">
        <v>1</v>
      </c>
      <c r="E244">
        <v>1</v>
      </c>
      <c r="F244" s="1">
        <v>3.59100293029271E-77</v>
      </c>
    </row>
    <row r="245" spans="1:6" x14ac:dyDescent="0.2">
      <c r="A245" t="s">
        <v>309</v>
      </c>
      <c r="B245" s="1">
        <v>3.4466305125732698E-50</v>
      </c>
      <c r="C245">
        <v>0.25386325765083501</v>
      </c>
      <c r="D245">
        <v>0.47399999999999998</v>
      </c>
      <c r="E245">
        <v>0.25900000000000001</v>
      </c>
      <c r="F245" s="1">
        <v>7.6577236728352898E-46</v>
      </c>
    </row>
    <row r="246" spans="1:6" x14ac:dyDescent="0.2">
      <c r="A246" t="s">
        <v>607</v>
      </c>
      <c r="B246" s="1">
        <v>2.03469963452004E-42</v>
      </c>
      <c r="C246">
        <v>0.25344827543905701</v>
      </c>
      <c r="D246">
        <v>0.65400000000000003</v>
      </c>
      <c r="E246">
        <v>0.47799999999999998</v>
      </c>
      <c r="F246" s="1">
        <v>4.5206956479766402E-38</v>
      </c>
    </row>
    <row r="247" spans="1:6" x14ac:dyDescent="0.2">
      <c r="A247" t="s">
        <v>247</v>
      </c>
      <c r="B247" s="1">
        <v>3.5388345595348903E-42</v>
      </c>
      <c r="C247">
        <v>0.25330968298003498</v>
      </c>
      <c r="D247">
        <v>0.373</v>
      </c>
      <c r="E247">
        <v>0.188</v>
      </c>
      <c r="F247" s="1">
        <v>7.86258262437462E-38</v>
      </c>
    </row>
    <row r="248" spans="1:6" x14ac:dyDescent="0.2">
      <c r="A248" t="s">
        <v>608</v>
      </c>
      <c r="B248" s="1">
        <v>6.2122397367663199E-49</v>
      </c>
      <c r="C248">
        <v>0.25302507475977298</v>
      </c>
      <c r="D248">
        <v>0.99099999999999999</v>
      </c>
      <c r="E248">
        <v>0.97499999999999998</v>
      </c>
      <c r="F248" s="1">
        <v>1.3802354247147401E-44</v>
      </c>
    </row>
    <row r="249" spans="1:6" x14ac:dyDescent="0.2">
      <c r="A249" t="s">
        <v>306</v>
      </c>
      <c r="B249" s="1">
        <v>5.4982301324158603E-42</v>
      </c>
      <c r="C249">
        <v>0.25299205402274699</v>
      </c>
      <c r="D249">
        <v>0.72099999999999997</v>
      </c>
      <c r="E249">
        <v>0.54700000000000004</v>
      </c>
      <c r="F249" s="1">
        <v>1.22159677082016E-37</v>
      </c>
    </row>
    <row r="250" spans="1:6" x14ac:dyDescent="0.2">
      <c r="A250" t="s">
        <v>284</v>
      </c>
      <c r="B250" s="1">
        <v>1.10928999355015E-44</v>
      </c>
      <c r="C250">
        <v>0.25188140326622299</v>
      </c>
      <c r="D250">
        <v>0.65100000000000002</v>
      </c>
      <c r="E250">
        <v>0.45200000000000001</v>
      </c>
      <c r="F250" s="1">
        <v>2.4646205076697299E-40</v>
      </c>
    </row>
    <row r="251" spans="1:6" x14ac:dyDescent="0.2">
      <c r="A251" t="s">
        <v>609</v>
      </c>
      <c r="B251" s="1">
        <v>3.1608135247436702E-97</v>
      </c>
      <c r="C251">
        <v>0.25142414712715</v>
      </c>
      <c r="D251">
        <v>1</v>
      </c>
      <c r="E251">
        <v>1</v>
      </c>
      <c r="F251" s="1">
        <v>7.0226954892754901E-93</v>
      </c>
    </row>
    <row r="252" spans="1:6" x14ac:dyDescent="0.2">
      <c r="A252" t="s">
        <v>610</v>
      </c>
      <c r="B252" s="1">
        <v>1.13051257288755E-64</v>
      </c>
      <c r="C252">
        <v>0.25109716664013598</v>
      </c>
      <c r="D252">
        <v>0.99199999999999999</v>
      </c>
      <c r="E252">
        <v>0.95799999999999996</v>
      </c>
      <c r="F252" s="1">
        <v>2.5117728344415502E-60</v>
      </c>
    </row>
    <row r="253" spans="1:6" x14ac:dyDescent="0.2">
      <c r="A253" t="s">
        <v>611</v>
      </c>
      <c r="B253" s="1">
        <v>1.56374514118555E-54</v>
      </c>
      <c r="C253">
        <v>0.25077917416421702</v>
      </c>
      <c r="D253">
        <v>0.30399999999999999</v>
      </c>
      <c r="E253">
        <v>0.114</v>
      </c>
      <c r="F253" s="1">
        <v>3.4743289546860599E-50</v>
      </c>
    </row>
    <row r="254" spans="1:6" x14ac:dyDescent="0.2">
      <c r="A254" t="s">
        <v>330</v>
      </c>
      <c r="B254" s="1">
        <v>3.2075635712135198E-55</v>
      </c>
      <c r="C254">
        <v>0.25058561407913199</v>
      </c>
      <c r="D254">
        <v>0.29799999999999999</v>
      </c>
      <c r="E254">
        <v>0.111</v>
      </c>
      <c r="F254" s="1">
        <v>7.12656474252221E-51</v>
      </c>
    </row>
    <row r="255" spans="1:6" x14ac:dyDescent="0.2">
      <c r="A255" t="s">
        <v>612</v>
      </c>
      <c r="B255" s="1">
        <v>1.7399722681222601E-48</v>
      </c>
      <c r="C255">
        <v>-0.25011939211502499</v>
      </c>
      <c r="D255">
        <v>0.27200000000000002</v>
      </c>
      <c r="E255">
        <v>0.49299999999999999</v>
      </c>
      <c r="F255" s="1">
        <v>3.8658703853140401E-44</v>
      </c>
    </row>
    <row r="256" spans="1:6" x14ac:dyDescent="0.2">
      <c r="A256" t="s">
        <v>394</v>
      </c>
      <c r="B256" s="1">
        <v>7.4942789309497001E-39</v>
      </c>
      <c r="C256">
        <v>-0.25048114210464101</v>
      </c>
      <c r="D256">
        <v>0.53800000000000003</v>
      </c>
      <c r="E256">
        <v>0.70199999999999996</v>
      </c>
      <c r="F256" s="1">
        <v>1.6650788928784E-34</v>
      </c>
    </row>
    <row r="257" spans="1:6" x14ac:dyDescent="0.2">
      <c r="A257" t="s">
        <v>613</v>
      </c>
      <c r="B257" s="1">
        <v>1.2758314991103699E-57</v>
      </c>
      <c r="C257">
        <v>-0.25081024772194199</v>
      </c>
      <c r="D257">
        <v>7.8E-2</v>
      </c>
      <c r="E257">
        <v>0.28799999999999998</v>
      </c>
      <c r="F257" s="1">
        <v>2.8346424247234302E-53</v>
      </c>
    </row>
    <row r="258" spans="1:6" x14ac:dyDescent="0.2">
      <c r="A258" t="s">
        <v>614</v>
      </c>
      <c r="B258" s="1">
        <v>2.1202243097612999E-41</v>
      </c>
      <c r="C258">
        <v>-0.25138335478193202</v>
      </c>
      <c r="D258">
        <v>0.316</v>
      </c>
      <c r="E258">
        <v>0.52400000000000002</v>
      </c>
      <c r="F258" s="1">
        <v>4.7107143714276498E-37</v>
      </c>
    </row>
    <row r="259" spans="1:6" x14ac:dyDescent="0.2">
      <c r="A259" t="s">
        <v>615</v>
      </c>
      <c r="B259" s="1">
        <v>1.18673678295291E-38</v>
      </c>
      <c r="C259">
        <v>-0.25172960857075599</v>
      </c>
      <c r="D259">
        <v>0.88</v>
      </c>
      <c r="E259">
        <v>0.92700000000000005</v>
      </c>
      <c r="F259" s="1">
        <v>2.6366917843647802E-34</v>
      </c>
    </row>
    <row r="260" spans="1:6" x14ac:dyDescent="0.2">
      <c r="A260" t="s">
        <v>350</v>
      </c>
      <c r="B260" s="1">
        <v>3.57108798074921E-29</v>
      </c>
      <c r="C260">
        <v>-0.25189933886971899</v>
      </c>
      <c r="D260">
        <v>0.32700000000000001</v>
      </c>
      <c r="E260">
        <v>0.47899999999999998</v>
      </c>
      <c r="F260" s="1">
        <v>7.9342432756286001E-25</v>
      </c>
    </row>
    <row r="261" spans="1:6" x14ac:dyDescent="0.2">
      <c r="A261" t="s">
        <v>616</v>
      </c>
      <c r="B261" s="1">
        <v>2.9530647321732599E-53</v>
      </c>
      <c r="C261">
        <v>-0.252150347959604</v>
      </c>
      <c r="D261">
        <v>0.17399999999999999</v>
      </c>
      <c r="E261">
        <v>0.39700000000000002</v>
      </c>
      <c r="F261" s="1">
        <v>6.5611192219425498E-49</v>
      </c>
    </row>
    <row r="262" spans="1:6" x14ac:dyDescent="0.2">
      <c r="A262" t="s">
        <v>617</v>
      </c>
      <c r="B262" s="1">
        <v>7.01753271028706E-36</v>
      </c>
      <c r="C262">
        <v>-0.253617931010787</v>
      </c>
      <c r="D262">
        <v>0.54400000000000004</v>
      </c>
      <c r="E262">
        <v>0.69599999999999995</v>
      </c>
      <c r="F262" s="1">
        <v>1.55915541757158E-31</v>
      </c>
    </row>
    <row r="263" spans="1:6" x14ac:dyDescent="0.2">
      <c r="A263" t="s">
        <v>618</v>
      </c>
      <c r="B263" s="1">
        <v>1.50052313274892E-67</v>
      </c>
      <c r="C263">
        <v>-0.25550894873450503</v>
      </c>
      <c r="D263">
        <v>6.2E-2</v>
      </c>
      <c r="E263">
        <v>0.28699999999999998</v>
      </c>
      <c r="F263" s="1">
        <v>3.3338622963415498E-63</v>
      </c>
    </row>
    <row r="264" spans="1:6" x14ac:dyDescent="0.2">
      <c r="A264" t="s">
        <v>619</v>
      </c>
      <c r="B264" s="1">
        <v>3.4671490135855099E-87</v>
      </c>
      <c r="C264">
        <v>-0.25580264445951201</v>
      </c>
      <c r="D264">
        <v>0.997</v>
      </c>
      <c r="E264">
        <v>0.997</v>
      </c>
      <c r="F264" s="1">
        <v>7.7033116783842798E-83</v>
      </c>
    </row>
    <row r="265" spans="1:6" x14ac:dyDescent="0.2">
      <c r="A265" t="s">
        <v>620</v>
      </c>
      <c r="B265" s="1">
        <v>3.31633026113844E-46</v>
      </c>
      <c r="C265">
        <v>-0.25609295047178299</v>
      </c>
      <c r="D265">
        <v>0.2</v>
      </c>
      <c r="E265">
        <v>0.40899999999999997</v>
      </c>
      <c r="F265" s="1">
        <v>7.3682225741973797E-42</v>
      </c>
    </row>
    <row r="266" spans="1:6" x14ac:dyDescent="0.2">
      <c r="A266" t="s">
        <v>410</v>
      </c>
      <c r="B266" s="1">
        <v>1.8904575893506299E-48</v>
      </c>
      <c r="C266">
        <v>-0.25632450581696598</v>
      </c>
      <c r="D266">
        <v>0.89100000000000001</v>
      </c>
      <c r="E266">
        <v>0.95499999999999996</v>
      </c>
      <c r="F266" s="1">
        <v>4.2002186720192298E-44</v>
      </c>
    </row>
    <row r="267" spans="1:6" x14ac:dyDescent="0.2">
      <c r="A267" t="s">
        <v>373</v>
      </c>
      <c r="B267" s="1">
        <v>4.1406776455396997E-87</v>
      </c>
      <c r="C267">
        <v>-0.25661625066910898</v>
      </c>
      <c r="D267">
        <v>0.99099999999999999</v>
      </c>
      <c r="E267">
        <v>0.998</v>
      </c>
      <c r="F267" s="1">
        <v>9.1997575928600998E-83</v>
      </c>
    </row>
    <row r="268" spans="1:6" x14ac:dyDescent="0.2">
      <c r="A268" t="s">
        <v>621</v>
      </c>
      <c r="B268" s="1">
        <v>1.71177183402842E-38</v>
      </c>
      <c r="C268">
        <v>-0.257281433230301</v>
      </c>
      <c r="D268">
        <v>0.44400000000000001</v>
      </c>
      <c r="E268">
        <v>0.61399999999999999</v>
      </c>
      <c r="F268" s="1">
        <v>3.80321466084434E-34</v>
      </c>
    </row>
    <row r="269" spans="1:6" x14ac:dyDescent="0.2">
      <c r="A269" t="s">
        <v>120</v>
      </c>
      <c r="B269" s="1">
        <v>1.340468750304E-21</v>
      </c>
      <c r="C269">
        <v>-0.25740483551804499</v>
      </c>
      <c r="D269">
        <v>0.36299999999999999</v>
      </c>
      <c r="E269">
        <v>0.49199999999999999</v>
      </c>
      <c r="F269" s="1">
        <v>2.9782534694254202E-17</v>
      </c>
    </row>
    <row r="270" spans="1:6" x14ac:dyDescent="0.2">
      <c r="A270" t="s">
        <v>622</v>
      </c>
      <c r="B270" s="1">
        <v>1.4545925437498399E-36</v>
      </c>
      <c r="C270">
        <v>-0.25750006380286899</v>
      </c>
      <c r="D270">
        <v>0.54200000000000004</v>
      </c>
      <c r="E270">
        <v>0.7</v>
      </c>
      <c r="F270" s="1">
        <v>3.23181371370339E-32</v>
      </c>
    </row>
    <row r="271" spans="1:6" x14ac:dyDescent="0.2">
      <c r="A271" t="s">
        <v>623</v>
      </c>
      <c r="B271" s="1">
        <v>3.6579877191850399E-42</v>
      </c>
      <c r="C271">
        <v>-0.25802213811518598</v>
      </c>
      <c r="D271">
        <v>0.46500000000000002</v>
      </c>
      <c r="E271">
        <v>0.64900000000000002</v>
      </c>
      <c r="F271" s="1">
        <v>8.1273171144853296E-38</v>
      </c>
    </row>
    <row r="272" spans="1:6" x14ac:dyDescent="0.2">
      <c r="A272" t="s">
        <v>624</v>
      </c>
      <c r="B272" s="1">
        <v>4.4986833552228304E-75</v>
      </c>
      <c r="C272">
        <v>-0.25828593265650901</v>
      </c>
      <c r="D272">
        <v>4.2999999999999997E-2</v>
      </c>
      <c r="E272">
        <v>0.27500000000000002</v>
      </c>
      <c r="F272" s="1">
        <v>9.9951746786340796E-71</v>
      </c>
    </row>
    <row r="273" spans="1:6" x14ac:dyDescent="0.2">
      <c r="A273" t="s">
        <v>363</v>
      </c>
      <c r="B273" s="1">
        <v>2.7311367877087899E-43</v>
      </c>
      <c r="C273">
        <v>-0.25834964170987301</v>
      </c>
      <c r="D273">
        <v>0.36299999999999999</v>
      </c>
      <c r="E273">
        <v>0.55900000000000005</v>
      </c>
      <c r="F273" s="1">
        <v>6.0680397149313805E-39</v>
      </c>
    </row>
    <row r="274" spans="1:6" x14ac:dyDescent="0.2">
      <c r="A274" t="s">
        <v>625</v>
      </c>
      <c r="B274" s="1">
        <v>4.5266223706537001E-45</v>
      </c>
      <c r="C274">
        <v>-0.25983751141526001</v>
      </c>
      <c r="D274">
        <v>0.35499999999999998</v>
      </c>
      <c r="E274">
        <v>0.55700000000000005</v>
      </c>
      <c r="F274" s="1">
        <v>1.0057249583118401E-40</v>
      </c>
    </row>
    <row r="275" spans="1:6" x14ac:dyDescent="0.2">
      <c r="A275" t="s">
        <v>626</v>
      </c>
      <c r="B275" s="1">
        <v>2.12790459770003E-41</v>
      </c>
      <c r="C275">
        <v>-0.26000374820991401</v>
      </c>
      <c r="D275">
        <v>0.55700000000000005</v>
      </c>
      <c r="E275">
        <v>0.72799999999999998</v>
      </c>
      <c r="F275" s="1">
        <v>4.7277784351699198E-37</v>
      </c>
    </row>
    <row r="276" spans="1:6" x14ac:dyDescent="0.2">
      <c r="A276" t="s">
        <v>375</v>
      </c>
      <c r="B276" s="1">
        <v>2.2321161896160501E-46</v>
      </c>
      <c r="C276">
        <v>-0.26087167450062299</v>
      </c>
      <c r="D276">
        <v>0.27800000000000002</v>
      </c>
      <c r="E276">
        <v>0.48799999999999999</v>
      </c>
      <c r="F276" s="1">
        <v>4.9593157500889401E-42</v>
      </c>
    </row>
    <row r="277" spans="1:6" x14ac:dyDescent="0.2">
      <c r="A277" t="s">
        <v>627</v>
      </c>
      <c r="B277" s="1">
        <v>9.7403664366171096E-73</v>
      </c>
      <c r="C277">
        <v>-0.26101672620182798</v>
      </c>
      <c r="D277">
        <v>7.9000000000000001E-2</v>
      </c>
      <c r="E277">
        <v>0.32600000000000001</v>
      </c>
      <c r="F277" s="1">
        <v>2.16411461488759E-68</v>
      </c>
    </row>
    <row r="278" spans="1:6" x14ac:dyDescent="0.2">
      <c r="A278" t="s">
        <v>426</v>
      </c>
      <c r="B278" s="1">
        <v>1.8261217827073501E-38</v>
      </c>
      <c r="C278">
        <v>-0.26101991079040099</v>
      </c>
      <c r="D278">
        <v>0.59099999999999997</v>
      </c>
      <c r="E278">
        <v>0.74199999999999999</v>
      </c>
      <c r="F278" s="1">
        <v>4.0572773768191801E-34</v>
      </c>
    </row>
    <row r="279" spans="1:6" x14ac:dyDescent="0.2">
      <c r="A279" t="s">
        <v>628</v>
      </c>
      <c r="B279" s="1">
        <v>2.7656370711659801E-45</v>
      </c>
      <c r="C279">
        <v>-0.26237599643159898</v>
      </c>
      <c r="D279">
        <v>0.29499999999999998</v>
      </c>
      <c r="E279">
        <v>0.5</v>
      </c>
      <c r="F279" s="1">
        <v>6.1446924447165803E-41</v>
      </c>
    </row>
    <row r="280" spans="1:6" x14ac:dyDescent="0.2">
      <c r="A280" t="s">
        <v>100</v>
      </c>
      <c r="B280" s="1">
        <v>1.44338592875438E-37</v>
      </c>
      <c r="C280">
        <v>-0.264258245645836</v>
      </c>
      <c r="D280">
        <v>0.93300000000000005</v>
      </c>
      <c r="E280">
        <v>0.96399999999999997</v>
      </c>
      <c r="F280" s="1">
        <v>3.2069148565064799E-33</v>
      </c>
    </row>
    <row r="281" spans="1:6" x14ac:dyDescent="0.2">
      <c r="A281" t="s">
        <v>85</v>
      </c>
      <c r="B281" s="1">
        <v>2.2662729572190201E-18</v>
      </c>
      <c r="C281">
        <v>-0.264433630912698</v>
      </c>
      <c r="D281">
        <v>0.56899999999999995</v>
      </c>
      <c r="E281">
        <v>0.65200000000000002</v>
      </c>
      <c r="F281" s="1">
        <v>5.0352052563492298E-14</v>
      </c>
    </row>
    <row r="282" spans="1:6" x14ac:dyDescent="0.2">
      <c r="A282" t="s">
        <v>416</v>
      </c>
      <c r="B282" s="1">
        <v>8.8426014353305304E-95</v>
      </c>
      <c r="C282">
        <v>-0.26482376444123901</v>
      </c>
      <c r="D282">
        <v>0.997</v>
      </c>
      <c r="E282">
        <v>1</v>
      </c>
      <c r="F282" s="1">
        <v>1.96464918690174E-90</v>
      </c>
    </row>
    <row r="283" spans="1:6" x14ac:dyDescent="0.2">
      <c r="A283" t="s">
        <v>629</v>
      </c>
      <c r="B283" s="1">
        <v>6.1295734388632699E-42</v>
      </c>
      <c r="C283">
        <v>-0.26520300087505499</v>
      </c>
      <c r="D283">
        <v>0.47899999999999998</v>
      </c>
      <c r="E283">
        <v>0.66800000000000004</v>
      </c>
      <c r="F283" s="1">
        <v>1.3618686266466399E-37</v>
      </c>
    </row>
    <row r="284" spans="1:6" x14ac:dyDescent="0.2">
      <c r="A284" t="s">
        <v>342</v>
      </c>
      <c r="B284" s="1">
        <v>2.26385924741497E-67</v>
      </c>
      <c r="C284">
        <v>-0.26566613117150001</v>
      </c>
      <c r="D284">
        <v>7.2999999999999995E-2</v>
      </c>
      <c r="E284">
        <v>0.30399999999999999</v>
      </c>
      <c r="F284" s="1">
        <v>5.0298424759065798E-63</v>
      </c>
    </row>
    <row r="285" spans="1:6" x14ac:dyDescent="0.2">
      <c r="A285" t="s">
        <v>372</v>
      </c>
      <c r="B285" s="1">
        <v>1.81559641349171E-50</v>
      </c>
      <c r="C285">
        <v>-0.26628054721946298</v>
      </c>
      <c r="D285">
        <v>0.25700000000000001</v>
      </c>
      <c r="E285">
        <v>0.47499999999999998</v>
      </c>
      <c r="F285" s="1">
        <v>4.0338921114958804E-46</v>
      </c>
    </row>
    <row r="286" spans="1:6" x14ac:dyDescent="0.2">
      <c r="A286" t="s">
        <v>630</v>
      </c>
      <c r="B286" s="1">
        <v>3.0106435461000902E-34</v>
      </c>
      <c r="C286">
        <v>-0.26678199220749799</v>
      </c>
      <c r="D286">
        <v>0.67300000000000004</v>
      </c>
      <c r="E286">
        <v>0.79800000000000004</v>
      </c>
      <c r="F286" s="1">
        <v>6.6890478307251805E-30</v>
      </c>
    </row>
    <row r="287" spans="1:6" x14ac:dyDescent="0.2">
      <c r="A287" t="s">
        <v>418</v>
      </c>
      <c r="B287" s="1">
        <v>9.7621658791524596E-39</v>
      </c>
      <c r="C287">
        <v>-0.26697311680664898</v>
      </c>
      <c r="D287">
        <v>0.48599999999999999</v>
      </c>
      <c r="E287">
        <v>0.65600000000000003</v>
      </c>
      <c r="F287" s="1">
        <v>2.1689580150300901E-34</v>
      </c>
    </row>
    <row r="288" spans="1:6" x14ac:dyDescent="0.2">
      <c r="A288" t="s">
        <v>425</v>
      </c>
      <c r="B288" s="1">
        <v>1.9456377741643801E-49</v>
      </c>
      <c r="C288">
        <v>-0.26849668748456201</v>
      </c>
      <c r="D288">
        <v>0.26500000000000001</v>
      </c>
      <c r="E288">
        <v>0.48</v>
      </c>
      <c r="F288" s="1">
        <v>4.3228180066384303E-45</v>
      </c>
    </row>
    <row r="289" spans="1:6" x14ac:dyDescent="0.2">
      <c r="A289" t="s">
        <v>341</v>
      </c>
      <c r="B289" s="1">
        <v>6.0348416185342698E-30</v>
      </c>
      <c r="C289">
        <v>-0.26879885316877</v>
      </c>
      <c r="D289">
        <v>0.48399999999999999</v>
      </c>
      <c r="E289">
        <v>0.622</v>
      </c>
      <c r="F289" s="1">
        <v>1.3408211108059401E-25</v>
      </c>
    </row>
    <row r="290" spans="1:6" x14ac:dyDescent="0.2">
      <c r="A290" t="s">
        <v>631</v>
      </c>
      <c r="B290" s="1">
        <v>7.6561347337665095E-41</v>
      </c>
      <c r="C290">
        <v>-0.26888228007515003</v>
      </c>
      <c r="D290">
        <v>0.51200000000000001</v>
      </c>
      <c r="E290">
        <v>0.67600000000000005</v>
      </c>
      <c r="F290" s="1">
        <v>1.70104001514824E-36</v>
      </c>
    </row>
    <row r="291" spans="1:6" x14ac:dyDescent="0.2">
      <c r="A291" t="s">
        <v>369</v>
      </c>
      <c r="B291" s="1">
        <v>9.0909588167165898E-53</v>
      </c>
      <c r="C291">
        <v>-0.26947571833723699</v>
      </c>
      <c r="D291">
        <v>0.154</v>
      </c>
      <c r="E291">
        <v>0.372</v>
      </c>
      <c r="F291" s="1">
        <v>2.0198292298980899E-48</v>
      </c>
    </row>
    <row r="292" spans="1:6" x14ac:dyDescent="0.2">
      <c r="A292" t="s">
        <v>334</v>
      </c>
      <c r="B292" s="1">
        <v>3.7285381706997803E-35</v>
      </c>
      <c r="C292">
        <v>-0.27009131740736197</v>
      </c>
      <c r="D292">
        <v>0.80600000000000005</v>
      </c>
      <c r="E292">
        <v>0.85399999999999998</v>
      </c>
      <c r="F292" s="1">
        <v>8.2840661076607607E-31</v>
      </c>
    </row>
    <row r="293" spans="1:6" x14ac:dyDescent="0.2">
      <c r="A293" t="s">
        <v>535</v>
      </c>
      <c r="B293" s="1">
        <v>4.6833410870595199E-14</v>
      </c>
      <c r="C293">
        <v>-0.27164483226441999</v>
      </c>
      <c r="D293">
        <v>0.73099999999999998</v>
      </c>
      <c r="E293">
        <v>0.76200000000000001</v>
      </c>
      <c r="F293" s="1">
        <v>1.04054472272288E-9</v>
      </c>
    </row>
    <row r="294" spans="1:6" x14ac:dyDescent="0.2">
      <c r="A294" t="s">
        <v>368</v>
      </c>
      <c r="B294" s="1">
        <v>1.06096057516511E-46</v>
      </c>
      <c r="C294">
        <v>-0.27236052959207202</v>
      </c>
      <c r="D294">
        <v>0.74099999999999999</v>
      </c>
      <c r="E294">
        <v>0.86599999999999999</v>
      </c>
      <c r="F294" s="1">
        <v>2.3572422059018299E-42</v>
      </c>
    </row>
    <row r="295" spans="1:6" x14ac:dyDescent="0.2">
      <c r="A295" t="s">
        <v>362</v>
      </c>
      <c r="B295" s="1">
        <v>7.3292591384336198E-47</v>
      </c>
      <c r="C295">
        <v>-0.27238592959194002</v>
      </c>
      <c r="D295">
        <v>0.503</v>
      </c>
      <c r="E295">
        <v>0.69499999999999995</v>
      </c>
      <c r="F295" s="1">
        <v>1.6284147953771801E-42</v>
      </c>
    </row>
    <row r="296" spans="1:6" x14ac:dyDescent="0.2">
      <c r="A296" t="s">
        <v>454</v>
      </c>
      <c r="B296" s="1">
        <v>6.1119300876220603E-34</v>
      </c>
      <c r="C296">
        <v>-0.27383844809920599</v>
      </c>
      <c r="D296">
        <v>0.63900000000000001</v>
      </c>
      <c r="E296">
        <v>0.76100000000000001</v>
      </c>
      <c r="F296" s="1">
        <v>1.3579486268678701E-29</v>
      </c>
    </row>
    <row r="297" spans="1:6" x14ac:dyDescent="0.2">
      <c r="A297" t="s">
        <v>353</v>
      </c>
      <c r="B297" s="1">
        <v>1.88236418380608E-38</v>
      </c>
      <c r="C297">
        <v>-0.27405063705240301</v>
      </c>
      <c r="D297">
        <v>0.625</v>
      </c>
      <c r="E297">
        <v>0.75800000000000001</v>
      </c>
      <c r="F297" s="1">
        <v>4.1822367435803602E-34</v>
      </c>
    </row>
    <row r="298" spans="1:6" x14ac:dyDescent="0.2">
      <c r="A298" t="s">
        <v>382</v>
      </c>
      <c r="B298" s="1">
        <v>3.1761651386438401E-62</v>
      </c>
      <c r="C298">
        <v>-0.27711783242421101</v>
      </c>
      <c r="D298">
        <v>7.3999999999999996E-2</v>
      </c>
      <c r="E298">
        <v>0.29299999999999998</v>
      </c>
      <c r="F298" s="1">
        <v>7.05680370503888E-58</v>
      </c>
    </row>
    <row r="299" spans="1:6" x14ac:dyDescent="0.2">
      <c r="A299" t="s">
        <v>632</v>
      </c>
      <c r="B299" s="1">
        <v>9.2103293255793408E-65</v>
      </c>
      <c r="C299">
        <v>-0.27774823190169901</v>
      </c>
      <c r="D299">
        <v>0.09</v>
      </c>
      <c r="E299">
        <v>0.32</v>
      </c>
      <c r="F299" s="1">
        <v>2.0463509695572201E-60</v>
      </c>
    </row>
    <row r="300" spans="1:6" x14ac:dyDescent="0.2">
      <c r="A300" t="s">
        <v>345</v>
      </c>
      <c r="B300" s="1">
        <v>2.26330045417141E-79</v>
      </c>
      <c r="C300">
        <v>-0.27806554607653799</v>
      </c>
      <c r="D300">
        <v>6.5000000000000002E-2</v>
      </c>
      <c r="E300">
        <v>0.31900000000000001</v>
      </c>
      <c r="F300" s="1">
        <v>5.0286009490780397E-75</v>
      </c>
    </row>
    <row r="301" spans="1:6" x14ac:dyDescent="0.2">
      <c r="A301" t="s">
        <v>405</v>
      </c>
      <c r="B301" s="1">
        <v>5.4942050268198904E-81</v>
      </c>
      <c r="C301">
        <v>-0.27995803198473201</v>
      </c>
      <c r="D301">
        <v>3.9E-2</v>
      </c>
      <c r="E301">
        <v>0.28100000000000003</v>
      </c>
      <c r="F301" s="1">
        <v>1.2207024728588401E-76</v>
      </c>
    </row>
    <row r="302" spans="1:6" x14ac:dyDescent="0.2">
      <c r="A302" t="s">
        <v>419</v>
      </c>
      <c r="B302" s="1">
        <v>6.0267788886918502E-40</v>
      </c>
      <c r="C302">
        <v>-0.28016815602094503</v>
      </c>
      <c r="D302">
        <v>0.74099999999999999</v>
      </c>
      <c r="E302">
        <v>0.85299999999999998</v>
      </c>
      <c r="F302" s="1">
        <v>1.33902973348955E-35</v>
      </c>
    </row>
    <row r="303" spans="1:6" x14ac:dyDescent="0.2">
      <c r="A303" t="s">
        <v>391</v>
      </c>
      <c r="B303" s="1">
        <v>6.8693949706017896E-41</v>
      </c>
      <c r="C303">
        <v>-0.28061076133243901</v>
      </c>
      <c r="D303">
        <v>0.45700000000000002</v>
      </c>
      <c r="E303">
        <v>0.63600000000000001</v>
      </c>
      <c r="F303" s="1">
        <v>1.5262421745683101E-36</v>
      </c>
    </row>
    <row r="304" spans="1:6" x14ac:dyDescent="0.2">
      <c r="A304" t="s">
        <v>365</v>
      </c>
      <c r="B304" s="1">
        <v>6.9831761214394207E-55</v>
      </c>
      <c r="C304">
        <v>-0.28120692092855198</v>
      </c>
      <c r="D304">
        <v>0.34300000000000003</v>
      </c>
      <c r="E304">
        <v>0.57199999999999995</v>
      </c>
      <c r="F304" s="1">
        <v>1.55152207066141E-50</v>
      </c>
    </row>
    <row r="305" spans="1:6" x14ac:dyDescent="0.2">
      <c r="A305" t="s">
        <v>633</v>
      </c>
      <c r="B305" s="1">
        <v>3.6396281114789299E-26</v>
      </c>
      <c r="C305">
        <v>-0.28152625671283998</v>
      </c>
      <c r="D305">
        <v>0.53</v>
      </c>
      <c r="E305">
        <v>0.65100000000000002</v>
      </c>
      <c r="F305" s="1">
        <v>8.0865257380838803E-22</v>
      </c>
    </row>
    <row r="306" spans="1:6" x14ac:dyDescent="0.2">
      <c r="A306" t="s">
        <v>398</v>
      </c>
      <c r="B306" s="1">
        <v>2.2633836575773901E-61</v>
      </c>
      <c r="C306">
        <v>-0.2816257212621</v>
      </c>
      <c r="D306">
        <v>0.85799999999999998</v>
      </c>
      <c r="E306">
        <v>0.93700000000000006</v>
      </c>
      <c r="F306" s="1">
        <v>5.02878581040545E-57</v>
      </c>
    </row>
    <row r="307" spans="1:6" x14ac:dyDescent="0.2">
      <c r="A307" t="s">
        <v>346</v>
      </c>
      <c r="B307" s="1">
        <v>3.32728867243304E-53</v>
      </c>
      <c r="C307">
        <v>-0.281916551390273</v>
      </c>
      <c r="D307">
        <v>0.33200000000000002</v>
      </c>
      <c r="E307">
        <v>0.55800000000000005</v>
      </c>
      <c r="F307" s="1">
        <v>7.3925699724117199E-49</v>
      </c>
    </row>
    <row r="308" spans="1:6" x14ac:dyDescent="0.2">
      <c r="A308" t="s">
        <v>383</v>
      </c>
      <c r="B308" s="1">
        <v>2.8277895913462099E-47</v>
      </c>
      <c r="C308">
        <v>-0.28288225587340998</v>
      </c>
      <c r="D308">
        <v>0.63700000000000001</v>
      </c>
      <c r="E308">
        <v>0.78500000000000003</v>
      </c>
      <c r="F308" s="1">
        <v>6.2827829140530098E-43</v>
      </c>
    </row>
    <row r="309" spans="1:6" x14ac:dyDescent="0.2">
      <c r="A309" t="s">
        <v>339</v>
      </c>
      <c r="B309" s="1">
        <v>1.35521591751794E-63</v>
      </c>
      <c r="C309">
        <v>-0.28664815448884601</v>
      </c>
      <c r="D309">
        <v>0.85</v>
      </c>
      <c r="E309">
        <v>0.93300000000000005</v>
      </c>
      <c r="F309" s="1">
        <v>3.0110187255413602E-59</v>
      </c>
    </row>
    <row r="310" spans="1:6" x14ac:dyDescent="0.2">
      <c r="A310" t="s">
        <v>634</v>
      </c>
      <c r="B310" s="1">
        <v>6.9440767825305394E-49</v>
      </c>
      <c r="C310">
        <v>-0.28702767405799001</v>
      </c>
      <c r="D310">
        <v>0.29499999999999998</v>
      </c>
      <c r="E310">
        <v>0.51200000000000001</v>
      </c>
      <c r="F310" s="1">
        <v>1.54283497954264E-44</v>
      </c>
    </row>
    <row r="311" spans="1:6" x14ac:dyDescent="0.2">
      <c r="A311" t="s">
        <v>429</v>
      </c>
      <c r="B311" s="1">
        <v>4.1406600213831003E-45</v>
      </c>
      <c r="C311">
        <v>-0.289233132340321</v>
      </c>
      <c r="D311">
        <v>0.41499999999999998</v>
      </c>
      <c r="E311">
        <v>0.60099999999999998</v>
      </c>
      <c r="F311" s="1">
        <v>9.199718435508971E-41</v>
      </c>
    </row>
    <row r="312" spans="1:6" x14ac:dyDescent="0.2">
      <c r="A312" t="s">
        <v>400</v>
      </c>
      <c r="B312" s="1">
        <v>2.03405293699428E-57</v>
      </c>
      <c r="C312">
        <v>-0.29037119793503402</v>
      </c>
      <c r="D312">
        <v>0.23799999999999999</v>
      </c>
      <c r="E312">
        <v>0.48</v>
      </c>
      <c r="F312" s="1">
        <v>4.5192588154139001E-53</v>
      </c>
    </row>
    <row r="313" spans="1:6" x14ac:dyDescent="0.2">
      <c r="A313" t="s">
        <v>336</v>
      </c>
      <c r="B313" s="1">
        <v>5.4647895586439798E-55</v>
      </c>
      <c r="C313">
        <v>-0.29068556763627501</v>
      </c>
      <c r="D313">
        <v>0.157</v>
      </c>
      <c r="E313">
        <v>0.39100000000000001</v>
      </c>
      <c r="F313" s="1">
        <v>1.2141669441395199E-50</v>
      </c>
    </row>
    <row r="314" spans="1:6" x14ac:dyDescent="0.2">
      <c r="A314" t="s">
        <v>423</v>
      </c>
      <c r="B314" s="1">
        <v>1.1429226312671901E-74</v>
      </c>
      <c r="C314">
        <v>-0.29113511581947699</v>
      </c>
      <c r="D314">
        <v>0.95899999999999996</v>
      </c>
      <c r="E314">
        <v>0.98</v>
      </c>
      <c r="F314" s="1">
        <v>2.5393455021494501E-70</v>
      </c>
    </row>
    <row r="315" spans="1:6" x14ac:dyDescent="0.2">
      <c r="A315" t="s">
        <v>351</v>
      </c>
      <c r="B315" s="1">
        <v>1.3260843764900699E-52</v>
      </c>
      <c r="C315">
        <v>-0.29142253996060102</v>
      </c>
      <c r="D315">
        <v>0.29099999999999998</v>
      </c>
      <c r="E315">
        <v>0.52</v>
      </c>
      <c r="F315" s="1">
        <v>2.9462942676856303E-48</v>
      </c>
    </row>
    <row r="316" spans="1:6" x14ac:dyDescent="0.2">
      <c r="A316" t="s">
        <v>635</v>
      </c>
      <c r="B316" s="1">
        <v>5.7313935231848099E-28</v>
      </c>
      <c r="C316">
        <v>-0.29229195003306402</v>
      </c>
      <c r="D316">
        <v>0.76800000000000002</v>
      </c>
      <c r="E316">
        <v>0.83199999999999996</v>
      </c>
      <c r="F316" s="1">
        <v>1.2734010129811999E-23</v>
      </c>
    </row>
    <row r="317" spans="1:6" x14ac:dyDescent="0.2">
      <c r="A317" t="s">
        <v>106</v>
      </c>
      <c r="B317" s="1">
        <v>8.5896585316968605E-61</v>
      </c>
      <c r="C317">
        <v>-0.29443417838809</v>
      </c>
      <c r="D317">
        <v>0.91600000000000004</v>
      </c>
      <c r="E317">
        <v>0.96399999999999997</v>
      </c>
      <c r="F317" s="1">
        <v>1.90845033257241E-56</v>
      </c>
    </row>
    <row r="318" spans="1:6" x14ac:dyDescent="0.2">
      <c r="A318" t="s">
        <v>380</v>
      </c>
      <c r="B318" s="1">
        <v>3.1148284921631299E-29</v>
      </c>
      <c r="C318">
        <v>-0.29496779299880199</v>
      </c>
      <c r="D318">
        <v>0.58399999999999996</v>
      </c>
      <c r="E318">
        <v>0.68899999999999995</v>
      </c>
      <c r="F318" s="1">
        <v>6.9205259438880502E-25</v>
      </c>
    </row>
    <row r="319" spans="1:6" x14ac:dyDescent="0.2">
      <c r="A319" t="s">
        <v>636</v>
      </c>
      <c r="B319" s="1">
        <v>1.5448524216906401E-51</v>
      </c>
      <c r="C319">
        <v>-0.29704379607190901</v>
      </c>
      <c r="D319">
        <v>0.76900000000000002</v>
      </c>
      <c r="E319">
        <v>0.879</v>
      </c>
      <c r="F319" s="1">
        <v>3.4323531105122599E-47</v>
      </c>
    </row>
    <row r="320" spans="1:6" x14ac:dyDescent="0.2">
      <c r="A320" t="s">
        <v>444</v>
      </c>
      <c r="B320" s="1">
        <v>9.6482198416408402E-40</v>
      </c>
      <c r="C320">
        <v>-0.29899069044636201</v>
      </c>
      <c r="D320">
        <v>0.42899999999999999</v>
      </c>
      <c r="E320">
        <v>0.61199999999999999</v>
      </c>
      <c r="F320" s="1">
        <v>2.14364148441576E-35</v>
      </c>
    </row>
    <row r="321" spans="1:6" x14ac:dyDescent="0.2">
      <c r="A321" t="s">
        <v>637</v>
      </c>
      <c r="B321" s="1">
        <v>5.0925453844973702E-20</v>
      </c>
      <c r="C321">
        <v>-0.29916111133870799</v>
      </c>
      <c r="D321">
        <v>0.432</v>
      </c>
      <c r="E321">
        <v>0.54500000000000004</v>
      </c>
      <c r="F321" s="1">
        <v>1.1314617335276299E-15</v>
      </c>
    </row>
    <row r="322" spans="1:6" x14ac:dyDescent="0.2">
      <c r="A322" t="s">
        <v>366</v>
      </c>
      <c r="B322" s="1">
        <v>1.0485219574070499E-54</v>
      </c>
      <c r="C322">
        <v>-0.29935768093646598</v>
      </c>
      <c r="D322">
        <v>0.78900000000000003</v>
      </c>
      <c r="E322">
        <v>0.88</v>
      </c>
      <c r="F322" s="1">
        <v>2.3296060849669898E-50</v>
      </c>
    </row>
    <row r="323" spans="1:6" x14ac:dyDescent="0.2">
      <c r="A323" t="s">
        <v>356</v>
      </c>
      <c r="B323" s="1">
        <v>9.7074979301895604E-57</v>
      </c>
      <c r="C323">
        <v>-0.29967359059734699</v>
      </c>
      <c r="D323">
        <v>0.23599999999999999</v>
      </c>
      <c r="E323">
        <v>0.47299999999999998</v>
      </c>
      <c r="F323" s="1">
        <v>2.1568118901295198E-52</v>
      </c>
    </row>
    <row r="324" spans="1:6" x14ac:dyDescent="0.2">
      <c r="A324" t="s">
        <v>481</v>
      </c>
      <c r="B324" s="1">
        <v>1.59076942535024E-34</v>
      </c>
      <c r="C324">
        <v>-0.30071409735777499</v>
      </c>
      <c r="D324">
        <v>0.76800000000000002</v>
      </c>
      <c r="E324">
        <v>0.85699999999999998</v>
      </c>
      <c r="F324" s="1">
        <v>3.5343715092431703E-30</v>
      </c>
    </row>
    <row r="325" spans="1:6" x14ac:dyDescent="0.2">
      <c r="A325" t="s">
        <v>358</v>
      </c>
      <c r="B325" s="1">
        <v>6.4977567246015496E-75</v>
      </c>
      <c r="C325">
        <v>-0.30245291712505001</v>
      </c>
      <c r="D325">
        <v>0.94699999999999995</v>
      </c>
      <c r="E325">
        <v>0.97399999999999998</v>
      </c>
      <c r="F325" s="1">
        <v>1.44367158907197E-70</v>
      </c>
    </row>
    <row r="326" spans="1:6" x14ac:dyDescent="0.2">
      <c r="A326" t="s">
        <v>446</v>
      </c>
      <c r="B326" s="1">
        <v>1.9604642099207798E-43</v>
      </c>
      <c r="C326">
        <v>-0.30381363059510702</v>
      </c>
      <c r="D326">
        <v>0.379</v>
      </c>
      <c r="E326">
        <v>0.56999999999999995</v>
      </c>
      <c r="F326" s="1">
        <v>4.3557593816019898E-39</v>
      </c>
    </row>
    <row r="327" spans="1:6" x14ac:dyDescent="0.2">
      <c r="A327" t="s">
        <v>421</v>
      </c>
      <c r="B327" s="1">
        <v>3.1702637374654897E-70</v>
      </c>
      <c r="C327">
        <v>-0.30500410068237399</v>
      </c>
      <c r="D327">
        <v>0.19500000000000001</v>
      </c>
      <c r="E327">
        <v>0.46300000000000002</v>
      </c>
      <c r="F327" s="1">
        <v>7.0436919719008296E-66</v>
      </c>
    </row>
    <row r="328" spans="1:6" x14ac:dyDescent="0.2">
      <c r="A328" t="s">
        <v>370</v>
      </c>
      <c r="B328" s="1">
        <v>8.5850105943571399E-77</v>
      </c>
      <c r="C328">
        <v>-0.30739563669125802</v>
      </c>
      <c r="D328">
        <v>2.3E-2</v>
      </c>
      <c r="E328">
        <v>0.246</v>
      </c>
      <c r="F328" s="1">
        <v>1.9074176538542701E-72</v>
      </c>
    </row>
    <row r="329" spans="1:6" x14ac:dyDescent="0.2">
      <c r="A329" t="s">
        <v>109</v>
      </c>
      <c r="B329" s="1">
        <v>1.53649204218623E-139</v>
      </c>
      <c r="C329">
        <v>-0.30793236385116401</v>
      </c>
      <c r="D329">
        <v>0.999</v>
      </c>
      <c r="E329">
        <v>1</v>
      </c>
      <c r="F329" s="1">
        <v>3.4137780193293597E-135</v>
      </c>
    </row>
    <row r="330" spans="1:6" x14ac:dyDescent="0.2">
      <c r="A330" t="s">
        <v>338</v>
      </c>
      <c r="B330" s="1">
        <v>8.2201788729486802E-72</v>
      </c>
      <c r="C330">
        <v>-0.30799822785140202</v>
      </c>
      <c r="D330">
        <v>8.5999999999999993E-2</v>
      </c>
      <c r="E330">
        <v>0.33300000000000002</v>
      </c>
      <c r="F330" s="1">
        <v>1.8263593419917401E-67</v>
      </c>
    </row>
    <row r="331" spans="1:6" x14ac:dyDescent="0.2">
      <c r="A331" t="s">
        <v>403</v>
      </c>
      <c r="B331" s="1">
        <v>1.61815596940391E-61</v>
      </c>
      <c r="C331">
        <v>-0.309075154606475</v>
      </c>
      <c r="D331">
        <v>0.66500000000000004</v>
      </c>
      <c r="E331">
        <v>0.82899999999999996</v>
      </c>
      <c r="F331" s="1">
        <v>3.59521893282161E-57</v>
      </c>
    </row>
    <row r="332" spans="1:6" x14ac:dyDescent="0.2">
      <c r="A332" t="s">
        <v>465</v>
      </c>
      <c r="B332" s="1">
        <v>1.4111044090169801E-59</v>
      </c>
      <c r="C332">
        <v>-0.31167371808233602</v>
      </c>
      <c r="D332">
        <v>0.625</v>
      </c>
      <c r="E332">
        <v>0.80700000000000005</v>
      </c>
      <c r="F332" s="1">
        <v>3.1351917759539298E-55</v>
      </c>
    </row>
    <row r="333" spans="1:6" x14ac:dyDescent="0.2">
      <c r="A333" t="s">
        <v>392</v>
      </c>
      <c r="B333" s="1">
        <v>1.56614153615045E-56</v>
      </c>
      <c r="C333">
        <v>-0.31216396748408298</v>
      </c>
      <c r="D333">
        <v>0.42899999999999999</v>
      </c>
      <c r="E333">
        <v>0.64900000000000002</v>
      </c>
      <c r="F333" s="1">
        <v>3.4796532650190597E-52</v>
      </c>
    </row>
    <row r="334" spans="1:6" x14ac:dyDescent="0.2">
      <c r="A334" t="s">
        <v>352</v>
      </c>
      <c r="B334" s="1">
        <v>1.65863066059474E-62</v>
      </c>
      <c r="C334">
        <v>-0.31230020643793699</v>
      </c>
      <c r="D334">
        <v>0.876</v>
      </c>
      <c r="E334">
        <v>0.93</v>
      </c>
      <c r="F334" s="1">
        <v>3.6851456017093999E-58</v>
      </c>
    </row>
    <row r="335" spans="1:6" x14ac:dyDescent="0.2">
      <c r="A335" t="s">
        <v>638</v>
      </c>
      <c r="B335" s="1">
        <v>4.3854313744038797E-46</v>
      </c>
      <c r="C335">
        <v>-0.31296950468162499</v>
      </c>
      <c r="D335">
        <v>0.64100000000000001</v>
      </c>
      <c r="E335">
        <v>0.78500000000000003</v>
      </c>
      <c r="F335" s="1">
        <v>9.7435514276505503E-42</v>
      </c>
    </row>
    <row r="336" spans="1:6" x14ac:dyDescent="0.2">
      <c r="A336" t="s">
        <v>406</v>
      </c>
      <c r="B336" s="1">
        <v>1.72864756352422E-66</v>
      </c>
      <c r="C336">
        <v>-0.314511047854098</v>
      </c>
      <c r="D336">
        <v>0.39300000000000002</v>
      </c>
      <c r="E336">
        <v>0.64600000000000002</v>
      </c>
      <c r="F336" s="1">
        <v>3.8407091566381099E-62</v>
      </c>
    </row>
    <row r="337" spans="1:6" x14ac:dyDescent="0.2">
      <c r="A337" t="s">
        <v>379</v>
      </c>
      <c r="B337" s="1">
        <v>3.9830131750243001E-54</v>
      </c>
      <c r="C337">
        <v>-0.31530595588212601</v>
      </c>
      <c r="D337">
        <v>0.38500000000000001</v>
      </c>
      <c r="E337">
        <v>0.60399999999999998</v>
      </c>
      <c r="F337" s="1">
        <v>8.8494586722689891E-50</v>
      </c>
    </row>
    <row r="338" spans="1:6" x14ac:dyDescent="0.2">
      <c r="A338" t="s">
        <v>445</v>
      </c>
      <c r="B338" s="1">
        <v>2.0243889923195698E-80</v>
      </c>
      <c r="C338">
        <v>-0.31720555903236197</v>
      </c>
      <c r="D338">
        <v>0.109</v>
      </c>
      <c r="E338">
        <v>0.38600000000000001</v>
      </c>
      <c r="F338" s="1">
        <v>4.4977874631356199E-76</v>
      </c>
    </row>
    <row r="339" spans="1:6" x14ac:dyDescent="0.2">
      <c r="A339" t="s">
        <v>437</v>
      </c>
      <c r="B339" s="1">
        <v>5.49177169390855E-47</v>
      </c>
      <c r="C339">
        <v>-0.317714176918098</v>
      </c>
      <c r="D339">
        <v>0.52900000000000003</v>
      </c>
      <c r="E339">
        <v>0.70199999999999996</v>
      </c>
      <c r="F339" s="1">
        <v>1.2201618349526E-42</v>
      </c>
    </row>
    <row r="340" spans="1:6" x14ac:dyDescent="0.2">
      <c r="A340" t="s">
        <v>404</v>
      </c>
      <c r="B340" s="1">
        <v>1.5869269958434701E-54</v>
      </c>
      <c r="C340">
        <v>-0.31830678883921598</v>
      </c>
      <c r="D340">
        <v>0.56799999999999995</v>
      </c>
      <c r="E340">
        <v>0.745</v>
      </c>
      <c r="F340" s="1">
        <v>3.5258343993650302E-50</v>
      </c>
    </row>
    <row r="341" spans="1:6" x14ac:dyDescent="0.2">
      <c r="A341" t="s">
        <v>413</v>
      </c>
      <c r="B341" s="1">
        <v>5.0911670307590595E-32</v>
      </c>
      <c r="C341">
        <v>-0.31934797021509898</v>
      </c>
      <c r="D341">
        <v>0.46</v>
      </c>
      <c r="E341">
        <v>0.59799999999999998</v>
      </c>
      <c r="F341" s="1">
        <v>1.13115549089405E-27</v>
      </c>
    </row>
    <row r="342" spans="1:6" x14ac:dyDescent="0.2">
      <c r="A342" t="s">
        <v>432</v>
      </c>
      <c r="B342" s="1">
        <v>7.4978880086176595E-51</v>
      </c>
      <c r="C342">
        <v>-0.31949723592488899</v>
      </c>
      <c r="D342">
        <v>0.50800000000000001</v>
      </c>
      <c r="E342">
        <v>0.68</v>
      </c>
      <c r="F342" s="1">
        <v>1.6658807577546699E-46</v>
      </c>
    </row>
    <row r="343" spans="1:6" x14ac:dyDescent="0.2">
      <c r="A343" t="s">
        <v>428</v>
      </c>
      <c r="B343" s="1">
        <v>9.0317680680226506E-74</v>
      </c>
      <c r="C343">
        <v>-0.32091749744561698</v>
      </c>
      <c r="D343">
        <v>0.878</v>
      </c>
      <c r="E343">
        <v>0.94599999999999995</v>
      </c>
      <c r="F343" s="1">
        <v>2.00667822935327E-69</v>
      </c>
    </row>
    <row r="344" spans="1:6" x14ac:dyDescent="0.2">
      <c r="A344" t="s">
        <v>422</v>
      </c>
      <c r="B344" s="1">
        <v>3.0883804575881702E-57</v>
      </c>
      <c r="C344">
        <v>-0.32291122424077301</v>
      </c>
      <c r="D344">
        <v>0.36</v>
      </c>
      <c r="E344">
        <v>0.59199999999999997</v>
      </c>
      <c r="F344" s="1">
        <v>6.8617637006693998E-53</v>
      </c>
    </row>
    <row r="345" spans="1:6" x14ac:dyDescent="0.2">
      <c r="A345" t="s">
        <v>103</v>
      </c>
      <c r="B345" s="1">
        <v>7.1199309473017505E-70</v>
      </c>
      <c r="C345">
        <v>-0.32297065228132998</v>
      </c>
      <c r="D345">
        <v>0.88300000000000001</v>
      </c>
      <c r="E345">
        <v>0.94699999999999995</v>
      </c>
      <c r="F345" s="1">
        <v>1.5819062578715001E-65</v>
      </c>
    </row>
    <row r="346" spans="1:6" x14ac:dyDescent="0.2">
      <c r="A346" t="s">
        <v>438</v>
      </c>
      <c r="B346" s="1">
        <v>7.1820530907049497E-68</v>
      </c>
      <c r="C346">
        <v>-0.32302328763876298</v>
      </c>
      <c r="D346">
        <v>0.44600000000000001</v>
      </c>
      <c r="E346">
        <v>0.69599999999999995</v>
      </c>
      <c r="F346" s="1">
        <v>1.5957085556928301E-63</v>
      </c>
    </row>
    <row r="347" spans="1:6" x14ac:dyDescent="0.2">
      <c r="A347" t="s">
        <v>468</v>
      </c>
      <c r="B347" s="1">
        <v>6.2900897563817396E-61</v>
      </c>
      <c r="C347">
        <v>-0.32476246380471502</v>
      </c>
      <c r="D347">
        <v>0.67400000000000004</v>
      </c>
      <c r="E347">
        <v>0.82699999999999996</v>
      </c>
      <c r="F347" s="1">
        <v>1.3975321420728899E-56</v>
      </c>
    </row>
    <row r="348" spans="1:6" x14ac:dyDescent="0.2">
      <c r="A348" t="s">
        <v>449</v>
      </c>
      <c r="B348" s="1">
        <v>9.2431262711048196E-75</v>
      </c>
      <c r="C348">
        <v>-0.32504279052520102</v>
      </c>
      <c r="D348">
        <v>0.88800000000000001</v>
      </c>
      <c r="E348">
        <v>0.95899999999999996</v>
      </c>
      <c r="F348" s="1">
        <v>2.0536377949140701E-70</v>
      </c>
    </row>
    <row r="349" spans="1:6" x14ac:dyDescent="0.2">
      <c r="A349" t="s">
        <v>455</v>
      </c>
      <c r="B349" s="1">
        <v>3.06811363279055E-75</v>
      </c>
      <c r="C349">
        <v>-0.331027604527386</v>
      </c>
      <c r="D349">
        <v>0.23799999999999999</v>
      </c>
      <c r="E349">
        <v>0.51800000000000002</v>
      </c>
      <c r="F349" s="1">
        <v>6.8167348693340504E-71</v>
      </c>
    </row>
    <row r="350" spans="1:6" x14ac:dyDescent="0.2">
      <c r="A350" t="s">
        <v>430</v>
      </c>
      <c r="B350" s="1">
        <v>8.1733591061397506E-83</v>
      </c>
      <c r="C350">
        <v>-0.33314617651838102</v>
      </c>
      <c r="D350">
        <v>0.17399999999999999</v>
      </c>
      <c r="E350">
        <v>0.46600000000000003</v>
      </c>
      <c r="F350" s="1">
        <v>1.8159569262021301E-78</v>
      </c>
    </row>
    <row r="351" spans="1:6" x14ac:dyDescent="0.2">
      <c r="A351" t="s">
        <v>504</v>
      </c>
      <c r="B351" s="1">
        <v>2.4581352173162401E-70</v>
      </c>
      <c r="C351">
        <v>-0.33335029037275099</v>
      </c>
      <c r="D351">
        <v>0.81599999999999995</v>
      </c>
      <c r="E351">
        <v>0.91700000000000004</v>
      </c>
      <c r="F351" s="1">
        <v>5.4614848258332298E-66</v>
      </c>
    </row>
    <row r="352" spans="1:6" x14ac:dyDescent="0.2">
      <c r="A352" t="s">
        <v>639</v>
      </c>
      <c r="B352" s="1">
        <v>1.3771896363894499E-37</v>
      </c>
      <c r="C352">
        <v>-0.33413776791557898</v>
      </c>
      <c r="D352">
        <v>0.70799999999999996</v>
      </c>
      <c r="E352">
        <v>0.80500000000000005</v>
      </c>
      <c r="F352" s="1">
        <v>3.05983993413007E-33</v>
      </c>
    </row>
    <row r="353" spans="1:6" x14ac:dyDescent="0.2">
      <c r="A353" t="s">
        <v>476</v>
      </c>
      <c r="B353" s="1">
        <v>1.2873874723930399E-63</v>
      </c>
      <c r="C353">
        <v>-0.33499714838567102</v>
      </c>
      <c r="D353">
        <v>0.55900000000000005</v>
      </c>
      <c r="E353">
        <v>0.749</v>
      </c>
      <c r="F353" s="1">
        <v>2.8603174861628502E-59</v>
      </c>
    </row>
    <row r="354" spans="1:6" x14ac:dyDescent="0.2">
      <c r="A354" t="s">
        <v>477</v>
      </c>
      <c r="B354" s="1">
        <v>2.1651505979350701E-62</v>
      </c>
      <c r="C354">
        <v>-0.33650325106922502</v>
      </c>
      <c r="D354">
        <v>0.33600000000000002</v>
      </c>
      <c r="E354">
        <v>0.57599999999999996</v>
      </c>
      <c r="F354" s="1">
        <v>4.8105315984921298E-58</v>
      </c>
    </row>
    <row r="355" spans="1:6" x14ac:dyDescent="0.2">
      <c r="A355" t="s">
        <v>450</v>
      </c>
      <c r="B355" s="1">
        <v>5.3806351656209301E-106</v>
      </c>
      <c r="C355">
        <v>-0.33684094422940503</v>
      </c>
      <c r="D355">
        <v>0.94899999999999995</v>
      </c>
      <c r="E355">
        <v>0.98</v>
      </c>
      <c r="F355" s="1">
        <v>1.1954695210976599E-101</v>
      </c>
    </row>
    <row r="356" spans="1:6" x14ac:dyDescent="0.2">
      <c r="A356" t="s">
        <v>408</v>
      </c>
      <c r="B356" s="1">
        <v>1.1101134009071E-82</v>
      </c>
      <c r="C356">
        <v>-0.33828412461218899</v>
      </c>
      <c r="D356">
        <v>0.85599999999999998</v>
      </c>
      <c r="E356">
        <v>0.94899999999999995</v>
      </c>
      <c r="F356" s="1">
        <v>2.4664499541353998E-78</v>
      </c>
    </row>
    <row r="357" spans="1:6" x14ac:dyDescent="0.2">
      <c r="A357" t="s">
        <v>452</v>
      </c>
      <c r="B357" s="1">
        <v>1.03950212074693E-60</v>
      </c>
      <c r="C357">
        <v>-0.33852385620688802</v>
      </c>
      <c r="D357">
        <v>0.26400000000000001</v>
      </c>
      <c r="E357">
        <v>0.50900000000000001</v>
      </c>
      <c r="F357" s="1">
        <v>2.30956581187553E-56</v>
      </c>
    </row>
    <row r="358" spans="1:6" x14ac:dyDescent="0.2">
      <c r="A358" t="s">
        <v>447</v>
      </c>
      <c r="B358" s="1">
        <v>3.4368801151893701E-97</v>
      </c>
      <c r="C358">
        <v>-0.33942912517843399</v>
      </c>
      <c r="D358">
        <v>6.4000000000000001E-2</v>
      </c>
      <c r="E358">
        <v>0.35399999999999998</v>
      </c>
      <c r="F358" s="1">
        <v>7.6360602399277404E-93</v>
      </c>
    </row>
    <row r="359" spans="1:6" x14ac:dyDescent="0.2">
      <c r="A359" t="s">
        <v>459</v>
      </c>
      <c r="B359" s="1">
        <v>7.1660651727063204E-106</v>
      </c>
      <c r="C359">
        <v>-0.33998605667262199</v>
      </c>
      <c r="D359">
        <v>2.1000000000000001E-2</v>
      </c>
      <c r="E359">
        <v>0.30499999999999999</v>
      </c>
      <c r="F359" s="1">
        <v>1.59215636007189E-101</v>
      </c>
    </row>
    <row r="360" spans="1:6" x14ac:dyDescent="0.2">
      <c r="A360" t="s">
        <v>491</v>
      </c>
      <c r="B360" s="1">
        <v>3.3911826999903698E-58</v>
      </c>
      <c r="C360">
        <v>-0.340508305643826</v>
      </c>
      <c r="D360">
        <v>0.57499999999999996</v>
      </c>
      <c r="E360">
        <v>0.76200000000000001</v>
      </c>
      <c r="F360" s="1">
        <v>7.53452972283861E-54</v>
      </c>
    </row>
    <row r="361" spans="1:6" x14ac:dyDescent="0.2">
      <c r="A361" t="s">
        <v>431</v>
      </c>
      <c r="B361" s="1">
        <v>2.0038752906277899E-65</v>
      </c>
      <c r="C361">
        <v>-0.34175109597576703</v>
      </c>
      <c r="D361">
        <v>0.29199999999999998</v>
      </c>
      <c r="E361">
        <v>0.55700000000000005</v>
      </c>
      <c r="F361" s="1">
        <v>4.4522101207168399E-61</v>
      </c>
    </row>
    <row r="362" spans="1:6" x14ac:dyDescent="0.2">
      <c r="A362" t="s">
        <v>72</v>
      </c>
      <c r="B362" s="1">
        <v>1.8296455023079801E-37</v>
      </c>
      <c r="C362">
        <v>-0.34462239102703301</v>
      </c>
      <c r="D362">
        <v>0.76200000000000001</v>
      </c>
      <c r="E362">
        <v>0.85399999999999998</v>
      </c>
      <c r="F362" s="1">
        <v>4.0651063770278702E-33</v>
      </c>
    </row>
    <row r="363" spans="1:6" x14ac:dyDescent="0.2">
      <c r="A363" t="s">
        <v>434</v>
      </c>
      <c r="B363" s="1">
        <v>6.8163709014479797E-54</v>
      </c>
      <c r="C363">
        <v>-0.34536011530426602</v>
      </c>
      <c r="D363">
        <v>0.36299999999999999</v>
      </c>
      <c r="E363">
        <v>0.58399999999999996</v>
      </c>
      <c r="F363" s="1">
        <v>1.5144612868837099E-49</v>
      </c>
    </row>
    <row r="364" spans="1:6" x14ac:dyDescent="0.2">
      <c r="A364" t="s">
        <v>453</v>
      </c>
      <c r="B364" s="1">
        <v>1.1887332137944499E-85</v>
      </c>
      <c r="C364">
        <v>-0.34778743116185801</v>
      </c>
      <c r="D364">
        <v>0.20799999999999999</v>
      </c>
      <c r="E364">
        <v>0.50600000000000001</v>
      </c>
      <c r="F364" s="1">
        <v>2.6411274544085101E-81</v>
      </c>
    </row>
    <row r="365" spans="1:6" x14ac:dyDescent="0.2">
      <c r="A365" t="s">
        <v>389</v>
      </c>
      <c r="B365" s="1">
        <v>5.56296189238277E-46</v>
      </c>
      <c r="C365">
        <v>-0.34876920320563998</v>
      </c>
      <c r="D365">
        <v>0.502</v>
      </c>
      <c r="E365">
        <v>0.67700000000000005</v>
      </c>
      <c r="F365" s="1">
        <v>1.2359788732496001E-41</v>
      </c>
    </row>
    <row r="366" spans="1:6" x14ac:dyDescent="0.2">
      <c r="A366" t="s">
        <v>457</v>
      </c>
      <c r="B366" s="1">
        <v>5.9962412970404601E-60</v>
      </c>
      <c r="C366">
        <v>-0.34926905846612</v>
      </c>
      <c r="D366">
        <v>0.90400000000000003</v>
      </c>
      <c r="E366">
        <v>0.96399999999999997</v>
      </c>
      <c r="F366" s="1">
        <v>1.33224489137645E-55</v>
      </c>
    </row>
    <row r="367" spans="1:6" x14ac:dyDescent="0.2">
      <c r="A367" t="s">
        <v>440</v>
      </c>
      <c r="B367" s="1">
        <v>1.379209917248E-68</v>
      </c>
      <c r="C367">
        <v>-0.34953722740360998</v>
      </c>
      <c r="D367">
        <v>0.24399999999999999</v>
      </c>
      <c r="E367">
        <v>0.51</v>
      </c>
      <c r="F367" s="1">
        <v>3.0643285941416E-64</v>
      </c>
    </row>
    <row r="368" spans="1:6" x14ac:dyDescent="0.2">
      <c r="A368" t="s">
        <v>381</v>
      </c>
      <c r="B368" s="1">
        <v>3.9691660381184398E-64</v>
      </c>
      <c r="C368">
        <v>-0.34994880513218302</v>
      </c>
      <c r="D368">
        <v>5.8999999999999997E-2</v>
      </c>
      <c r="E368">
        <v>0.27400000000000002</v>
      </c>
      <c r="F368" s="1">
        <v>8.81869310349155E-60</v>
      </c>
    </row>
    <row r="369" spans="1:6" x14ac:dyDescent="0.2">
      <c r="A369" t="s">
        <v>442</v>
      </c>
      <c r="B369" s="1">
        <v>4.2992597777886701E-73</v>
      </c>
      <c r="C369">
        <v>-0.35169935569368199</v>
      </c>
      <c r="D369">
        <v>0.27300000000000002</v>
      </c>
      <c r="E369">
        <v>0.54200000000000004</v>
      </c>
      <c r="F369" s="1">
        <v>9.5520953742908601E-69</v>
      </c>
    </row>
    <row r="370" spans="1:6" x14ac:dyDescent="0.2">
      <c r="A370" t="s">
        <v>439</v>
      </c>
      <c r="B370" s="1">
        <v>2.7368118278926399E-70</v>
      </c>
      <c r="C370">
        <v>-0.35267634122441399</v>
      </c>
      <c r="D370">
        <v>0.17399999999999999</v>
      </c>
      <c r="E370">
        <v>0.439</v>
      </c>
      <c r="F370" s="1">
        <v>6.0806485192118596E-66</v>
      </c>
    </row>
    <row r="371" spans="1:6" x14ac:dyDescent="0.2">
      <c r="A371" t="s">
        <v>456</v>
      </c>
      <c r="B371" s="1">
        <v>1.75576222169414E-89</v>
      </c>
      <c r="C371">
        <v>-0.35635455399745603</v>
      </c>
      <c r="D371">
        <v>0.16800000000000001</v>
      </c>
      <c r="E371">
        <v>0.46899999999999997</v>
      </c>
      <c r="F371" s="1">
        <v>3.9009525041600398E-85</v>
      </c>
    </row>
    <row r="372" spans="1:6" x14ac:dyDescent="0.2">
      <c r="A372" t="s">
        <v>511</v>
      </c>
      <c r="B372" s="1">
        <v>1.6987588545352301E-81</v>
      </c>
      <c r="C372">
        <v>-0.35659185652692998</v>
      </c>
      <c r="D372">
        <v>0.90800000000000003</v>
      </c>
      <c r="E372">
        <v>0.96599999999999997</v>
      </c>
      <c r="F372" s="1">
        <v>3.7743024230063598E-77</v>
      </c>
    </row>
    <row r="373" spans="1:6" x14ac:dyDescent="0.2">
      <c r="A373" t="s">
        <v>498</v>
      </c>
      <c r="B373" s="1">
        <v>5.8318207402748102E-114</v>
      </c>
      <c r="C373">
        <v>-0.35913710649526998</v>
      </c>
      <c r="D373">
        <v>1</v>
      </c>
      <c r="E373">
        <v>1</v>
      </c>
      <c r="F373" s="1">
        <v>1.29571393207426E-109</v>
      </c>
    </row>
    <row r="374" spans="1:6" x14ac:dyDescent="0.2">
      <c r="A374" t="s">
        <v>460</v>
      </c>
      <c r="B374" s="1">
        <v>2.9168229972821899E-66</v>
      </c>
      <c r="C374">
        <v>-0.361327050342517</v>
      </c>
      <c r="D374">
        <v>0.51300000000000001</v>
      </c>
      <c r="E374">
        <v>0.72599999999999998</v>
      </c>
      <c r="F374" s="1">
        <v>6.4805973353615798E-62</v>
      </c>
    </row>
    <row r="375" spans="1:6" x14ac:dyDescent="0.2">
      <c r="A375" t="s">
        <v>427</v>
      </c>
      <c r="B375" s="1">
        <v>1.53800809480735E-84</v>
      </c>
      <c r="C375">
        <v>-0.36137184071370199</v>
      </c>
      <c r="D375">
        <v>0.76800000000000002</v>
      </c>
      <c r="E375">
        <v>0.89600000000000002</v>
      </c>
      <c r="F375" s="1">
        <v>3.4171463850429599E-80</v>
      </c>
    </row>
    <row r="376" spans="1:6" x14ac:dyDescent="0.2">
      <c r="A376" t="s">
        <v>367</v>
      </c>
      <c r="B376" s="1">
        <v>2.0536730748946899E-50</v>
      </c>
      <c r="C376">
        <v>-0.36160017001587502</v>
      </c>
      <c r="D376">
        <v>0.313</v>
      </c>
      <c r="E376">
        <v>0.52200000000000002</v>
      </c>
      <c r="F376" s="1">
        <v>4.5628508378010199E-46</v>
      </c>
    </row>
    <row r="377" spans="1:6" x14ac:dyDescent="0.2">
      <c r="A377" t="s">
        <v>443</v>
      </c>
      <c r="B377" s="1">
        <v>1.54646482525391E-59</v>
      </c>
      <c r="C377">
        <v>-0.362407648117547</v>
      </c>
      <c r="D377">
        <v>0.48299999999999998</v>
      </c>
      <c r="E377">
        <v>0.68600000000000005</v>
      </c>
      <c r="F377" s="1">
        <v>3.4359355487491301E-55</v>
      </c>
    </row>
    <row r="378" spans="1:6" x14ac:dyDescent="0.2">
      <c r="A378" t="s">
        <v>464</v>
      </c>
      <c r="B378" s="1">
        <v>5.2757626209690702E-77</v>
      </c>
      <c r="C378">
        <v>-0.36477734725053101</v>
      </c>
      <c r="D378">
        <v>0.33300000000000002</v>
      </c>
      <c r="E378">
        <v>0.60899999999999999</v>
      </c>
      <c r="F378" s="1">
        <v>1.1721689391269101E-72</v>
      </c>
    </row>
    <row r="379" spans="1:6" x14ac:dyDescent="0.2">
      <c r="A379" t="s">
        <v>461</v>
      </c>
      <c r="B379" s="1">
        <v>1.28021990309168E-80</v>
      </c>
      <c r="C379">
        <v>-0.36482674225940598</v>
      </c>
      <c r="D379">
        <v>0.28999999999999998</v>
      </c>
      <c r="E379">
        <v>0.57299999999999995</v>
      </c>
      <c r="F379" s="1">
        <v>2.8443925806890899E-76</v>
      </c>
    </row>
    <row r="380" spans="1:6" x14ac:dyDescent="0.2">
      <c r="A380" t="s">
        <v>462</v>
      </c>
      <c r="B380" s="1">
        <v>1.00279855684379E-83</v>
      </c>
      <c r="C380">
        <v>-0.36528188758277602</v>
      </c>
      <c r="D380">
        <v>0.28100000000000003</v>
      </c>
      <c r="E380">
        <v>0.57099999999999995</v>
      </c>
      <c r="F380" s="1">
        <v>2.22801783359554E-79</v>
      </c>
    </row>
    <row r="381" spans="1:6" x14ac:dyDescent="0.2">
      <c r="A381" t="s">
        <v>414</v>
      </c>
      <c r="B381" s="1">
        <v>4.1978540415284E-79</v>
      </c>
      <c r="C381">
        <v>-0.36978868679029903</v>
      </c>
      <c r="D381">
        <v>0.11799999999999999</v>
      </c>
      <c r="E381">
        <v>0.38600000000000001</v>
      </c>
      <c r="F381" s="1">
        <v>9.3267921094677995E-75</v>
      </c>
    </row>
    <row r="382" spans="1:6" x14ac:dyDescent="0.2">
      <c r="A382" t="s">
        <v>482</v>
      </c>
      <c r="B382" s="1">
        <v>3.0549306682391499E-73</v>
      </c>
      <c r="C382">
        <v>-0.37025986915260201</v>
      </c>
      <c r="D382">
        <v>0.53200000000000003</v>
      </c>
      <c r="E382">
        <v>0.752</v>
      </c>
      <c r="F382" s="1">
        <v>6.7874449586937496E-69</v>
      </c>
    </row>
    <row r="383" spans="1:6" x14ac:dyDescent="0.2">
      <c r="A383" t="s">
        <v>479</v>
      </c>
      <c r="B383" s="1">
        <v>4.69793683289834E-105</v>
      </c>
      <c r="C383">
        <v>-0.37085111673221699</v>
      </c>
      <c r="D383">
        <v>9.2999999999999999E-2</v>
      </c>
      <c r="E383">
        <v>0.41099999999999998</v>
      </c>
      <c r="F383" s="1">
        <v>1.04378760553335E-100</v>
      </c>
    </row>
    <row r="384" spans="1:6" x14ac:dyDescent="0.2">
      <c r="A384" t="s">
        <v>409</v>
      </c>
      <c r="B384" s="1">
        <v>1.20746803594573E-120</v>
      </c>
      <c r="C384">
        <v>-0.37348634317625301</v>
      </c>
      <c r="D384">
        <v>0.98599999999999999</v>
      </c>
      <c r="E384">
        <v>0.999</v>
      </c>
      <c r="F384" s="1">
        <v>2.6827524822642202E-116</v>
      </c>
    </row>
    <row r="385" spans="1:6" x14ac:dyDescent="0.2">
      <c r="A385" t="s">
        <v>114</v>
      </c>
      <c r="B385" s="1">
        <v>7.6688253306094404E-96</v>
      </c>
      <c r="C385">
        <v>-0.374346455879285</v>
      </c>
      <c r="D385">
        <v>0.83399999999999996</v>
      </c>
      <c r="E385">
        <v>0.93600000000000005</v>
      </c>
      <c r="F385" s="1">
        <v>1.7038596119548099E-91</v>
      </c>
    </row>
    <row r="386" spans="1:6" x14ac:dyDescent="0.2">
      <c r="A386" t="s">
        <v>396</v>
      </c>
      <c r="B386" s="1">
        <v>3.4109154415668901E-82</v>
      </c>
      <c r="C386">
        <v>-0.37667005603078202</v>
      </c>
      <c r="D386">
        <v>0.91800000000000004</v>
      </c>
      <c r="E386">
        <v>0.96399999999999997</v>
      </c>
      <c r="F386" s="1">
        <v>7.57837192807332E-78</v>
      </c>
    </row>
    <row r="387" spans="1:6" x14ac:dyDescent="0.2">
      <c r="A387" t="s">
        <v>485</v>
      </c>
      <c r="B387" s="1">
        <v>1.96485107815232E-66</v>
      </c>
      <c r="C387">
        <v>-0.37730914280744898</v>
      </c>
      <c r="D387">
        <v>0.44600000000000001</v>
      </c>
      <c r="E387">
        <v>0.67100000000000004</v>
      </c>
      <c r="F387" s="1">
        <v>4.3655061254388302E-62</v>
      </c>
    </row>
    <row r="388" spans="1:6" x14ac:dyDescent="0.2">
      <c r="A388" t="s">
        <v>517</v>
      </c>
      <c r="B388" s="1">
        <v>6.6082957927326901E-59</v>
      </c>
      <c r="C388">
        <v>-0.38050797847344803</v>
      </c>
      <c r="D388">
        <v>0.377</v>
      </c>
      <c r="E388">
        <v>0.61499999999999999</v>
      </c>
      <c r="F388" s="1">
        <v>1.4682311592293499E-54</v>
      </c>
    </row>
    <row r="389" spans="1:6" x14ac:dyDescent="0.2">
      <c r="A389" t="s">
        <v>513</v>
      </c>
      <c r="B389" s="1">
        <v>1.02265289502715E-55</v>
      </c>
      <c r="C389">
        <v>-0.38095567409921699</v>
      </c>
      <c r="D389">
        <v>0.13800000000000001</v>
      </c>
      <c r="E389">
        <v>0.36399999999999999</v>
      </c>
      <c r="F389" s="1">
        <v>2.2721302021713201E-51</v>
      </c>
    </row>
    <row r="390" spans="1:6" x14ac:dyDescent="0.2">
      <c r="A390" t="s">
        <v>466</v>
      </c>
      <c r="B390" s="1">
        <v>1.0144065085790999E-99</v>
      </c>
      <c r="C390">
        <v>-0.38125180345539</v>
      </c>
      <c r="D390">
        <v>4.2999999999999997E-2</v>
      </c>
      <c r="E390">
        <v>0.33</v>
      </c>
      <c r="F390" s="1">
        <v>2.25380838076104E-95</v>
      </c>
    </row>
    <row r="391" spans="1:6" x14ac:dyDescent="0.2">
      <c r="A391" t="s">
        <v>473</v>
      </c>
      <c r="B391" s="1">
        <v>3.0309980152112098E-78</v>
      </c>
      <c r="C391">
        <v>-0.38147400795910402</v>
      </c>
      <c r="D391">
        <v>0.37</v>
      </c>
      <c r="E391">
        <v>0.63300000000000001</v>
      </c>
      <c r="F391" s="1">
        <v>6.7342713901962701E-74</v>
      </c>
    </row>
    <row r="392" spans="1:6" x14ac:dyDescent="0.2">
      <c r="A392" t="s">
        <v>458</v>
      </c>
      <c r="B392" s="1">
        <v>2.0220359108213101E-73</v>
      </c>
      <c r="C392">
        <v>-0.38294027912392897</v>
      </c>
      <c r="D392">
        <v>0.44700000000000001</v>
      </c>
      <c r="E392">
        <v>0.68500000000000005</v>
      </c>
      <c r="F392" s="1">
        <v>4.4925593866627802E-69</v>
      </c>
    </row>
    <row r="393" spans="1:6" x14ac:dyDescent="0.2">
      <c r="A393" t="s">
        <v>489</v>
      </c>
      <c r="B393" s="1">
        <v>3.6618298019061898E-87</v>
      </c>
      <c r="C393">
        <v>-0.383704287541899</v>
      </c>
      <c r="D393">
        <v>0.74</v>
      </c>
      <c r="E393">
        <v>0.88600000000000001</v>
      </c>
      <c r="F393" s="1">
        <v>8.1358534538751694E-83</v>
      </c>
    </row>
    <row r="394" spans="1:6" x14ac:dyDescent="0.2">
      <c r="A394" t="s">
        <v>463</v>
      </c>
      <c r="B394" s="1">
        <v>4.7109268347084103E-109</v>
      </c>
      <c r="C394">
        <v>-0.38635728202868402</v>
      </c>
      <c r="D394">
        <v>0.93300000000000005</v>
      </c>
      <c r="E394">
        <v>0.97799999999999998</v>
      </c>
      <c r="F394" s="1">
        <v>1.04667372413551E-104</v>
      </c>
    </row>
    <row r="395" spans="1:6" x14ac:dyDescent="0.2">
      <c r="A395" t="s">
        <v>448</v>
      </c>
      <c r="B395" s="1">
        <v>2.82065346870782E-92</v>
      </c>
      <c r="C395">
        <v>-0.38939777054548103</v>
      </c>
      <c r="D395">
        <v>5.6000000000000001E-2</v>
      </c>
      <c r="E395">
        <v>0.33400000000000002</v>
      </c>
      <c r="F395" s="1">
        <v>6.2669278767750295E-88</v>
      </c>
    </row>
    <row r="396" spans="1:6" x14ac:dyDescent="0.2">
      <c r="A396" t="s">
        <v>415</v>
      </c>
      <c r="B396" s="1">
        <v>2.1816300427847099E-87</v>
      </c>
      <c r="C396">
        <v>-0.38991897693953997</v>
      </c>
      <c r="D396">
        <v>0.78300000000000003</v>
      </c>
      <c r="E396">
        <v>0.90900000000000003</v>
      </c>
      <c r="F396" s="1">
        <v>4.8471456290590598E-83</v>
      </c>
    </row>
    <row r="397" spans="1:6" x14ac:dyDescent="0.2">
      <c r="A397" t="s">
        <v>407</v>
      </c>
      <c r="B397" s="1">
        <v>1.7974819116710401E-85</v>
      </c>
      <c r="C397">
        <v>-0.39338915684528297</v>
      </c>
      <c r="D397">
        <v>0.106</v>
      </c>
      <c r="E397">
        <v>0.38900000000000001</v>
      </c>
      <c r="F397" s="1">
        <v>3.9936453113507198E-81</v>
      </c>
    </row>
    <row r="398" spans="1:6" x14ac:dyDescent="0.2">
      <c r="A398" t="s">
        <v>490</v>
      </c>
      <c r="B398" s="1">
        <v>9.4233758982859392E-97</v>
      </c>
      <c r="C398">
        <v>-0.397779207784486</v>
      </c>
      <c r="D398">
        <v>0.79400000000000004</v>
      </c>
      <c r="E398">
        <v>0.92700000000000005</v>
      </c>
      <c r="F398" s="1">
        <v>2.0936856570811699E-92</v>
      </c>
    </row>
    <row r="399" spans="1:6" x14ac:dyDescent="0.2">
      <c r="A399" t="s">
        <v>435</v>
      </c>
      <c r="B399" s="1">
        <v>2.8253788470858102E-74</v>
      </c>
      <c r="C399">
        <v>-0.398110939453102</v>
      </c>
      <c r="D399">
        <v>0.41499999999999998</v>
      </c>
      <c r="E399">
        <v>0.66700000000000004</v>
      </c>
      <c r="F399" s="1">
        <v>6.2774267224552604E-70</v>
      </c>
    </row>
    <row r="400" spans="1:6" x14ac:dyDescent="0.2">
      <c r="A400" t="s">
        <v>467</v>
      </c>
      <c r="B400" s="1">
        <v>1.2348384334128401E-93</v>
      </c>
      <c r="C400">
        <v>-0.39981077722645397</v>
      </c>
      <c r="D400">
        <v>0.23599999999999999</v>
      </c>
      <c r="E400">
        <v>0.54300000000000004</v>
      </c>
      <c r="F400" s="1">
        <v>2.7435640313566499E-89</v>
      </c>
    </row>
    <row r="401" spans="1:6" x14ac:dyDescent="0.2">
      <c r="A401" t="s">
        <v>111</v>
      </c>
      <c r="B401" s="1">
        <v>3.7135499385235201E-73</v>
      </c>
      <c r="C401">
        <v>-0.40199970035119598</v>
      </c>
      <c r="D401">
        <v>0.79900000000000004</v>
      </c>
      <c r="E401">
        <v>0.92800000000000005</v>
      </c>
      <c r="F401" s="1">
        <v>8.2507652534115703E-69</v>
      </c>
    </row>
    <row r="402" spans="1:6" x14ac:dyDescent="0.2">
      <c r="A402" t="s">
        <v>108</v>
      </c>
      <c r="B402" s="1">
        <v>2.7811938373988E-68</v>
      </c>
      <c r="C402">
        <v>-0.402958037442468</v>
      </c>
      <c r="D402">
        <v>0.82899999999999996</v>
      </c>
      <c r="E402">
        <v>0.92100000000000004</v>
      </c>
      <c r="F402" s="1">
        <v>6.1792564679326494E-64</v>
      </c>
    </row>
    <row r="403" spans="1:6" x14ac:dyDescent="0.2">
      <c r="A403" t="s">
        <v>125</v>
      </c>
      <c r="B403" s="1">
        <v>6.38105776445299E-66</v>
      </c>
      <c r="C403">
        <v>-0.403918179490447</v>
      </c>
      <c r="D403">
        <v>0.14399999999999999</v>
      </c>
      <c r="E403">
        <v>0.39500000000000002</v>
      </c>
      <c r="F403" s="1">
        <v>1.41774341410617E-61</v>
      </c>
    </row>
    <row r="404" spans="1:6" x14ac:dyDescent="0.2">
      <c r="A404" t="s">
        <v>433</v>
      </c>
      <c r="B404" s="1">
        <v>3.0651270564213803E-88</v>
      </c>
      <c r="C404">
        <v>-0.40692523203829101</v>
      </c>
      <c r="D404">
        <v>0.60399999999999998</v>
      </c>
      <c r="E404">
        <v>0.81</v>
      </c>
      <c r="F404" s="1">
        <v>6.81009929395701E-84</v>
      </c>
    </row>
    <row r="405" spans="1:6" x14ac:dyDescent="0.2">
      <c r="A405" t="s">
        <v>502</v>
      </c>
      <c r="B405" s="1">
        <v>8.3191361641617098E-75</v>
      </c>
      <c r="C405">
        <v>-0.40702281364098403</v>
      </c>
      <c r="D405">
        <v>0.42699999999999999</v>
      </c>
      <c r="E405">
        <v>0.67</v>
      </c>
      <c r="F405" s="1">
        <v>1.8483456729534498E-70</v>
      </c>
    </row>
    <row r="406" spans="1:6" x14ac:dyDescent="0.2">
      <c r="A406" t="s">
        <v>488</v>
      </c>
      <c r="B406" s="1">
        <v>1.2067882209107099E-114</v>
      </c>
      <c r="C406">
        <v>-0.41413601385565202</v>
      </c>
      <c r="D406">
        <v>0.11799999999999999</v>
      </c>
      <c r="E406">
        <v>0.46200000000000002</v>
      </c>
      <c r="F406" s="1">
        <v>2.6812420692194099E-110</v>
      </c>
    </row>
    <row r="407" spans="1:6" x14ac:dyDescent="0.2">
      <c r="A407" t="s">
        <v>364</v>
      </c>
      <c r="B407" s="1">
        <v>9.8593085228878503E-75</v>
      </c>
      <c r="C407">
        <v>-0.41644591366832601</v>
      </c>
      <c r="D407">
        <v>0.77200000000000002</v>
      </c>
      <c r="E407">
        <v>0.90100000000000002</v>
      </c>
      <c r="F407" s="1">
        <v>2.1905411676152199E-70</v>
      </c>
    </row>
    <row r="408" spans="1:6" x14ac:dyDescent="0.2">
      <c r="A408" t="s">
        <v>486</v>
      </c>
      <c r="B408" s="1">
        <v>2.0397667627344801E-84</v>
      </c>
      <c r="C408">
        <v>-0.416719064724143</v>
      </c>
      <c r="D408">
        <v>4.1000000000000002E-2</v>
      </c>
      <c r="E408">
        <v>0.29199999999999998</v>
      </c>
      <c r="F408" s="1">
        <v>4.5319537934434601E-80</v>
      </c>
    </row>
    <row r="409" spans="1:6" x14ac:dyDescent="0.2">
      <c r="A409" t="s">
        <v>496</v>
      </c>
      <c r="B409" s="1">
        <v>1.8269176859847501E-113</v>
      </c>
      <c r="C409">
        <v>-0.43169728346036701</v>
      </c>
      <c r="D409">
        <v>0.36</v>
      </c>
      <c r="E409">
        <v>0.69</v>
      </c>
      <c r="F409" s="1">
        <v>4.0590457147209099E-109</v>
      </c>
    </row>
    <row r="410" spans="1:6" x14ac:dyDescent="0.2">
      <c r="A410" t="s">
        <v>451</v>
      </c>
      <c r="B410" s="1">
        <v>7.1852149981842996E-87</v>
      </c>
      <c r="C410">
        <v>-0.43488687442349899</v>
      </c>
      <c r="D410">
        <v>0.11799999999999999</v>
      </c>
      <c r="E410">
        <v>0.40400000000000003</v>
      </c>
      <c r="F410" s="1">
        <v>1.59641106829659E-82</v>
      </c>
    </row>
    <row r="411" spans="1:6" x14ac:dyDescent="0.2">
      <c r="A411" t="s">
        <v>483</v>
      </c>
      <c r="B411" s="1">
        <v>2.0831306798995101E-112</v>
      </c>
      <c r="C411">
        <v>-0.45162039576249202</v>
      </c>
      <c r="D411">
        <v>0.21199999999999999</v>
      </c>
      <c r="E411">
        <v>0.55800000000000005</v>
      </c>
      <c r="F411" s="1">
        <v>4.6282997446007198E-108</v>
      </c>
    </row>
    <row r="412" spans="1:6" x14ac:dyDescent="0.2">
      <c r="A412" t="s">
        <v>519</v>
      </c>
      <c r="B412" s="1">
        <v>2.95661078934733E-216</v>
      </c>
      <c r="C412">
        <v>-0.45497732666958202</v>
      </c>
      <c r="D412">
        <v>0.99299999999999999</v>
      </c>
      <c r="E412">
        <v>0.999</v>
      </c>
      <c r="F412" s="1">
        <v>6.5689978517719005E-212</v>
      </c>
    </row>
    <row r="413" spans="1:6" x14ac:dyDescent="0.2">
      <c r="A413" t="s">
        <v>441</v>
      </c>
      <c r="B413" s="1">
        <v>2.1575439683536502E-124</v>
      </c>
      <c r="C413">
        <v>-0.45508520740422698</v>
      </c>
      <c r="D413">
        <v>0.89300000000000002</v>
      </c>
      <c r="E413">
        <v>0.98099999999999998</v>
      </c>
      <c r="F413" s="1">
        <v>4.7936311888881399E-120</v>
      </c>
    </row>
    <row r="414" spans="1:6" x14ac:dyDescent="0.2">
      <c r="A414" t="s">
        <v>493</v>
      </c>
      <c r="B414" s="1">
        <v>2.94780388570789E-142</v>
      </c>
      <c r="C414">
        <v>-0.45513984069777003</v>
      </c>
      <c r="D414">
        <v>6.0000000000000001E-3</v>
      </c>
      <c r="E414">
        <v>0.35399999999999998</v>
      </c>
      <c r="F414" s="1">
        <v>6.54943067326578E-138</v>
      </c>
    </row>
    <row r="415" spans="1:6" x14ac:dyDescent="0.2">
      <c r="A415" t="s">
        <v>471</v>
      </c>
      <c r="B415" s="1">
        <v>7.2691644919195396E-96</v>
      </c>
      <c r="C415">
        <v>-0.45803332409176201</v>
      </c>
      <c r="D415">
        <v>0.23200000000000001</v>
      </c>
      <c r="E415">
        <v>0.54100000000000004</v>
      </c>
      <c r="F415" s="1">
        <v>1.6150629668146801E-91</v>
      </c>
    </row>
    <row r="416" spans="1:6" x14ac:dyDescent="0.2">
      <c r="A416" t="s">
        <v>506</v>
      </c>
      <c r="B416" s="1">
        <v>8.3831908162393404E-116</v>
      </c>
      <c r="C416">
        <v>-0.46101837985865202</v>
      </c>
      <c r="D416">
        <v>0.28100000000000003</v>
      </c>
      <c r="E416">
        <v>0.621</v>
      </c>
      <c r="F416" s="1">
        <v>1.86257733555206E-111</v>
      </c>
    </row>
    <row r="417" spans="1:6" x14ac:dyDescent="0.2">
      <c r="A417" t="s">
        <v>512</v>
      </c>
      <c r="B417" s="1">
        <v>1.8988966731341201E-136</v>
      </c>
      <c r="C417">
        <v>-0.46207790154033701</v>
      </c>
      <c r="D417">
        <v>6.7000000000000004E-2</v>
      </c>
      <c r="E417">
        <v>0.434</v>
      </c>
      <c r="F417" s="1">
        <v>4.2189686283693999E-132</v>
      </c>
    </row>
    <row r="418" spans="1:6" x14ac:dyDescent="0.2">
      <c r="A418" t="s">
        <v>474</v>
      </c>
      <c r="B418" s="1">
        <v>1.0238782120244401E-121</v>
      </c>
      <c r="C418">
        <v>-0.46876603526980898</v>
      </c>
      <c r="D418">
        <v>0.19400000000000001</v>
      </c>
      <c r="E418">
        <v>0.56399999999999995</v>
      </c>
      <c r="F418" s="1">
        <v>2.2748526114758999E-117</v>
      </c>
    </row>
    <row r="419" spans="1:6" x14ac:dyDescent="0.2">
      <c r="A419" t="s">
        <v>533</v>
      </c>
      <c r="B419" s="1">
        <v>1.7481359326376401E-114</v>
      </c>
      <c r="C419">
        <v>-0.47194502373941499</v>
      </c>
      <c r="D419">
        <v>0.28100000000000003</v>
      </c>
      <c r="E419">
        <v>0.626</v>
      </c>
      <c r="F419" s="1">
        <v>3.8840084151343101E-110</v>
      </c>
    </row>
    <row r="420" spans="1:6" x14ac:dyDescent="0.2">
      <c r="A420" t="s">
        <v>495</v>
      </c>
      <c r="B420" s="1">
        <v>8.0232605814347196E-113</v>
      </c>
      <c r="C420">
        <v>-0.47243992291381098</v>
      </c>
      <c r="D420">
        <v>0.59499999999999997</v>
      </c>
      <c r="E420">
        <v>0.83499999999999996</v>
      </c>
      <c r="F420" s="1">
        <v>1.78260803598317E-108</v>
      </c>
    </row>
    <row r="421" spans="1:6" x14ac:dyDescent="0.2">
      <c r="A421" t="s">
        <v>507</v>
      </c>
      <c r="B421" s="1">
        <v>4.2140871769645898E-139</v>
      </c>
      <c r="C421">
        <v>-0.47317930342846198</v>
      </c>
      <c r="D421">
        <v>0.14699999999999999</v>
      </c>
      <c r="E421">
        <v>0.53200000000000003</v>
      </c>
      <c r="F421" s="1">
        <v>9.3628588897799297E-135</v>
      </c>
    </row>
    <row r="422" spans="1:6" x14ac:dyDescent="0.2">
      <c r="A422" t="s">
        <v>484</v>
      </c>
      <c r="B422" s="1">
        <v>1.2859339278882101E-51</v>
      </c>
      <c r="C422">
        <v>-0.47422159509087802</v>
      </c>
      <c r="D422">
        <v>0.56799999999999995</v>
      </c>
      <c r="E422">
        <v>0.73199999999999998</v>
      </c>
      <c r="F422" s="1">
        <v>2.85708800098203E-47</v>
      </c>
    </row>
    <row r="423" spans="1:6" x14ac:dyDescent="0.2">
      <c r="A423" t="s">
        <v>480</v>
      </c>
      <c r="B423" s="1">
        <v>3.8359098042852501E-143</v>
      </c>
      <c r="C423">
        <v>-0.47645515704608599</v>
      </c>
      <c r="D423">
        <v>0.93200000000000005</v>
      </c>
      <c r="E423">
        <v>0.99399999999999999</v>
      </c>
      <c r="F423" s="1">
        <v>8.5226244031609605E-139</v>
      </c>
    </row>
    <row r="424" spans="1:6" x14ac:dyDescent="0.2">
      <c r="A424" t="s">
        <v>505</v>
      </c>
      <c r="B424" s="1">
        <v>1.5996547034855601E-107</v>
      </c>
      <c r="C424">
        <v>-0.48100993288422</v>
      </c>
      <c r="D424">
        <v>0.436</v>
      </c>
      <c r="E424">
        <v>0.72699999999999998</v>
      </c>
      <c r="F424" s="1">
        <v>3.55411282020423E-103</v>
      </c>
    </row>
    <row r="425" spans="1:6" x14ac:dyDescent="0.2">
      <c r="A425" t="s">
        <v>538</v>
      </c>
      <c r="B425" s="1">
        <v>1.0938600073223001E-141</v>
      </c>
      <c r="C425">
        <v>-0.48168373808390202</v>
      </c>
      <c r="D425">
        <v>0.93700000000000006</v>
      </c>
      <c r="E425">
        <v>0.98</v>
      </c>
      <c r="F425" s="1">
        <v>2.4303381642686902E-137</v>
      </c>
    </row>
    <row r="426" spans="1:6" x14ac:dyDescent="0.2">
      <c r="A426" t="s">
        <v>492</v>
      </c>
      <c r="B426" s="1">
        <v>7.9529721737243902E-125</v>
      </c>
      <c r="C426">
        <v>-0.488564929379183</v>
      </c>
      <c r="D426">
        <v>0.71299999999999997</v>
      </c>
      <c r="E426">
        <v>0.90300000000000002</v>
      </c>
      <c r="F426" s="1">
        <v>1.7669913575580801E-120</v>
      </c>
    </row>
    <row r="427" spans="1:6" x14ac:dyDescent="0.2">
      <c r="A427" t="s">
        <v>499</v>
      </c>
      <c r="B427" s="1">
        <v>9.4176988764581806E-142</v>
      </c>
      <c r="C427">
        <v>-0.492090327773409</v>
      </c>
      <c r="D427">
        <v>0.76600000000000001</v>
      </c>
      <c r="E427">
        <v>0.93100000000000005</v>
      </c>
      <c r="F427" s="1">
        <v>2.09242433637148E-137</v>
      </c>
    </row>
    <row r="428" spans="1:6" x14ac:dyDescent="0.2">
      <c r="A428" t="s">
        <v>514</v>
      </c>
      <c r="B428" s="1">
        <v>5.4050207172107398E-104</v>
      </c>
      <c r="C428">
        <v>-0.49313879373882002</v>
      </c>
      <c r="D428">
        <v>0.497</v>
      </c>
      <c r="E428">
        <v>0.77300000000000002</v>
      </c>
      <c r="F428" s="1">
        <v>1.20088750294988E-99</v>
      </c>
    </row>
    <row r="429" spans="1:6" x14ac:dyDescent="0.2">
      <c r="A429" t="s">
        <v>515</v>
      </c>
      <c r="B429" s="1">
        <v>3.1758917205574299E-96</v>
      </c>
      <c r="C429">
        <v>-0.49386338197541502</v>
      </c>
      <c r="D429">
        <v>0.57199999999999995</v>
      </c>
      <c r="E429">
        <v>0.79300000000000004</v>
      </c>
      <c r="F429" s="1">
        <v>7.0561962247344906E-92</v>
      </c>
    </row>
    <row r="430" spans="1:6" x14ac:dyDescent="0.2">
      <c r="A430" t="s">
        <v>510</v>
      </c>
      <c r="B430" s="1">
        <v>7.3143595693202398E-129</v>
      </c>
      <c r="C430">
        <v>-0.49426578121863302</v>
      </c>
      <c r="D430">
        <v>9.6000000000000002E-2</v>
      </c>
      <c r="E430">
        <v>0.46</v>
      </c>
      <c r="F430" s="1">
        <v>1.62510440911157E-124</v>
      </c>
    </row>
    <row r="431" spans="1:6" x14ac:dyDescent="0.2">
      <c r="A431" t="s">
        <v>531</v>
      </c>
      <c r="B431" s="1">
        <v>2.5603480305960499E-82</v>
      </c>
      <c r="C431">
        <v>-0.49455715020538099</v>
      </c>
      <c r="D431">
        <v>0.498</v>
      </c>
      <c r="E431">
        <v>0.751</v>
      </c>
      <c r="F431" s="1">
        <v>5.68858125437831E-78</v>
      </c>
    </row>
    <row r="432" spans="1:6" x14ac:dyDescent="0.2">
      <c r="A432" t="s">
        <v>516</v>
      </c>
      <c r="B432" s="1">
        <v>1.1524108177664401E-214</v>
      </c>
      <c r="C432">
        <v>-0.49902592229939102</v>
      </c>
      <c r="D432">
        <v>0.97499999999999998</v>
      </c>
      <c r="E432">
        <v>0.997</v>
      </c>
      <c r="F432" s="1">
        <v>2.5604263549134699E-210</v>
      </c>
    </row>
    <row r="433" spans="1:6" x14ac:dyDescent="0.2">
      <c r="A433" t="s">
        <v>525</v>
      </c>
      <c r="B433" s="1">
        <v>7.9792115889729504E-84</v>
      </c>
      <c r="C433">
        <v>-0.50191106365997695</v>
      </c>
      <c r="D433">
        <v>1E-3</v>
      </c>
      <c r="E433">
        <v>0.221</v>
      </c>
      <c r="F433" s="1">
        <v>1.7728212308380101E-79</v>
      </c>
    </row>
    <row r="434" spans="1:6" x14ac:dyDescent="0.2">
      <c r="A434" t="s">
        <v>478</v>
      </c>
      <c r="B434" s="1">
        <v>1.71713850008293E-93</v>
      </c>
      <c r="C434">
        <v>-0.50372336541830198</v>
      </c>
      <c r="D434">
        <v>0.38900000000000001</v>
      </c>
      <c r="E434">
        <v>0.67100000000000004</v>
      </c>
      <c r="F434" s="1">
        <v>3.8151383194842499E-89</v>
      </c>
    </row>
    <row r="435" spans="1:6" x14ac:dyDescent="0.2">
      <c r="A435" t="s">
        <v>520</v>
      </c>
      <c r="B435" s="1">
        <v>2.04980782193201E-141</v>
      </c>
      <c r="C435">
        <v>-0.50687173993838097</v>
      </c>
      <c r="D435">
        <v>0.47199999999999998</v>
      </c>
      <c r="E435">
        <v>0.80400000000000005</v>
      </c>
      <c r="F435" s="1">
        <v>4.5542630187685398E-137</v>
      </c>
    </row>
    <row r="436" spans="1:6" x14ac:dyDescent="0.2">
      <c r="A436" t="s">
        <v>503</v>
      </c>
      <c r="B436" s="1">
        <v>4.48025128004055E-156</v>
      </c>
      <c r="C436">
        <v>-0.51322515593805296</v>
      </c>
      <c r="D436">
        <v>0.16600000000000001</v>
      </c>
      <c r="E436">
        <v>0.58599999999999997</v>
      </c>
      <c r="F436" s="1">
        <v>9.9542222939940808E-152</v>
      </c>
    </row>
    <row r="437" spans="1:6" x14ac:dyDescent="0.2">
      <c r="A437" t="s">
        <v>412</v>
      </c>
      <c r="B437" s="1">
        <v>6.1913901419713603E-74</v>
      </c>
      <c r="C437">
        <v>-0.51379262457369701</v>
      </c>
      <c r="D437">
        <v>0.79800000000000004</v>
      </c>
      <c r="E437">
        <v>0.86199999999999999</v>
      </c>
      <c r="F437" s="1">
        <v>1.3756030617432E-69</v>
      </c>
    </row>
    <row r="438" spans="1:6" x14ac:dyDescent="0.2">
      <c r="A438" t="s">
        <v>524</v>
      </c>
      <c r="B438" s="1">
        <v>2.9804262049737598E-125</v>
      </c>
      <c r="C438">
        <v>-0.514335305034061</v>
      </c>
      <c r="D438">
        <v>0.33200000000000002</v>
      </c>
      <c r="E438">
        <v>0.68200000000000005</v>
      </c>
      <c r="F438" s="1">
        <v>6.6219109422106899E-121</v>
      </c>
    </row>
    <row r="439" spans="1:6" x14ac:dyDescent="0.2">
      <c r="A439" t="s">
        <v>470</v>
      </c>
      <c r="B439" s="1">
        <v>2.3449861675119701E-141</v>
      </c>
      <c r="C439">
        <v>-0.520879005548328</v>
      </c>
      <c r="D439">
        <v>0.88200000000000001</v>
      </c>
      <c r="E439">
        <v>0.96299999999999997</v>
      </c>
      <c r="F439" s="1">
        <v>5.2100902669781002E-137</v>
      </c>
    </row>
    <row r="440" spans="1:6" x14ac:dyDescent="0.2">
      <c r="A440" t="s">
        <v>544</v>
      </c>
      <c r="B440" s="1">
        <v>1.28659842149861E-145</v>
      </c>
      <c r="C440">
        <v>-0.53328518515432299</v>
      </c>
      <c r="D440">
        <v>0.60599999999999998</v>
      </c>
      <c r="E440">
        <v>0.878</v>
      </c>
      <c r="F440" s="1">
        <v>2.85856437288562E-141</v>
      </c>
    </row>
    <row r="441" spans="1:6" x14ac:dyDescent="0.2">
      <c r="A441" t="s">
        <v>529</v>
      </c>
      <c r="B441" s="1">
        <v>1.1849784845390001E-5</v>
      </c>
      <c r="C441">
        <v>-0.53539628703679598</v>
      </c>
      <c r="D441">
        <v>0.38</v>
      </c>
      <c r="E441">
        <v>0.41299999999999998</v>
      </c>
      <c r="F441">
        <v>0.26327851969487498</v>
      </c>
    </row>
    <row r="442" spans="1:6" x14ac:dyDescent="0.2">
      <c r="A442" t="s">
        <v>509</v>
      </c>
      <c r="B442" s="1">
        <v>1.3768117890327E-105</v>
      </c>
      <c r="C442">
        <v>-0.53786522809754</v>
      </c>
      <c r="D442">
        <v>0.46300000000000002</v>
      </c>
      <c r="E442">
        <v>0.74099999999999999</v>
      </c>
      <c r="F442" s="1">
        <v>3.0590004328728499E-101</v>
      </c>
    </row>
    <row r="443" spans="1:6" x14ac:dyDescent="0.2">
      <c r="A443" t="s">
        <v>539</v>
      </c>
      <c r="B443" s="1">
        <v>1.7240585507165299E-126</v>
      </c>
      <c r="C443">
        <v>-0.54260844255423002</v>
      </c>
      <c r="D443">
        <v>0.22800000000000001</v>
      </c>
      <c r="E443">
        <v>0.59799999999999998</v>
      </c>
      <c r="F443" s="1">
        <v>3.8305132879819902E-122</v>
      </c>
    </row>
    <row r="444" spans="1:6" x14ac:dyDescent="0.2">
      <c r="A444" t="s">
        <v>521</v>
      </c>
      <c r="B444" s="1">
        <v>9.8485091294023007E-146</v>
      </c>
      <c r="C444">
        <v>-0.54346411256420202</v>
      </c>
      <c r="D444">
        <v>0.38600000000000001</v>
      </c>
      <c r="E444">
        <v>0.748</v>
      </c>
      <c r="F444" s="1">
        <v>2.1881417583705999E-141</v>
      </c>
    </row>
    <row r="445" spans="1:6" x14ac:dyDescent="0.2">
      <c r="A445" t="s">
        <v>540</v>
      </c>
      <c r="B445" s="1">
        <v>1.1190512514971599E-103</v>
      </c>
      <c r="C445">
        <v>-0.54516238570410303</v>
      </c>
      <c r="D445">
        <v>0.63700000000000001</v>
      </c>
      <c r="E445">
        <v>0.82499999999999996</v>
      </c>
      <c r="F445" s="1">
        <v>2.4863080705763902E-99</v>
      </c>
    </row>
    <row r="446" spans="1:6" x14ac:dyDescent="0.2">
      <c r="A446" t="s">
        <v>497</v>
      </c>
      <c r="B446" s="1">
        <v>1.02583009520202E-209</v>
      </c>
      <c r="C446">
        <v>-0.55051211269074096</v>
      </c>
      <c r="D446">
        <v>0.91900000000000004</v>
      </c>
      <c r="E446">
        <v>0.99299999999999999</v>
      </c>
      <c r="F446" s="1">
        <v>2.2791893055198599E-205</v>
      </c>
    </row>
    <row r="447" spans="1:6" x14ac:dyDescent="0.2">
      <c r="A447" t="s">
        <v>528</v>
      </c>
      <c r="B447" s="1">
        <v>5.2754970521861802E-174</v>
      </c>
      <c r="C447">
        <v>-0.55262778995443895</v>
      </c>
      <c r="D447">
        <v>0.67500000000000004</v>
      </c>
      <c r="E447">
        <v>0.92600000000000005</v>
      </c>
      <c r="F447" s="1">
        <v>1.17210993505473E-169</v>
      </c>
    </row>
    <row r="448" spans="1:6" x14ac:dyDescent="0.2">
      <c r="A448" t="s">
        <v>508</v>
      </c>
      <c r="B448" s="1">
        <v>4.7990144279274202E-95</v>
      </c>
      <c r="C448">
        <v>-0.55302327281025798</v>
      </c>
      <c r="D448">
        <v>0.60899999999999999</v>
      </c>
      <c r="E448">
        <v>0.82699999999999996</v>
      </c>
      <c r="F448" s="1">
        <v>1.06624502559692E-90</v>
      </c>
    </row>
    <row r="449" spans="1:6" x14ac:dyDescent="0.2">
      <c r="A449" t="s">
        <v>526</v>
      </c>
      <c r="B449" s="1">
        <v>1.0638805217112799E-153</v>
      </c>
      <c r="C449">
        <v>-0.55777434861306996</v>
      </c>
      <c r="D449">
        <v>0.251</v>
      </c>
      <c r="E449">
        <v>0.65400000000000003</v>
      </c>
      <c r="F449" s="1">
        <v>2.3637297431381301E-149</v>
      </c>
    </row>
    <row r="450" spans="1:6" x14ac:dyDescent="0.2">
      <c r="A450" t="s">
        <v>536</v>
      </c>
      <c r="B450" s="1">
        <v>5.2514408490002002E-180</v>
      </c>
      <c r="C450">
        <v>-0.56207936664436298</v>
      </c>
      <c r="D450">
        <v>0.73799999999999999</v>
      </c>
      <c r="E450">
        <v>0.93300000000000005</v>
      </c>
      <c r="F450" s="1">
        <v>1.1667651278308599E-175</v>
      </c>
    </row>
    <row r="451" spans="1:6" x14ac:dyDescent="0.2">
      <c r="A451" t="s">
        <v>494</v>
      </c>
      <c r="B451" s="1">
        <v>2.7327910991621799E-217</v>
      </c>
      <c r="C451">
        <v>-0.56338520796803904</v>
      </c>
      <c r="D451">
        <v>0.97099999999999997</v>
      </c>
      <c r="E451">
        <v>0.997</v>
      </c>
      <c r="F451" s="1">
        <v>6.0717152641185401E-213</v>
      </c>
    </row>
    <row r="452" spans="1:6" x14ac:dyDescent="0.2">
      <c r="A452" t="s">
        <v>523</v>
      </c>
      <c r="B452" s="1">
        <v>2.0830241028494601E-130</v>
      </c>
      <c r="C452">
        <v>-0.569295303218735</v>
      </c>
      <c r="D452">
        <v>0.73499999999999999</v>
      </c>
      <c r="E452">
        <v>0.91100000000000003</v>
      </c>
      <c r="F452" s="1">
        <v>4.6280629517109302E-126</v>
      </c>
    </row>
    <row r="453" spans="1:6" x14ac:dyDescent="0.2">
      <c r="A453" t="s">
        <v>530</v>
      </c>
      <c r="B453" s="1">
        <v>3.8652192291585398E-97</v>
      </c>
      <c r="C453">
        <v>-0.57562457921801802</v>
      </c>
      <c r="D453">
        <v>0.376</v>
      </c>
      <c r="E453">
        <v>0.66400000000000003</v>
      </c>
      <c r="F453" s="1">
        <v>8.5877440833444604E-93</v>
      </c>
    </row>
    <row r="454" spans="1:6" x14ac:dyDescent="0.2">
      <c r="A454" t="s">
        <v>542</v>
      </c>
      <c r="B454" s="1">
        <v>5.0334773847954504E-119</v>
      </c>
      <c r="C454">
        <v>-0.58696076550867604</v>
      </c>
      <c r="D454">
        <v>0.57699999999999996</v>
      </c>
      <c r="E454">
        <v>0.82399999999999995</v>
      </c>
      <c r="F454" s="1">
        <v>1.11833800535385E-114</v>
      </c>
    </row>
    <row r="455" spans="1:6" x14ac:dyDescent="0.2">
      <c r="A455" t="s">
        <v>541</v>
      </c>
      <c r="B455" s="1">
        <v>1.65724895162968E-173</v>
      </c>
      <c r="C455">
        <v>-0.59032135147076703</v>
      </c>
      <c r="D455">
        <v>0.86599999999999999</v>
      </c>
      <c r="E455">
        <v>0.96</v>
      </c>
      <c r="F455" s="1">
        <v>3.6820757207308199E-169</v>
      </c>
    </row>
    <row r="456" spans="1:6" x14ac:dyDescent="0.2">
      <c r="A456" t="s">
        <v>500</v>
      </c>
      <c r="B456" s="1">
        <v>6.6762915965941103E-66</v>
      </c>
      <c r="C456">
        <v>-0.59569400580666398</v>
      </c>
      <c r="D456">
        <v>0.29199999999999998</v>
      </c>
      <c r="E456">
        <v>0.52500000000000002</v>
      </c>
      <c r="F456" s="1">
        <v>1.4833384669312801E-61</v>
      </c>
    </row>
    <row r="457" spans="1:6" x14ac:dyDescent="0.2">
      <c r="A457" t="s">
        <v>543</v>
      </c>
      <c r="B457" s="1">
        <v>3.26648196873297E-164</v>
      </c>
      <c r="C457">
        <v>-0.59884991754032102</v>
      </c>
      <c r="D457">
        <v>0.35</v>
      </c>
      <c r="E457">
        <v>0.73699999999999999</v>
      </c>
      <c r="F457" s="1">
        <v>7.2574696381309101E-160</v>
      </c>
    </row>
    <row r="458" spans="1:6" x14ac:dyDescent="0.2">
      <c r="A458" t="s">
        <v>522</v>
      </c>
      <c r="B458" s="1">
        <v>1.19923609346171E-142</v>
      </c>
      <c r="C458">
        <v>-0.62240951649542497</v>
      </c>
      <c r="D458">
        <v>0.77400000000000002</v>
      </c>
      <c r="E458">
        <v>0.92700000000000005</v>
      </c>
      <c r="F458" s="1">
        <v>2.6644627524532401E-138</v>
      </c>
    </row>
    <row r="459" spans="1:6" x14ac:dyDescent="0.2">
      <c r="A459" t="s">
        <v>548</v>
      </c>
      <c r="B459" s="1">
        <v>7.9898461260953101E-190</v>
      </c>
      <c r="C459">
        <v>-0.64195865913103001</v>
      </c>
      <c r="D459">
        <v>0.14899999999999999</v>
      </c>
      <c r="E459">
        <v>0.61699999999999999</v>
      </c>
      <c r="F459" s="1">
        <v>1.7751840122958599E-185</v>
      </c>
    </row>
    <row r="460" spans="1:6" x14ac:dyDescent="0.2">
      <c r="A460" t="s">
        <v>11</v>
      </c>
      <c r="B460" s="1">
        <v>9.5104801007515403E-93</v>
      </c>
      <c r="C460">
        <v>-0.66039400192480502</v>
      </c>
      <c r="D460">
        <v>0.32500000000000001</v>
      </c>
      <c r="E460">
        <v>0.64600000000000002</v>
      </c>
      <c r="F460" s="1">
        <v>2.1130384687849801E-88</v>
      </c>
    </row>
    <row r="461" spans="1:6" x14ac:dyDescent="0.2">
      <c r="A461" t="s">
        <v>558</v>
      </c>
      <c r="B461" s="1">
        <v>2.10742943109095E-157</v>
      </c>
      <c r="C461">
        <v>-0.67323550978984903</v>
      </c>
      <c r="D461">
        <v>0.83</v>
      </c>
      <c r="E461">
        <v>0.96499999999999997</v>
      </c>
      <c r="F461" s="1">
        <v>4.6822867099978799E-153</v>
      </c>
    </row>
    <row r="462" spans="1:6" x14ac:dyDescent="0.2">
      <c r="A462" t="s">
        <v>116</v>
      </c>
      <c r="B462" s="1">
        <v>7.2720551003464197E-163</v>
      </c>
      <c r="C462">
        <v>-0.67557547939553197</v>
      </c>
      <c r="D462">
        <v>0.43099999999999999</v>
      </c>
      <c r="E462">
        <v>0.78</v>
      </c>
      <c r="F462" s="1">
        <v>1.6157052021949699E-158</v>
      </c>
    </row>
    <row r="463" spans="1:6" x14ac:dyDescent="0.2">
      <c r="A463" t="s">
        <v>546</v>
      </c>
      <c r="B463" s="1">
        <v>9.54952919969786E-83</v>
      </c>
      <c r="C463">
        <v>-0.67715237465988898</v>
      </c>
      <c r="D463">
        <v>2.9000000000000001E-2</v>
      </c>
      <c r="E463">
        <v>0.26700000000000002</v>
      </c>
      <c r="F463" s="1">
        <v>2.12171439758887E-78</v>
      </c>
    </row>
    <row r="464" spans="1:6" x14ac:dyDescent="0.2">
      <c r="A464" t="s">
        <v>545</v>
      </c>
      <c r="B464" s="1">
        <v>4.6575048035315303E-45</v>
      </c>
      <c r="C464">
        <v>-0.68214142982133996</v>
      </c>
      <c r="D464">
        <v>0.247</v>
      </c>
      <c r="E464">
        <v>0.44</v>
      </c>
      <c r="F464" s="1">
        <v>1.0348044172486401E-40</v>
      </c>
    </row>
    <row r="465" spans="1:6" x14ac:dyDescent="0.2">
      <c r="A465" t="s">
        <v>550</v>
      </c>
      <c r="B465" s="1">
        <v>6.8331941375302002E-278</v>
      </c>
      <c r="C465">
        <v>-0.69219459348679302</v>
      </c>
      <c r="D465">
        <v>0.88</v>
      </c>
      <c r="E465">
        <v>0.98499999999999999</v>
      </c>
      <c r="F465" s="1">
        <v>1.51819907347646E-273</v>
      </c>
    </row>
    <row r="466" spans="1:6" x14ac:dyDescent="0.2">
      <c r="A466" t="s">
        <v>117</v>
      </c>
      <c r="B466" s="1">
        <v>1.68473876621862E-202</v>
      </c>
      <c r="C466">
        <v>-0.70122939645817095</v>
      </c>
      <c r="D466">
        <v>0.60699999999999998</v>
      </c>
      <c r="E466">
        <v>0.90200000000000002</v>
      </c>
      <c r="F466" s="1">
        <v>3.7431525907845304E-198</v>
      </c>
    </row>
    <row r="467" spans="1:6" x14ac:dyDescent="0.2">
      <c r="A467" t="s">
        <v>549</v>
      </c>
      <c r="B467" s="1">
        <v>2.5033263469057502E-153</v>
      </c>
      <c r="C467">
        <v>-0.70154946168240195</v>
      </c>
      <c r="D467">
        <v>0.57399999999999995</v>
      </c>
      <c r="E467">
        <v>0.84199999999999997</v>
      </c>
      <c r="F467" s="1">
        <v>5.5618904775551904E-149</v>
      </c>
    </row>
    <row r="468" spans="1:6" x14ac:dyDescent="0.2">
      <c r="A468" t="s">
        <v>552</v>
      </c>
      <c r="B468" s="1">
        <v>1.5653719605005999E-194</v>
      </c>
      <c r="C468">
        <v>-0.70255097755399099</v>
      </c>
      <c r="D468">
        <v>0.29599999999999999</v>
      </c>
      <c r="E468">
        <v>0.73799999999999999</v>
      </c>
      <c r="F468" s="1">
        <v>3.4779434218402299E-190</v>
      </c>
    </row>
    <row r="469" spans="1:6" x14ac:dyDescent="0.2">
      <c r="A469" t="s">
        <v>518</v>
      </c>
      <c r="B469" s="1">
        <v>1.5751290059780699E-62</v>
      </c>
      <c r="C469">
        <v>-0.71158943575792599</v>
      </c>
      <c r="D469">
        <v>0.22600000000000001</v>
      </c>
      <c r="E469">
        <v>0.47</v>
      </c>
      <c r="F469" s="1">
        <v>3.49962162548208E-58</v>
      </c>
    </row>
    <row r="470" spans="1:6" x14ac:dyDescent="0.2">
      <c r="A470" t="s">
        <v>560</v>
      </c>
      <c r="B470" s="1">
        <v>8.7343613686187595E-207</v>
      </c>
      <c r="C470">
        <v>-0.74729681900650002</v>
      </c>
      <c r="D470">
        <v>0.76400000000000001</v>
      </c>
      <c r="E470">
        <v>0.95299999999999996</v>
      </c>
      <c r="F470" s="1">
        <v>1.9406004088797201E-202</v>
      </c>
    </row>
    <row r="471" spans="1:6" x14ac:dyDescent="0.2">
      <c r="A471" t="s">
        <v>555</v>
      </c>
      <c r="B471" s="1">
        <v>6.2328652422580299E-203</v>
      </c>
      <c r="C471">
        <v>-0.75651014128035499</v>
      </c>
      <c r="D471">
        <v>0.73499999999999999</v>
      </c>
      <c r="E471">
        <v>0.94699999999999995</v>
      </c>
      <c r="F471" s="1">
        <v>1.38481799952489E-198</v>
      </c>
    </row>
    <row r="472" spans="1:6" x14ac:dyDescent="0.2">
      <c r="A472" t="s">
        <v>553</v>
      </c>
      <c r="B472" s="1">
        <v>1.24338020363548E-179</v>
      </c>
      <c r="C472">
        <v>-0.75717641591658902</v>
      </c>
      <c r="D472">
        <v>3.3000000000000002E-2</v>
      </c>
      <c r="E472">
        <v>0.46100000000000002</v>
      </c>
      <c r="F472" s="1">
        <v>2.76254213643731E-175</v>
      </c>
    </row>
    <row r="473" spans="1:6" x14ac:dyDescent="0.2">
      <c r="A473" t="s">
        <v>121</v>
      </c>
      <c r="B473" s="1">
        <v>8.3431252513395802E-253</v>
      </c>
      <c r="C473">
        <v>-0.79360463282189198</v>
      </c>
      <c r="D473">
        <v>0.54500000000000004</v>
      </c>
      <c r="E473">
        <v>0.90300000000000002</v>
      </c>
      <c r="F473" s="1">
        <v>1.85367556834263E-248</v>
      </c>
    </row>
    <row r="474" spans="1:6" x14ac:dyDescent="0.2">
      <c r="A474" t="s">
        <v>107</v>
      </c>
      <c r="B474" s="1">
        <v>3.8784502178466802E-88</v>
      </c>
      <c r="C474">
        <v>-0.79912230105887005</v>
      </c>
      <c r="D474">
        <v>0.25800000000000001</v>
      </c>
      <c r="E474">
        <v>0.54100000000000004</v>
      </c>
      <c r="F474" s="1">
        <v>8.6171406940117507E-84</v>
      </c>
    </row>
    <row r="475" spans="1:6" x14ac:dyDescent="0.2">
      <c r="A475" t="s">
        <v>556</v>
      </c>
      <c r="B475" s="1">
        <v>1.1195608196920199E-239</v>
      </c>
      <c r="C475">
        <v>-0.807488597843111</v>
      </c>
      <c r="D475">
        <v>0.27200000000000002</v>
      </c>
      <c r="E475">
        <v>0.755</v>
      </c>
      <c r="F475" s="1">
        <v>2.4874402291917299E-235</v>
      </c>
    </row>
    <row r="476" spans="1:6" x14ac:dyDescent="0.2">
      <c r="A476" t="s">
        <v>547</v>
      </c>
      <c r="B476" s="1">
        <v>6.0903652875551703E-277</v>
      </c>
      <c r="C476">
        <v>-0.81003093994597797</v>
      </c>
      <c r="D476">
        <v>0.95299999999999996</v>
      </c>
      <c r="E476">
        <v>0.99399999999999999</v>
      </c>
      <c r="F476" s="1">
        <v>1.35315735958901E-272</v>
      </c>
    </row>
    <row r="477" spans="1:6" x14ac:dyDescent="0.2">
      <c r="A477" t="s">
        <v>554</v>
      </c>
      <c r="B477" s="1">
        <v>4.4467142664262501E-213</v>
      </c>
      <c r="C477">
        <v>-0.81036217576718195</v>
      </c>
      <c r="D477">
        <v>0.13700000000000001</v>
      </c>
      <c r="E477">
        <v>0.64600000000000002</v>
      </c>
      <c r="F477" s="1">
        <v>9.8797097571458289E-209</v>
      </c>
    </row>
    <row r="478" spans="1:6" x14ac:dyDescent="0.2">
      <c r="A478" t="s">
        <v>557</v>
      </c>
      <c r="B478" s="1">
        <v>1.80366011801224E-220</v>
      </c>
      <c r="C478">
        <v>-0.81350569643225101</v>
      </c>
      <c r="D478">
        <v>0.67900000000000005</v>
      </c>
      <c r="E478">
        <v>0.93300000000000005</v>
      </c>
      <c r="F478" s="1">
        <v>4.0073720501996001E-216</v>
      </c>
    </row>
    <row r="479" spans="1:6" x14ac:dyDescent="0.2">
      <c r="A479" t="s">
        <v>551</v>
      </c>
      <c r="B479" s="1">
        <v>7.42711272808083E-214</v>
      </c>
      <c r="C479">
        <v>-0.817250930095614</v>
      </c>
      <c r="D479">
        <v>0.61899999999999999</v>
      </c>
      <c r="E479">
        <v>0.90200000000000002</v>
      </c>
      <c r="F479" s="1">
        <v>1.650155905925E-209</v>
      </c>
    </row>
    <row r="480" spans="1:6" x14ac:dyDescent="0.2">
      <c r="A480" t="s">
        <v>112</v>
      </c>
      <c r="B480">
        <v>0</v>
      </c>
      <c r="C480">
        <v>-0.83852667993521501</v>
      </c>
      <c r="D480">
        <v>0.98899999999999999</v>
      </c>
      <c r="E480">
        <v>0.999</v>
      </c>
      <c r="F480">
        <v>0</v>
      </c>
    </row>
    <row r="481" spans="1:6" x14ac:dyDescent="0.2">
      <c r="A481" t="s">
        <v>113</v>
      </c>
      <c r="B481" s="1">
        <v>1.8429994761377399E-184</v>
      </c>
      <c r="C481">
        <v>-0.85050767326613197</v>
      </c>
      <c r="D481">
        <v>0.20399999999999999</v>
      </c>
      <c r="E481">
        <v>0.64600000000000002</v>
      </c>
      <c r="F481" s="1">
        <v>4.0947762360828203E-180</v>
      </c>
    </row>
    <row r="482" spans="1:6" x14ac:dyDescent="0.2">
      <c r="A482" t="s">
        <v>123</v>
      </c>
      <c r="B482" s="1">
        <v>1.35973978737589E-157</v>
      </c>
      <c r="C482">
        <v>-0.86338747888128797</v>
      </c>
      <c r="D482">
        <v>0.64800000000000002</v>
      </c>
      <c r="E482">
        <v>0.86099999999999999</v>
      </c>
      <c r="F482" s="1">
        <v>3.02106985959176E-153</v>
      </c>
    </row>
    <row r="483" spans="1:6" x14ac:dyDescent="0.2">
      <c r="A483" t="s">
        <v>115</v>
      </c>
      <c r="B483" s="1">
        <v>1.06177283555041E-306</v>
      </c>
      <c r="C483">
        <v>-0.88546351279823698</v>
      </c>
      <c r="D483">
        <v>0.443</v>
      </c>
      <c r="E483">
        <v>0.90800000000000003</v>
      </c>
      <c r="F483" s="1">
        <v>2.3590468860258899E-302</v>
      </c>
    </row>
    <row r="484" spans="1:6" x14ac:dyDescent="0.2">
      <c r="A484" t="s">
        <v>104</v>
      </c>
      <c r="B484">
        <v>0</v>
      </c>
      <c r="C484">
        <v>-0.90119638285095005</v>
      </c>
      <c r="D484">
        <v>6.7000000000000004E-2</v>
      </c>
      <c r="E484">
        <v>0.73</v>
      </c>
      <c r="F484">
        <v>0</v>
      </c>
    </row>
    <row r="485" spans="1:6" x14ac:dyDescent="0.2">
      <c r="A485" t="s">
        <v>561</v>
      </c>
      <c r="B485">
        <v>0</v>
      </c>
      <c r="C485">
        <v>-0.91912213129518605</v>
      </c>
      <c r="D485">
        <v>0.47199999999999998</v>
      </c>
      <c r="E485">
        <v>0.91</v>
      </c>
      <c r="F485">
        <v>0</v>
      </c>
    </row>
    <row r="486" spans="1:6" x14ac:dyDescent="0.2">
      <c r="A486" t="s">
        <v>559</v>
      </c>
      <c r="B486">
        <v>0</v>
      </c>
      <c r="C486">
        <v>-0.92234615750752003</v>
      </c>
      <c r="D486">
        <v>0.28299999999999997</v>
      </c>
      <c r="E486">
        <v>0.84299999999999997</v>
      </c>
      <c r="F486">
        <v>0</v>
      </c>
    </row>
    <row r="487" spans="1:6" x14ac:dyDescent="0.2">
      <c r="A487" t="s">
        <v>118</v>
      </c>
      <c r="B487">
        <v>0</v>
      </c>
      <c r="C487">
        <v>-1.0225616848083601</v>
      </c>
      <c r="D487">
        <v>0.23899999999999999</v>
      </c>
      <c r="E487">
        <v>0.82199999999999995</v>
      </c>
      <c r="F487">
        <v>0</v>
      </c>
    </row>
    <row r="488" spans="1:6" x14ac:dyDescent="0.2">
      <c r="A488" t="s">
        <v>640</v>
      </c>
      <c r="B488" s="1">
        <v>2.4437181344224599E-133</v>
      </c>
      <c r="C488">
        <v>-1.22666238409442</v>
      </c>
      <c r="D488">
        <v>0.64500000000000002</v>
      </c>
      <c r="E488">
        <v>0.84399999999999997</v>
      </c>
      <c r="F488" s="1">
        <v>5.4294529510598299E-129</v>
      </c>
    </row>
    <row r="489" spans="1:6" x14ac:dyDescent="0.2">
      <c r="A489" t="s">
        <v>18</v>
      </c>
      <c r="B489" s="1">
        <v>2.2972842963030498E-224</v>
      </c>
      <c r="C489">
        <v>-1.41563372289191</v>
      </c>
      <c r="D489">
        <v>0.442</v>
      </c>
      <c r="E489">
        <v>0.83799999999999997</v>
      </c>
      <c r="F489" s="1">
        <v>5.10410624952613E-220</v>
      </c>
    </row>
    <row r="490" spans="1:6" x14ac:dyDescent="0.2">
      <c r="A490" t="s">
        <v>124</v>
      </c>
      <c r="B490" s="1">
        <v>8.3443641955599795E-300</v>
      </c>
      <c r="C490">
        <v>-1.46982190243012</v>
      </c>
      <c r="D490">
        <v>0.54800000000000004</v>
      </c>
      <c r="E490">
        <v>0.91100000000000003</v>
      </c>
      <c r="F490" s="1">
        <v>1.85395083696952E-295</v>
      </c>
    </row>
    <row r="491" spans="1:6" x14ac:dyDescent="0.2">
      <c r="A491" t="s">
        <v>562</v>
      </c>
      <c r="B491">
        <v>0</v>
      </c>
      <c r="C491">
        <v>-1.68131417825926</v>
      </c>
      <c r="D491">
        <v>0.56000000000000005</v>
      </c>
      <c r="E491">
        <v>0.99</v>
      </c>
      <c r="F491">
        <v>0</v>
      </c>
    </row>
    <row r="492" spans="1:6" x14ac:dyDescent="0.2">
      <c r="A492" t="s">
        <v>126</v>
      </c>
      <c r="B492">
        <v>0</v>
      </c>
      <c r="C492">
        <v>-1.7628286639633901</v>
      </c>
      <c r="D492">
        <v>0.21299999999999999</v>
      </c>
      <c r="E492">
        <v>0.96899999999999997</v>
      </c>
      <c r="F492">
        <v>0</v>
      </c>
    </row>
    <row r="493" spans="1:6" x14ac:dyDescent="0.2">
      <c r="A493" t="s">
        <v>122</v>
      </c>
      <c r="B493">
        <v>0</v>
      </c>
      <c r="C493">
        <v>-1.94623317906255</v>
      </c>
      <c r="D493">
        <v>0.315</v>
      </c>
      <c r="E493">
        <v>0.96099999999999997</v>
      </c>
      <c r="F49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1F7C6-7026-E546-9361-95B6B9BCBEB0}">
  <dimension ref="A1:H250"/>
  <sheetViews>
    <sheetView topLeftCell="A2" workbookViewId="0">
      <selection activeCell="N22" sqref="N22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126</v>
      </c>
      <c r="B2" s="1">
        <v>1.09E-10</v>
      </c>
      <c r="C2">
        <v>0.62811787200000002</v>
      </c>
      <c r="D2">
        <v>0.373</v>
      </c>
      <c r="E2">
        <v>0.22700000000000001</v>
      </c>
      <c r="F2" s="1">
        <v>2.4200000000000001E-6</v>
      </c>
      <c r="H2" t="s">
        <v>1030</v>
      </c>
    </row>
    <row r="3" spans="1:8" x14ac:dyDescent="0.2">
      <c r="A3" t="s">
        <v>124</v>
      </c>
      <c r="B3" s="1">
        <v>1.2400000000000001E-21</v>
      </c>
      <c r="C3">
        <v>0.59187072299999999</v>
      </c>
      <c r="D3">
        <v>0.78</v>
      </c>
      <c r="E3">
        <v>0.66500000000000004</v>
      </c>
      <c r="F3" s="1">
        <v>2.75E-17</v>
      </c>
    </row>
    <row r="4" spans="1:8" x14ac:dyDescent="0.2">
      <c r="A4" t="s">
        <v>14</v>
      </c>
      <c r="B4" s="1">
        <v>1.6799999999999999E-110</v>
      </c>
      <c r="C4">
        <v>0.56624349600000001</v>
      </c>
      <c r="D4">
        <v>1</v>
      </c>
      <c r="E4">
        <v>1</v>
      </c>
      <c r="F4" s="1">
        <v>3.7399999999999998E-106</v>
      </c>
    </row>
    <row r="5" spans="1:8" x14ac:dyDescent="0.2">
      <c r="A5" t="s">
        <v>123</v>
      </c>
      <c r="B5" s="1">
        <v>2.6100000000000001E-43</v>
      </c>
      <c r="C5">
        <v>0.524938448</v>
      </c>
      <c r="D5">
        <v>0.94099999999999995</v>
      </c>
      <c r="E5">
        <v>0.79200000000000004</v>
      </c>
      <c r="F5" s="1">
        <v>5.8099999999999998E-39</v>
      </c>
    </row>
    <row r="6" spans="1:8" x14ac:dyDescent="0.2">
      <c r="A6" t="s">
        <v>137</v>
      </c>
      <c r="B6" s="1">
        <v>7.5799999999999998E-24</v>
      </c>
      <c r="C6">
        <v>0.52016912000000004</v>
      </c>
      <c r="D6">
        <v>0.88400000000000001</v>
      </c>
      <c r="E6">
        <v>0.81499999999999995</v>
      </c>
      <c r="F6" s="1">
        <v>1.6799999999999999E-19</v>
      </c>
    </row>
    <row r="7" spans="1:8" x14ac:dyDescent="0.2">
      <c r="A7" t="s">
        <v>396</v>
      </c>
      <c r="B7" s="1">
        <v>3.7300000000000001E-42</v>
      </c>
      <c r="C7">
        <v>0.51723359000000002</v>
      </c>
      <c r="D7">
        <v>0.97199999999999998</v>
      </c>
      <c r="E7">
        <v>0.91200000000000003</v>
      </c>
      <c r="F7" s="1">
        <v>8.2800000000000002E-38</v>
      </c>
    </row>
    <row r="8" spans="1:8" x14ac:dyDescent="0.2">
      <c r="A8" t="s">
        <v>641</v>
      </c>
      <c r="B8" s="1">
        <v>3.0899999999999999E-16</v>
      </c>
      <c r="C8">
        <v>0.50699108100000001</v>
      </c>
      <c r="D8">
        <v>0.51900000000000002</v>
      </c>
      <c r="E8">
        <v>0.317</v>
      </c>
      <c r="F8" s="1">
        <v>6.8699999999999996E-12</v>
      </c>
    </row>
    <row r="9" spans="1:8" x14ac:dyDescent="0.2">
      <c r="A9" t="s">
        <v>175</v>
      </c>
      <c r="B9" s="1">
        <v>2.2799999999999999E-47</v>
      </c>
      <c r="C9">
        <v>0.49469624200000001</v>
      </c>
      <c r="D9">
        <v>0.82899999999999996</v>
      </c>
      <c r="E9">
        <v>0.55400000000000005</v>
      </c>
      <c r="F9" s="1">
        <v>5.0600000000000001E-43</v>
      </c>
    </row>
    <row r="10" spans="1:8" x14ac:dyDescent="0.2">
      <c r="A10" t="s">
        <v>53</v>
      </c>
      <c r="B10" s="1">
        <v>7.9399999999999998E-53</v>
      </c>
      <c r="C10">
        <v>0.492255571</v>
      </c>
      <c r="D10">
        <v>0.95899999999999996</v>
      </c>
      <c r="E10">
        <v>0.77300000000000002</v>
      </c>
      <c r="F10" s="1">
        <v>1.7599999999999999E-48</v>
      </c>
    </row>
    <row r="11" spans="1:8" x14ac:dyDescent="0.2">
      <c r="A11" t="s">
        <v>17</v>
      </c>
      <c r="B11" s="1">
        <v>5.0399999999999995E-35</v>
      </c>
      <c r="C11">
        <v>0.478990843</v>
      </c>
      <c r="D11">
        <v>0.98099999999999998</v>
      </c>
      <c r="E11">
        <v>0.94299999999999995</v>
      </c>
      <c r="F11" s="1">
        <v>1.12E-30</v>
      </c>
    </row>
    <row r="12" spans="1:8" x14ac:dyDescent="0.2">
      <c r="A12" t="s">
        <v>642</v>
      </c>
      <c r="B12" s="1">
        <v>1.15E-40</v>
      </c>
      <c r="C12">
        <v>0.47510887200000002</v>
      </c>
      <c r="D12">
        <v>0.81699999999999995</v>
      </c>
      <c r="E12">
        <v>0.55700000000000005</v>
      </c>
      <c r="F12" s="1">
        <v>2.5499999999999999E-36</v>
      </c>
    </row>
    <row r="13" spans="1:8" x14ac:dyDescent="0.2">
      <c r="A13" t="s">
        <v>643</v>
      </c>
      <c r="B13" s="1">
        <v>4.86E-26</v>
      </c>
      <c r="C13">
        <v>0.47368554200000001</v>
      </c>
      <c r="D13">
        <v>0.51300000000000001</v>
      </c>
      <c r="E13">
        <v>0.24199999999999999</v>
      </c>
      <c r="F13" s="1">
        <v>1.0800000000000001E-21</v>
      </c>
    </row>
    <row r="14" spans="1:8" x14ac:dyDescent="0.2">
      <c r="A14" t="s">
        <v>25</v>
      </c>
      <c r="B14" s="1">
        <v>2.2099999999999999E-44</v>
      </c>
      <c r="C14">
        <v>0.47296074799999999</v>
      </c>
      <c r="D14">
        <v>0.93300000000000005</v>
      </c>
      <c r="E14">
        <v>0.77800000000000002</v>
      </c>
      <c r="F14" s="1">
        <v>4.9099999999999996E-40</v>
      </c>
    </row>
    <row r="15" spans="1:8" x14ac:dyDescent="0.2">
      <c r="A15" t="s">
        <v>24</v>
      </c>
      <c r="B15" s="1">
        <v>2.39E-67</v>
      </c>
      <c r="C15">
        <v>0.45428057700000002</v>
      </c>
      <c r="D15">
        <v>1</v>
      </c>
      <c r="E15">
        <v>0.97199999999999998</v>
      </c>
      <c r="F15" s="1">
        <v>5.31E-63</v>
      </c>
    </row>
    <row r="16" spans="1:8" x14ac:dyDescent="0.2">
      <c r="A16" t="s">
        <v>522</v>
      </c>
      <c r="B16" s="1">
        <v>2.59E-36</v>
      </c>
      <c r="C16">
        <v>0.45124450199999999</v>
      </c>
      <c r="D16">
        <v>0.94799999999999995</v>
      </c>
      <c r="E16">
        <v>0.83199999999999996</v>
      </c>
      <c r="F16" s="1">
        <v>5.7600000000000005E-32</v>
      </c>
    </row>
    <row r="17" spans="1:6" x14ac:dyDescent="0.2">
      <c r="A17" t="s">
        <v>644</v>
      </c>
      <c r="B17" s="1">
        <v>7.9499999999999997E-38</v>
      </c>
      <c r="C17">
        <v>0.44986570799999998</v>
      </c>
      <c r="D17">
        <v>0.69199999999999995</v>
      </c>
      <c r="E17">
        <v>0.39100000000000001</v>
      </c>
      <c r="F17" s="1">
        <v>1.7699999999999999E-33</v>
      </c>
    </row>
    <row r="18" spans="1:6" x14ac:dyDescent="0.2">
      <c r="A18" t="s">
        <v>303</v>
      </c>
      <c r="B18" s="1">
        <v>2.6599999999999998E-50</v>
      </c>
      <c r="C18">
        <v>0.44820580399999999</v>
      </c>
      <c r="D18">
        <v>0.99299999999999999</v>
      </c>
      <c r="E18">
        <v>0.94799999999999995</v>
      </c>
      <c r="F18" s="1">
        <v>5.91E-46</v>
      </c>
    </row>
    <row r="19" spans="1:6" x14ac:dyDescent="0.2">
      <c r="A19" t="s">
        <v>562</v>
      </c>
      <c r="B19" s="1">
        <v>1.02E-25</v>
      </c>
      <c r="C19">
        <v>0.44211680799999997</v>
      </c>
      <c r="D19">
        <v>0.78300000000000003</v>
      </c>
      <c r="E19">
        <v>0.60299999999999998</v>
      </c>
      <c r="F19" s="1">
        <v>2.2600000000000001E-21</v>
      </c>
    </row>
    <row r="20" spans="1:6" x14ac:dyDescent="0.2">
      <c r="A20" t="s">
        <v>645</v>
      </c>
      <c r="B20" s="1">
        <v>9.5299999999999999E-35</v>
      </c>
      <c r="C20">
        <v>0.43916791300000002</v>
      </c>
      <c r="D20">
        <v>0.78800000000000003</v>
      </c>
      <c r="E20">
        <v>0.51800000000000002</v>
      </c>
      <c r="F20" s="1">
        <v>2.12E-30</v>
      </c>
    </row>
    <row r="21" spans="1:6" x14ac:dyDescent="0.2">
      <c r="A21" t="s">
        <v>492</v>
      </c>
      <c r="B21" s="1">
        <v>1.24E-30</v>
      </c>
      <c r="C21">
        <v>0.43293060799999999</v>
      </c>
      <c r="D21">
        <v>0.78500000000000003</v>
      </c>
      <c r="E21">
        <v>0.6</v>
      </c>
      <c r="F21" s="1">
        <v>2.7500000000000002E-26</v>
      </c>
    </row>
    <row r="22" spans="1:6" x14ac:dyDescent="0.2">
      <c r="A22" t="s">
        <v>646</v>
      </c>
      <c r="B22" s="1">
        <v>6.0799999999999995E-42</v>
      </c>
      <c r="C22">
        <v>0.426617778</v>
      </c>
      <c r="D22">
        <v>0.81899999999999995</v>
      </c>
      <c r="E22">
        <v>0.52800000000000002</v>
      </c>
      <c r="F22" s="1">
        <v>1.3500000000000001E-37</v>
      </c>
    </row>
    <row r="23" spans="1:6" x14ac:dyDescent="0.2">
      <c r="A23" t="s">
        <v>647</v>
      </c>
      <c r="B23" s="1">
        <v>6.5100000000000004E-19</v>
      </c>
      <c r="C23">
        <v>0.42596924400000002</v>
      </c>
      <c r="D23">
        <v>0.749</v>
      </c>
      <c r="E23">
        <v>0.57399999999999995</v>
      </c>
      <c r="F23" s="1">
        <v>1.4500000000000001E-14</v>
      </c>
    </row>
    <row r="24" spans="1:6" x14ac:dyDescent="0.2">
      <c r="A24" t="s">
        <v>639</v>
      </c>
      <c r="B24" s="1">
        <v>3.71E-29</v>
      </c>
      <c r="C24">
        <v>0.42532535399999999</v>
      </c>
      <c r="D24">
        <v>0.91900000000000004</v>
      </c>
      <c r="E24">
        <v>0.81499999999999995</v>
      </c>
      <c r="F24" s="1">
        <v>8.2299999999999997E-25</v>
      </c>
    </row>
    <row r="25" spans="1:6" x14ac:dyDescent="0.2">
      <c r="A25" t="s">
        <v>412</v>
      </c>
      <c r="B25" s="1">
        <v>2.48E-24</v>
      </c>
      <c r="C25">
        <v>0.42400681499999998</v>
      </c>
      <c r="D25">
        <v>0.90800000000000003</v>
      </c>
      <c r="E25">
        <v>0.85099999999999998</v>
      </c>
      <c r="F25" s="1">
        <v>5.51E-20</v>
      </c>
    </row>
    <row r="26" spans="1:6" x14ac:dyDescent="0.2">
      <c r="A26" t="s">
        <v>508</v>
      </c>
      <c r="B26" s="1">
        <v>2.4200000000000001E-24</v>
      </c>
      <c r="C26">
        <v>0.42073047000000002</v>
      </c>
      <c r="D26">
        <v>0.80300000000000005</v>
      </c>
      <c r="E26">
        <v>0.60499999999999998</v>
      </c>
      <c r="F26" s="1">
        <v>5.3700000000000001E-20</v>
      </c>
    </row>
    <row r="27" spans="1:6" x14ac:dyDescent="0.2">
      <c r="A27" t="s">
        <v>500</v>
      </c>
      <c r="B27" s="1">
        <v>5.8200000000000003E-30</v>
      </c>
      <c r="C27">
        <v>0.42021296499999999</v>
      </c>
      <c r="D27">
        <v>0.70699999999999996</v>
      </c>
      <c r="E27">
        <v>0.45600000000000002</v>
      </c>
      <c r="F27" s="1">
        <v>1.29E-25</v>
      </c>
    </row>
    <row r="28" spans="1:6" x14ac:dyDescent="0.2">
      <c r="A28" t="s">
        <v>648</v>
      </c>
      <c r="B28" s="1">
        <v>3.4799999999999999E-33</v>
      </c>
      <c r="C28">
        <v>0.41492359099999998</v>
      </c>
      <c r="D28">
        <v>0.94</v>
      </c>
      <c r="E28">
        <v>0.83799999999999997</v>
      </c>
      <c r="F28" s="1">
        <v>7.7300000000000004E-29</v>
      </c>
    </row>
    <row r="29" spans="1:6" x14ac:dyDescent="0.2">
      <c r="A29" t="s">
        <v>89</v>
      </c>
      <c r="B29" s="1">
        <v>2.3499999999999998E-46</v>
      </c>
      <c r="C29">
        <v>0.41426622400000002</v>
      </c>
      <c r="D29">
        <v>0.99199999999999999</v>
      </c>
      <c r="E29">
        <v>0.97199999999999998</v>
      </c>
      <c r="F29" s="1">
        <v>5.2100000000000002E-42</v>
      </c>
    </row>
    <row r="30" spans="1:6" x14ac:dyDescent="0.2">
      <c r="A30" t="s">
        <v>635</v>
      </c>
      <c r="B30" s="1">
        <v>2.52E-28</v>
      </c>
      <c r="C30">
        <v>0.41363888300000001</v>
      </c>
      <c r="D30">
        <v>0.94899999999999995</v>
      </c>
      <c r="E30">
        <v>0.80900000000000005</v>
      </c>
      <c r="F30" s="1">
        <v>5.6000000000000003E-24</v>
      </c>
    </row>
    <row r="31" spans="1:6" x14ac:dyDescent="0.2">
      <c r="A31" t="s">
        <v>649</v>
      </c>
      <c r="B31" s="1">
        <v>8.64E-41</v>
      </c>
      <c r="C31">
        <v>0.41141180399999999</v>
      </c>
      <c r="D31">
        <v>0.97199999999999998</v>
      </c>
      <c r="E31">
        <v>0.88100000000000001</v>
      </c>
      <c r="F31" s="1">
        <v>1.9199999999999999E-36</v>
      </c>
    </row>
    <row r="32" spans="1:6" x14ac:dyDescent="0.2">
      <c r="A32" t="s">
        <v>52</v>
      </c>
      <c r="B32" s="1">
        <v>2.3199999999999999E-39</v>
      </c>
      <c r="C32">
        <v>0.408136059</v>
      </c>
      <c r="D32">
        <v>0.86899999999999999</v>
      </c>
      <c r="E32">
        <v>0.60899999999999999</v>
      </c>
      <c r="F32" s="1">
        <v>5.15E-35</v>
      </c>
    </row>
    <row r="33" spans="1:6" x14ac:dyDescent="0.2">
      <c r="A33" t="s">
        <v>82</v>
      </c>
      <c r="B33" s="1">
        <v>6.1699999999999997E-52</v>
      </c>
      <c r="C33">
        <v>0.40622622600000002</v>
      </c>
      <c r="D33">
        <v>0.995</v>
      </c>
      <c r="E33">
        <v>0.96899999999999997</v>
      </c>
      <c r="F33" s="1">
        <v>1.3700000000000001E-47</v>
      </c>
    </row>
    <row r="34" spans="1:6" x14ac:dyDescent="0.2">
      <c r="A34" t="s">
        <v>650</v>
      </c>
      <c r="B34" s="1">
        <v>1.34E-41</v>
      </c>
      <c r="C34">
        <v>0.40491915000000001</v>
      </c>
      <c r="D34">
        <v>0.96799999999999997</v>
      </c>
      <c r="E34">
        <v>0.85299999999999998</v>
      </c>
      <c r="F34" s="1">
        <v>2.9699999999999998E-37</v>
      </c>
    </row>
    <row r="35" spans="1:6" x14ac:dyDescent="0.2">
      <c r="A35" t="s">
        <v>651</v>
      </c>
      <c r="B35" s="1">
        <v>2.17E-30</v>
      </c>
      <c r="C35">
        <v>0.40445336100000001</v>
      </c>
      <c r="D35">
        <v>0.86399999999999999</v>
      </c>
      <c r="E35">
        <v>0.69599999999999995</v>
      </c>
      <c r="F35" s="1">
        <v>4.8200000000000001E-26</v>
      </c>
    </row>
    <row r="36" spans="1:6" x14ac:dyDescent="0.2">
      <c r="A36" t="s">
        <v>652</v>
      </c>
      <c r="B36" s="1">
        <v>2.8899999999999998E-31</v>
      </c>
      <c r="C36">
        <v>0.40287251000000002</v>
      </c>
      <c r="D36">
        <v>0.76900000000000002</v>
      </c>
      <c r="E36">
        <v>0.495</v>
      </c>
      <c r="F36" s="1">
        <v>6.4100000000000001E-27</v>
      </c>
    </row>
    <row r="37" spans="1:6" x14ac:dyDescent="0.2">
      <c r="A37" t="s">
        <v>497</v>
      </c>
      <c r="B37" s="1">
        <v>2.5599999999999999E-45</v>
      </c>
      <c r="C37">
        <v>0.39183263099999999</v>
      </c>
      <c r="D37">
        <v>0.98399999999999999</v>
      </c>
      <c r="E37">
        <v>0.95099999999999996</v>
      </c>
      <c r="F37" s="1">
        <v>5.6799999999999998E-41</v>
      </c>
    </row>
    <row r="38" spans="1:6" x14ac:dyDescent="0.2">
      <c r="A38" t="s">
        <v>122</v>
      </c>
      <c r="B38" s="1">
        <v>6.7000000000000004E-8</v>
      </c>
      <c r="C38">
        <v>0.389252763</v>
      </c>
      <c r="D38">
        <v>0.48</v>
      </c>
      <c r="E38">
        <v>0.36899999999999999</v>
      </c>
      <c r="F38">
        <v>1.489343E-3</v>
      </c>
    </row>
    <row r="39" spans="1:6" x14ac:dyDescent="0.2">
      <c r="A39" t="s">
        <v>653</v>
      </c>
      <c r="B39" s="1">
        <v>6.94E-29</v>
      </c>
      <c r="C39">
        <v>0.38897773400000002</v>
      </c>
      <c r="D39">
        <v>0.90100000000000002</v>
      </c>
      <c r="E39">
        <v>0.76500000000000001</v>
      </c>
      <c r="F39" s="1">
        <v>1.54E-24</v>
      </c>
    </row>
    <row r="40" spans="1:6" x14ac:dyDescent="0.2">
      <c r="A40" t="s">
        <v>654</v>
      </c>
      <c r="B40" s="1">
        <v>1.0399999999999999E-31</v>
      </c>
      <c r="C40">
        <v>0.386009463</v>
      </c>
      <c r="D40">
        <v>0.84899999999999998</v>
      </c>
      <c r="E40">
        <v>0.66700000000000004</v>
      </c>
      <c r="F40" s="1">
        <v>2.3200000000000001E-27</v>
      </c>
    </row>
    <row r="41" spans="1:6" x14ac:dyDescent="0.2">
      <c r="A41" t="s">
        <v>494</v>
      </c>
      <c r="B41" s="1">
        <v>5.0799999999999999E-38</v>
      </c>
      <c r="C41">
        <v>0.38566947299999998</v>
      </c>
      <c r="D41">
        <v>0.996</v>
      </c>
      <c r="E41">
        <v>0.97399999999999998</v>
      </c>
      <c r="F41" s="1">
        <v>1.13E-33</v>
      </c>
    </row>
    <row r="42" spans="1:6" x14ac:dyDescent="0.2">
      <c r="A42" t="s">
        <v>655</v>
      </c>
      <c r="B42" s="1">
        <v>6.42E-38</v>
      </c>
      <c r="C42">
        <v>0.38271812700000002</v>
      </c>
      <c r="D42">
        <v>0.93600000000000005</v>
      </c>
      <c r="E42">
        <v>0.79600000000000004</v>
      </c>
      <c r="F42" s="1">
        <v>1.4300000000000001E-33</v>
      </c>
    </row>
    <row r="43" spans="1:6" x14ac:dyDescent="0.2">
      <c r="A43" t="s">
        <v>656</v>
      </c>
      <c r="B43" s="1">
        <v>1.5100000000000001E-33</v>
      </c>
      <c r="C43">
        <v>0.38022835700000002</v>
      </c>
      <c r="D43">
        <v>0.98899999999999999</v>
      </c>
      <c r="E43">
        <v>0.95799999999999996</v>
      </c>
      <c r="F43" s="1">
        <v>3.35E-29</v>
      </c>
    </row>
    <row r="44" spans="1:6" x14ac:dyDescent="0.2">
      <c r="A44" t="s">
        <v>12</v>
      </c>
      <c r="B44" s="1">
        <v>2.5099999999999999E-22</v>
      </c>
      <c r="C44">
        <v>0.37384637500000001</v>
      </c>
      <c r="D44">
        <v>0.88900000000000001</v>
      </c>
      <c r="E44">
        <v>0.78100000000000003</v>
      </c>
      <c r="F44" s="1">
        <v>5.5800000000000004E-18</v>
      </c>
    </row>
    <row r="45" spans="1:6" x14ac:dyDescent="0.2">
      <c r="A45" t="s">
        <v>470</v>
      </c>
      <c r="B45" s="1">
        <v>5.4500000000000002E-28</v>
      </c>
      <c r="C45">
        <v>0.36262202500000001</v>
      </c>
      <c r="D45">
        <v>0.96799999999999997</v>
      </c>
      <c r="E45">
        <v>0.92</v>
      </c>
      <c r="F45" s="1">
        <v>1.21E-23</v>
      </c>
    </row>
    <row r="46" spans="1:6" x14ac:dyDescent="0.2">
      <c r="A46" t="s">
        <v>60</v>
      </c>
      <c r="B46" s="1">
        <v>1.4900000000000001E-31</v>
      </c>
      <c r="C46">
        <v>0.35671075200000002</v>
      </c>
      <c r="D46">
        <v>0.70499999999999996</v>
      </c>
      <c r="E46">
        <v>0.42499999999999999</v>
      </c>
      <c r="F46" s="1">
        <v>3.3E-27</v>
      </c>
    </row>
    <row r="47" spans="1:6" x14ac:dyDescent="0.2">
      <c r="A47" t="s">
        <v>657</v>
      </c>
      <c r="B47" s="1">
        <v>4.05E-31</v>
      </c>
      <c r="C47">
        <v>0.35636170299999997</v>
      </c>
      <c r="D47">
        <v>0.90500000000000003</v>
      </c>
      <c r="E47">
        <v>0.77900000000000003</v>
      </c>
      <c r="F47" s="1">
        <v>9.0000000000000003E-27</v>
      </c>
    </row>
    <row r="48" spans="1:6" x14ac:dyDescent="0.2">
      <c r="A48" t="s">
        <v>135</v>
      </c>
      <c r="B48" s="1">
        <v>4.9699999999999997E-18</v>
      </c>
      <c r="C48">
        <v>0.35535329700000001</v>
      </c>
      <c r="D48">
        <v>0.98799999999999999</v>
      </c>
      <c r="E48">
        <v>0.97199999999999998</v>
      </c>
      <c r="F48" s="1">
        <v>1.1E-13</v>
      </c>
    </row>
    <row r="49" spans="1:6" x14ac:dyDescent="0.2">
      <c r="A49" t="s">
        <v>658</v>
      </c>
      <c r="B49" s="1">
        <v>1.5E-28</v>
      </c>
      <c r="C49">
        <v>0.353886645</v>
      </c>
      <c r="D49">
        <v>0.91300000000000003</v>
      </c>
      <c r="E49">
        <v>0.752</v>
      </c>
      <c r="F49" s="1">
        <v>3.3400000000000001E-24</v>
      </c>
    </row>
    <row r="50" spans="1:6" x14ac:dyDescent="0.2">
      <c r="A50" t="s">
        <v>659</v>
      </c>
      <c r="B50" s="1">
        <v>1.8900000000000001E-27</v>
      </c>
      <c r="C50">
        <v>0.34812141400000002</v>
      </c>
      <c r="D50">
        <v>0.63600000000000001</v>
      </c>
      <c r="E50">
        <v>0.36299999999999999</v>
      </c>
      <c r="F50" s="1">
        <v>4.1900000000000001E-23</v>
      </c>
    </row>
    <row r="51" spans="1:6" x14ac:dyDescent="0.2">
      <c r="A51" t="s">
        <v>660</v>
      </c>
      <c r="B51" s="1">
        <v>1.5900000000000001E-29</v>
      </c>
      <c r="C51">
        <v>0.34638509099999998</v>
      </c>
      <c r="D51">
        <v>0.84</v>
      </c>
      <c r="E51">
        <v>0.65500000000000003</v>
      </c>
      <c r="F51" s="1">
        <v>3.5400000000000001E-25</v>
      </c>
    </row>
    <row r="52" spans="1:6" x14ac:dyDescent="0.2">
      <c r="A52" t="s">
        <v>661</v>
      </c>
      <c r="B52" s="1">
        <v>7.2800000000000003E-27</v>
      </c>
      <c r="C52">
        <v>0.34585871299999998</v>
      </c>
      <c r="D52">
        <v>0.80100000000000005</v>
      </c>
      <c r="E52">
        <v>0.58499999999999996</v>
      </c>
      <c r="F52" s="1">
        <v>1.62E-22</v>
      </c>
    </row>
    <row r="53" spans="1:6" x14ac:dyDescent="0.2">
      <c r="A53" t="s">
        <v>297</v>
      </c>
      <c r="B53" s="1">
        <v>7.1799999999999997E-37</v>
      </c>
      <c r="C53">
        <v>0.34535904899999997</v>
      </c>
      <c r="D53">
        <v>0.97699999999999998</v>
      </c>
      <c r="E53">
        <v>0.91500000000000004</v>
      </c>
      <c r="F53" s="1">
        <v>1.6000000000000001E-32</v>
      </c>
    </row>
    <row r="54" spans="1:6" x14ac:dyDescent="0.2">
      <c r="A54" t="s">
        <v>615</v>
      </c>
      <c r="B54" s="1">
        <v>2.1499999999999999E-32</v>
      </c>
      <c r="C54">
        <v>0.34358153699999999</v>
      </c>
      <c r="D54">
        <v>0.96299999999999997</v>
      </c>
      <c r="E54">
        <v>0.85</v>
      </c>
      <c r="F54" s="1">
        <v>4.7700000000000003E-28</v>
      </c>
    </row>
    <row r="55" spans="1:6" x14ac:dyDescent="0.2">
      <c r="A55" t="s">
        <v>516</v>
      </c>
      <c r="B55" s="1">
        <v>8.8199999999999992E-34</v>
      </c>
      <c r="C55">
        <v>0.34221373500000002</v>
      </c>
      <c r="D55">
        <v>0.97299999999999998</v>
      </c>
      <c r="E55">
        <v>0.93600000000000005</v>
      </c>
      <c r="F55" s="1">
        <v>1.9599999999999999E-29</v>
      </c>
    </row>
    <row r="56" spans="1:6" x14ac:dyDescent="0.2">
      <c r="A56" t="s">
        <v>662</v>
      </c>
      <c r="B56" s="1">
        <v>2.13E-26</v>
      </c>
      <c r="C56">
        <v>0.34162202200000003</v>
      </c>
      <c r="D56">
        <v>0.63700000000000001</v>
      </c>
      <c r="E56">
        <v>0.376</v>
      </c>
      <c r="F56" s="1">
        <v>4.7300000000000003E-22</v>
      </c>
    </row>
    <row r="57" spans="1:6" x14ac:dyDescent="0.2">
      <c r="A57" t="s">
        <v>663</v>
      </c>
      <c r="B57" s="1">
        <v>2.7200000000000002E-18</v>
      </c>
      <c r="C57">
        <v>0.34140895300000001</v>
      </c>
      <c r="D57">
        <v>0.84</v>
      </c>
      <c r="E57">
        <v>0.75800000000000001</v>
      </c>
      <c r="F57" s="1">
        <v>6.0499999999999995E-14</v>
      </c>
    </row>
    <row r="58" spans="1:6" x14ac:dyDescent="0.2">
      <c r="A58" t="s">
        <v>664</v>
      </c>
      <c r="B58" s="1">
        <v>2.1700000000000001E-23</v>
      </c>
      <c r="C58">
        <v>0.34124383600000002</v>
      </c>
      <c r="D58">
        <v>0.78800000000000003</v>
      </c>
      <c r="E58">
        <v>0.61599999999999999</v>
      </c>
      <c r="F58" s="1">
        <v>4.8299999999999995E-19</v>
      </c>
    </row>
    <row r="59" spans="1:6" x14ac:dyDescent="0.2">
      <c r="A59" t="s">
        <v>665</v>
      </c>
      <c r="B59" s="1">
        <v>2.0000000000000001E-17</v>
      </c>
      <c r="C59">
        <v>0.33398612700000002</v>
      </c>
      <c r="D59">
        <v>0.71499999999999997</v>
      </c>
      <c r="E59">
        <v>0.53800000000000003</v>
      </c>
      <c r="F59" s="1">
        <v>4.4399999999999998E-13</v>
      </c>
    </row>
    <row r="60" spans="1:6" x14ac:dyDescent="0.2">
      <c r="A60" t="s">
        <v>72</v>
      </c>
      <c r="B60" s="1">
        <v>9.7200000000000002E-16</v>
      </c>
      <c r="C60">
        <v>0.33397631500000002</v>
      </c>
      <c r="D60">
        <v>0.71899999999999997</v>
      </c>
      <c r="E60">
        <v>0.55700000000000005</v>
      </c>
      <c r="F60" s="1">
        <v>2.1599999999999998E-11</v>
      </c>
    </row>
    <row r="61" spans="1:6" x14ac:dyDescent="0.2">
      <c r="A61" t="s">
        <v>666</v>
      </c>
      <c r="B61" s="1">
        <v>1.48E-15</v>
      </c>
      <c r="C61">
        <v>0.33368513300000002</v>
      </c>
      <c r="D61">
        <v>0.45600000000000002</v>
      </c>
      <c r="E61">
        <v>0.26600000000000001</v>
      </c>
      <c r="F61" s="1">
        <v>3.2899999999999998E-11</v>
      </c>
    </row>
    <row r="62" spans="1:6" x14ac:dyDescent="0.2">
      <c r="A62" t="s">
        <v>667</v>
      </c>
      <c r="B62" s="1">
        <v>5.7199999999999999E-26</v>
      </c>
      <c r="C62">
        <v>0.33199683299999999</v>
      </c>
      <c r="D62">
        <v>0.91200000000000003</v>
      </c>
      <c r="E62">
        <v>0.79700000000000004</v>
      </c>
      <c r="F62" s="1">
        <v>1.2700000000000001E-21</v>
      </c>
    </row>
    <row r="63" spans="1:6" x14ac:dyDescent="0.2">
      <c r="A63" t="s">
        <v>33</v>
      </c>
      <c r="B63" s="1">
        <v>9.6500000000000002E-26</v>
      </c>
      <c r="C63">
        <v>0.32974810999999998</v>
      </c>
      <c r="D63">
        <v>0.45300000000000001</v>
      </c>
      <c r="E63">
        <v>0.191</v>
      </c>
      <c r="F63" s="1">
        <v>2.14E-21</v>
      </c>
    </row>
    <row r="64" spans="1:6" x14ac:dyDescent="0.2">
      <c r="A64" s="3">
        <v>43897</v>
      </c>
      <c r="B64" s="1">
        <v>8.7599999999999999E-27</v>
      </c>
      <c r="C64">
        <v>0.32759975400000002</v>
      </c>
      <c r="D64">
        <v>0.876</v>
      </c>
      <c r="E64">
        <v>0.69299999999999995</v>
      </c>
      <c r="F64" s="1">
        <v>1.95E-22</v>
      </c>
    </row>
    <row r="65" spans="1:6" x14ac:dyDescent="0.2">
      <c r="A65" t="s">
        <v>668</v>
      </c>
      <c r="B65" s="1">
        <v>1.42E-26</v>
      </c>
      <c r="C65">
        <v>0.325694233</v>
      </c>
      <c r="D65">
        <v>0.89100000000000001</v>
      </c>
      <c r="E65">
        <v>0.76600000000000001</v>
      </c>
      <c r="F65" s="1">
        <v>3.1600000000000002E-22</v>
      </c>
    </row>
    <row r="66" spans="1:6" x14ac:dyDescent="0.2">
      <c r="A66" t="s">
        <v>669</v>
      </c>
      <c r="B66" s="1">
        <v>5.4999999999999997E-35</v>
      </c>
      <c r="C66">
        <v>0.32436568100000002</v>
      </c>
      <c r="D66">
        <v>0.98499999999999999</v>
      </c>
      <c r="E66">
        <v>0.94799999999999995</v>
      </c>
      <c r="F66" s="1">
        <v>1.22E-30</v>
      </c>
    </row>
    <row r="67" spans="1:6" x14ac:dyDescent="0.2">
      <c r="A67" t="s">
        <v>670</v>
      </c>
      <c r="B67" s="1">
        <v>3.1299999999999999E-27</v>
      </c>
      <c r="C67">
        <v>0.32418126800000002</v>
      </c>
      <c r="D67">
        <v>0.78800000000000003</v>
      </c>
      <c r="E67">
        <v>0.55100000000000005</v>
      </c>
      <c r="F67" s="1">
        <v>6.9599999999999997E-23</v>
      </c>
    </row>
    <row r="68" spans="1:6" x14ac:dyDescent="0.2">
      <c r="A68" t="s">
        <v>39</v>
      </c>
      <c r="B68" s="1">
        <v>1.29E-8</v>
      </c>
      <c r="C68">
        <v>0.32416719999999999</v>
      </c>
      <c r="D68">
        <v>0.59699999999999998</v>
      </c>
      <c r="E68">
        <v>0.46700000000000003</v>
      </c>
      <c r="F68">
        <v>2.8651000000000002E-4</v>
      </c>
    </row>
    <row r="69" spans="1:6" x14ac:dyDescent="0.2">
      <c r="A69" t="s">
        <v>671</v>
      </c>
      <c r="B69" s="1">
        <v>1.4800000000000001E-10</v>
      </c>
      <c r="C69">
        <v>0.32397506199999998</v>
      </c>
      <c r="D69">
        <v>0.60699999999999998</v>
      </c>
      <c r="E69">
        <v>0.47499999999999998</v>
      </c>
      <c r="F69" s="1">
        <v>3.2899999999999998E-6</v>
      </c>
    </row>
    <row r="70" spans="1:6" x14ac:dyDescent="0.2">
      <c r="A70" t="s">
        <v>672</v>
      </c>
      <c r="B70" s="1">
        <v>7.4599999999999995E-26</v>
      </c>
      <c r="C70">
        <v>0.32347842300000001</v>
      </c>
      <c r="D70">
        <v>0.86699999999999999</v>
      </c>
      <c r="E70">
        <v>0.69599999999999995</v>
      </c>
      <c r="F70" s="1">
        <v>1.6599999999999999E-21</v>
      </c>
    </row>
    <row r="71" spans="1:6" x14ac:dyDescent="0.2">
      <c r="A71" t="s">
        <v>673</v>
      </c>
      <c r="B71" s="1">
        <v>5.5999999999999994E-23</v>
      </c>
      <c r="C71">
        <v>0.32341135300000001</v>
      </c>
      <c r="D71">
        <v>0.70299999999999996</v>
      </c>
      <c r="E71">
        <v>0.48699999999999999</v>
      </c>
      <c r="F71" s="1">
        <v>1.24E-18</v>
      </c>
    </row>
    <row r="72" spans="1:6" x14ac:dyDescent="0.2">
      <c r="A72" t="s">
        <v>42</v>
      </c>
      <c r="B72" s="1">
        <v>1.15E-20</v>
      </c>
      <c r="C72">
        <v>0.32229978599999998</v>
      </c>
      <c r="D72">
        <v>0.752</v>
      </c>
      <c r="E72">
        <v>0.56399999999999995</v>
      </c>
      <c r="F72" s="1">
        <v>2.55E-16</v>
      </c>
    </row>
    <row r="73" spans="1:6" x14ac:dyDescent="0.2">
      <c r="A73" t="s">
        <v>674</v>
      </c>
      <c r="B73" s="1">
        <v>9.2699999999999995E-25</v>
      </c>
      <c r="C73">
        <v>0.32189498</v>
      </c>
      <c r="D73">
        <v>0.71899999999999997</v>
      </c>
      <c r="E73">
        <v>0.49</v>
      </c>
      <c r="F73" s="1">
        <v>2.0600000000000001E-20</v>
      </c>
    </row>
    <row r="74" spans="1:6" x14ac:dyDescent="0.2">
      <c r="A74" t="s">
        <v>675</v>
      </c>
      <c r="B74" s="1">
        <v>5.3899999999999998E-22</v>
      </c>
      <c r="C74">
        <v>0.32141858400000001</v>
      </c>
      <c r="D74">
        <v>0.60299999999999998</v>
      </c>
      <c r="E74">
        <v>0.35599999999999998</v>
      </c>
      <c r="F74" s="1">
        <v>1.1999999999999999E-17</v>
      </c>
    </row>
    <row r="75" spans="1:6" x14ac:dyDescent="0.2">
      <c r="A75" t="s">
        <v>676</v>
      </c>
      <c r="B75" s="1">
        <v>1.0200000000000001E-24</v>
      </c>
      <c r="C75">
        <v>0.32056252800000001</v>
      </c>
      <c r="D75">
        <v>0.90700000000000003</v>
      </c>
      <c r="E75">
        <v>0.80600000000000005</v>
      </c>
      <c r="F75" s="1">
        <v>2.2700000000000001E-20</v>
      </c>
    </row>
    <row r="76" spans="1:6" x14ac:dyDescent="0.2">
      <c r="A76" t="s">
        <v>677</v>
      </c>
      <c r="B76" s="1">
        <v>8.3400000000000008E-37</v>
      </c>
      <c r="C76">
        <v>0.31921958499999997</v>
      </c>
      <c r="D76">
        <v>0.98399999999999999</v>
      </c>
      <c r="E76">
        <v>0.92</v>
      </c>
      <c r="F76" s="1">
        <v>1.85E-32</v>
      </c>
    </row>
    <row r="77" spans="1:6" x14ac:dyDescent="0.2">
      <c r="A77" t="s">
        <v>36</v>
      </c>
      <c r="B77" s="1">
        <v>5.7499999999999997E-13</v>
      </c>
      <c r="C77">
        <v>0.319114387</v>
      </c>
      <c r="D77">
        <v>0.64900000000000002</v>
      </c>
      <c r="E77">
        <v>0.47199999999999998</v>
      </c>
      <c r="F77" s="1">
        <v>1.28E-8</v>
      </c>
    </row>
    <row r="78" spans="1:6" x14ac:dyDescent="0.2">
      <c r="A78" t="s">
        <v>678</v>
      </c>
      <c r="B78" s="1">
        <v>9.5500000000000002E-23</v>
      </c>
      <c r="C78">
        <v>0.318633889</v>
      </c>
      <c r="D78">
        <v>0.9</v>
      </c>
      <c r="E78">
        <v>0.78900000000000003</v>
      </c>
      <c r="F78" s="1">
        <v>2.1199999999999999E-18</v>
      </c>
    </row>
    <row r="79" spans="1:6" x14ac:dyDescent="0.2">
      <c r="A79" t="s">
        <v>633</v>
      </c>
      <c r="B79" s="1">
        <v>9.3500000000000004E-21</v>
      </c>
      <c r="C79">
        <v>0.318354372</v>
      </c>
      <c r="D79">
        <v>0.69099999999999995</v>
      </c>
      <c r="E79">
        <v>0.47899999999999998</v>
      </c>
      <c r="F79" s="1">
        <v>2.08E-16</v>
      </c>
    </row>
    <row r="80" spans="1:6" x14ac:dyDescent="0.2">
      <c r="A80" t="s">
        <v>364</v>
      </c>
      <c r="B80" s="1">
        <v>4.1100000000000001E-15</v>
      </c>
      <c r="C80">
        <v>0.31730031400000003</v>
      </c>
      <c r="D80">
        <v>0.81699999999999995</v>
      </c>
      <c r="E80">
        <v>0.70399999999999996</v>
      </c>
      <c r="F80" s="1">
        <v>9.1299999999999997E-11</v>
      </c>
    </row>
    <row r="81" spans="1:6" x14ac:dyDescent="0.2">
      <c r="A81" t="s">
        <v>637</v>
      </c>
      <c r="B81" s="1">
        <v>1.4700000000000001E-7</v>
      </c>
      <c r="C81">
        <v>0.31720511699999998</v>
      </c>
      <c r="D81">
        <v>0.52700000000000002</v>
      </c>
      <c r="E81">
        <v>0.42</v>
      </c>
      <c r="F81">
        <v>3.2639259999999999E-3</v>
      </c>
    </row>
    <row r="82" spans="1:6" x14ac:dyDescent="0.2">
      <c r="A82" t="s">
        <v>480</v>
      </c>
      <c r="B82" s="1">
        <v>5.5499999999999996E-22</v>
      </c>
      <c r="C82">
        <v>0.31652836600000001</v>
      </c>
      <c r="D82">
        <v>0.98299999999999998</v>
      </c>
      <c r="E82">
        <v>0.96399999999999997</v>
      </c>
      <c r="F82" s="1">
        <v>1.2299999999999999E-17</v>
      </c>
    </row>
    <row r="83" spans="1:6" x14ac:dyDescent="0.2">
      <c r="A83" t="s">
        <v>679</v>
      </c>
      <c r="B83" s="1">
        <v>7.93E-24</v>
      </c>
      <c r="C83">
        <v>0.31308793600000001</v>
      </c>
      <c r="D83">
        <v>0.76700000000000002</v>
      </c>
      <c r="E83">
        <v>0.55900000000000005</v>
      </c>
      <c r="F83" s="1">
        <v>1.7599999999999999E-19</v>
      </c>
    </row>
    <row r="84" spans="1:6" x14ac:dyDescent="0.2">
      <c r="A84" t="s">
        <v>680</v>
      </c>
      <c r="B84" s="1">
        <v>2.72E-27</v>
      </c>
      <c r="C84">
        <v>0.31306556299999999</v>
      </c>
      <c r="D84">
        <v>0.95499999999999996</v>
      </c>
      <c r="E84">
        <v>0.84499999999999997</v>
      </c>
      <c r="F84" s="1">
        <v>6.0400000000000002E-23</v>
      </c>
    </row>
    <row r="85" spans="1:6" x14ac:dyDescent="0.2">
      <c r="A85" t="s">
        <v>681</v>
      </c>
      <c r="B85" s="1">
        <v>4.5299999999999999E-23</v>
      </c>
      <c r="C85">
        <v>0.312538969</v>
      </c>
      <c r="D85">
        <v>0.80500000000000005</v>
      </c>
      <c r="E85">
        <v>0.66300000000000003</v>
      </c>
      <c r="F85" s="1">
        <v>1.01E-18</v>
      </c>
    </row>
    <row r="86" spans="1:6" x14ac:dyDescent="0.2">
      <c r="A86" t="s">
        <v>23</v>
      </c>
      <c r="B86" s="1">
        <v>6.4900000000000001E-18</v>
      </c>
      <c r="C86">
        <v>0.31200845700000002</v>
      </c>
      <c r="D86">
        <v>0.70399999999999996</v>
      </c>
      <c r="E86">
        <v>0.51600000000000001</v>
      </c>
      <c r="F86" s="1">
        <v>1.4399999999999999E-13</v>
      </c>
    </row>
    <row r="87" spans="1:6" x14ac:dyDescent="0.2">
      <c r="A87" t="s">
        <v>682</v>
      </c>
      <c r="B87" s="1">
        <v>3.6000000000000001E-15</v>
      </c>
      <c r="C87">
        <v>0.310849818</v>
      </c>
      <c r="D87">
        <v>0.64800000000000002</v>
      </c>
      <c r="E87">
        <v>0.47399999999999998</v>
      </c>
      <c r="F87" s="1">
        <v>7.9999999999999995E-11</v>
      </c>
    </row>
    <row r="88" spans="1:6" x14ac:dyDescent="0.2">
      <c r="A88" t="s">
        <v>683</v>
      </c>
      <c r="B88" s="1">
        <v>4.0199999999999996E-24</v>
      </c>
      <c r="C88">
        <v>0.30966572599999997</v>
      </c>
      <c r="D88">
        <v>0.83899999999999997</v>
      </c>
      <c r="E88">
        <v>0.69799999999999995</v>
      </c>
      <c r="F88" s="1">
        <v>8.9399999999999995E-20</v>
      </c>
    </row>
    <row r="89" spans="1:6" x14ac:dyDescent="0.2">
      <c r="A89" t="s">
        <v>16</v>
      </c>
      <c r="B89" s="1">
        <v>3.5099999999999998E-16</v>
      </c>
      <c r="C89">
        <v>0.30657436700000001</v>
      </c>
      <c r="D89">
        <v>0.66300000000000003</v>
      </c>
      <c r="E89">
        <v>0.47499999999999998</v>
      </c>
      <c r="F89" s="1">
        <v>7.7899999999999997E-12</v>
      </c>
    </row>
    <row r="90" spans="1:6" x14ac:dyDescent="0.2">
      <c r="A90" t="s">
        <v>684</v>
      </c>
      <c r="B90" s="1">
        <v>7.7600000000000002E-22</v>
      </c>
      <c r="C90">
        <v>0.30537721699999998</v>
      </c>
      <c r="D90">
        <v>0.69199999999999995</v>
      </c>
      <c r="E90">
        <v>0.46200000000000002</v>
      </c>
      <c r="F90" s="1">
        <v>1.7299999999999999E-17</v>
      </c>
    </row>
    <row r="91" spans="1:6" x14ac:dyDescent="0.2">
      <c r="A91" t="s">
        <v>162</v>
      </c>
      <c r="B91" s="1">
        <v>1.85E-22</v>
      </c>
      <c r="C91">
        <v>0.30446582999999999</v>
      </c>
      <c r="D91">
        <v>0.82799999999999996</v>
      </c>
      <c r="E91">
        <v>0.64700000000000002</v>
      </c>
      <c r="F91" s="1">
        <v>4.1199999999999996E-18</v>
      </c>
    </row>
    <row r="92" spans="1:6" x14ac:dyDescent="0.2">
      <c r="A92" t="s">
        <v>685</v>
      </c>
      <c r="B92" s="1">
        <v>6.1300000000000003E-19</v>
      </c>
      <c r="C92">
        <v>0.30297171699999997</v>
      </c>
      <c r="D92">
        <v>0.85199999999999998</v>
      </c>
      <c r="E92">
        <v>0.71399999999999997</v>
      </c>
      <c r="F92" s="1">
        <v>1.36E-14</v>
      </c>
    </row>
    <row r="93" spans="1:6" x14ac:dyDescent="0.2">
      <c r="A93" t="s">
        <v>686</v>
      </c>
      <c r="B93" s="1">
        <v>2.1499999999999998E-15</v>
      </c>
      <c r="C93">
        <v>0.30239363699999999</v>
      </c>
      <c r="D93">
        <v>0.83299999999999996</v>
      </c>
      <c r="E93">
        <v>0.72499999999999998</v>
      </c>
      <c r="F93" s="1">
        <v>4.7799999999999999E-11</v>
      </c>
    </row>
    <row r="94" spans="1:6" x14ac:dyDescent="0.2">
      <c r="A94" t="s">
        <v>31</v>
      </c>
      <c r="B94" s="1">
        <v>1.9399999999999998E-12</v>
      </c>
      <c r="C94">
        <v>0.30174067999999998</v>
      </c>
      <c r="D94">
        <v>0.86699999999999999</v>
      </c>
      <c r="E94">
        <v>0.80100000000000005</v>
      </c>
      <c r="F94" s="1">
        <v>4.3000000000000001E-8</v>
      </c>
    </row>
    <row r="95" spans="1:6" x14ac:dyDescent="0.2">
      <c r="A95" t="s">
        <v>687</v>
      </c>
      <c r="B95" s="1">
        <v>5.4100000000000003E-23</v>
      </c>
      <c r="C95">
        <v>0.30025523999999998</v>
      </c>
      <c r="D95">
        <v>0.621</v>
      </c>
      <c r="E95">
        <v>0.36299999999999999</v>
      </c>
      <c r="F95" s="1">
        <v>1.2E-18</v>
      </c>
    </row>
    <row r="96" spans="1:6" x14ac:dyDescent="0.2">
      <c r="A96" t="s">
        <v>688</v>
      </c>
      <c r="B96" s="1">
        <v>1.75E-20</v>
      </c>
      <c r="C96">
        <v>0.298635084</v>
      </c>
      <c r="D96">
        <v>0.73599999999999999</v>
      </c>
      <c r="E96">
        <v>0.53900000000000003</v>
      </c>
      <c r="F96" s="1">
        <v>3.8799999999999999E-16</v>
      </c>
    </row>
    <row r="97" spans="1:6" x14ac:dyDescent="0.2">
      <c r="A97" t="s">
        <v>689</v>
      </c>
      <c r="B97" s="1">
        <v>1.3300000000000001E-20</v>
      </c>
      <c r="C97">
        <v>0.29851110199999997</v>
      </c>
      <c r="D97">
        <v>0.69899999999999995</v>
      </c>
      <c r="E97">
        <v>0.497</v>
      </c>
      <c r="F97" s="1">
        <v>2.9599999999999998E-16</v>
      </c>
    </row>
    <row r="98" spans="1:6" x14ac:dyDescent="0.2">
      <c r="A98" t="s">
        <v>690</v>
      </c>
      <c r="B98" s="1">
        <v>1.54E-25</v>
      </c>
      <c r="C98">
        <v>0.29604384099999997</v>
      </c>
      <c r="D98">
        <v>0.95299999999999996</v>
      </c>
      <c r="E98">
        <v>0.85899999999999999</v>
      </c>
      <c r="F98" s="1">
        <v>3.4199999999999998E-21</v>
      </c>
    </row>
    <row r="99" spans="1:6" x14ac:dyDescent="0.2">
      <c r="A99" t="s">
        <v>556</v>
      </c>
      <c r="B99" s="1">
        <v>6.1299999999999997E-18</v>
      </c>
      <c r="C99">
        <v>0.294455199</v>
      </c>
      <c r="D99">
        <v>0.57499999999999996</v>
      </c>
      <c r="E99">
        <v>0.36599999999999999</v>
      </c>
      <c r="F99" s="1">
        <v>1.36E-13</v>
      </c>
    </row>
    <row r="100" spans="1:6" x14ac:dyDescent="0.2">
      <c r="A100" t="s">
        <v>691</v>
      </c>
      <c r="B100" s="1">
        <v>1.6600000000000001E-16</v>
      </c>
      <c r="C100">
        <v>0.294381475</v>
      </c>
      <c r="D100">
        <v>0.93600000000000005</v>
      </c>
      <c r="E100">
        <v>0.85799999999999998</v>
      </c>
      <c r="F100" s="1">
        <v>3.6799999999999997E-12</v>
      </c>
    </row>
    <row r="101" spans="1:6" x14ac:dyDescent="0.2">
      <c r="A101" t="s">
        <v>692</v>
      </c>
      <c r="B101" s="1">
        <v>4.93E-18</v>
      </c>
      <c r="C101">
        <v>0.29414899999999999</v>
      </c>
      <c r="D101">
        <v>0.75900000000000001</v>
      </c>
      <c r="E101">
        <v>0.59499999999999997</v>
      </c>
      <c r="F101" s="1">
        <v>1.1E-13</v>
      </c>
    </row>
    <row r="102" spans="1:6" x14ac:dyDescent="0.2">
      <c r="A102" t="s">
        <v>693</v>
      </c>
      <c r="B102" s="1">
        <v>8.8200000000000003E-26</v>
      </c>
      <c r="C102">
        <v>0.29271880300000003</v>
      </c>
      <c r="D102">
        <v>0.96799999999999997</v>
      </c>
      <c r="E102">
        <v>0.88900000000000001</v>
      </c>
      <c r="F102" s="1">
        <v>1.9599999999999999E-21</v>
      </c>
    </row>
    <row r="103" spans="1:6" x14ac:dyDescent="0.2">
      <c r="A103" t="s">
        <v>694</v>
      </c>
      <c r="B103" s="1">
        <v>6.06E-8</v>
      </c>
      <c r="C103">
        <v>0.29217452300000002</v>
      </c>
      <c r="D103">
        <v>0.64800000000000002</v>
      </c>
      <c r="E103">
        <v>0.55100000000000005</v>
      </c>
      <c r="F103">
        <v>1.3453460000000001E-3</v>
      </c>
    </row>
    <row r="104" spans="1:6" x14ac:dyDescent="0.2">
      <c r="A104" t="s">
        <v>551</v>
      </c>
      <c r="B104" s="1">
        <v>2.6299999999999999E-13</v>
      </c>
      <c r="C104">
        <v>0.29039026600000001</v>
      </c>
      <c r="D104">
        <v>0.68700000000000006</v>
      </c>
      <c r="E104">
        <v>0.55100000000000005</v>
      </c>
      <c r="F104" s="1">
        <v>5.8500000000000003E-9</v>
      </c>
    </row>
    <row r="105" spans="1:6" x14ac:dyDescent="0.2">
      <c r="A105" t="s">
        <v>695</v>
      </c>
      <c r="B105" s="1">
        <v>1.0799999999999999E-13</v>
      </c>
      <c r="C105">
        <v>0.29029748300000002</v>
      </c>
      <c r="D105">
        <v>0.16</v>
      </c>
      <c r="E105">
        <v>3.5999999999999997E-2</v>
      </c>
      <c r="F105" s="1">
        <v>2.3899999999999998E-9</v>
      </c>
    </row>
    <row r="106" spans="1:6" x14ac:dyDescent="0.2">
      <c r="A106" t="s">
        <v>117</v>
      </c>
      <c r="B106" s="1">
        <v>1.82E-15</v>
      </c>
      <c r="C106">
        <v>0.29018841000000001</v>
      </c>
      <c r="D106">
        <v>0.92500000000000004</v>
      </c>
      <c r="E106">
        <v>0.877</v>
      </c>
      <c r="F106" s="1">
        <v>4.0500000000000002E-11</v>
      </c>
    </row>
    <row r="107" spans="1:6" x14ac:dyDescent="0.2">
      <c r="A107" t="s">
        <v>696</v>
      </c>
      <c r="B107" s="1">
        <v>3.6099999999999997E-17</v>
      </c>
      <c r="C107">
        <v>0.29007166299999998</v>
      </c>
      <c r="D107">
        <v>0.82799999999999996</v>
      </c>
      <c r="E107">
        <v>0.71199999999999997</v>
      </c>
      <c r="F107" s="1">
        <v>8.0200000000000002E-13</v>
      </c>
    </row>
    <row r="108" spans="1:6" x14ac:dyDescent="0.2">
      <c r="A108" t="s">
        <v>697</v>
      </c>
      <c r="B108" s="1">
        <v>3.9699999999999998E-8</v>
      </c>
      <c r="C108">
        <v>0.28908109300000001</v>
      </c>
      <c r="D108">
        <v>0.49099999999999999</v>
      </c>
      <c r="E108">
        <v>0.374</v>
      </c>
      <c r="F108">
        <v>8.8284400000000003E-4</v>
      </c>
    </row>
    <row r="109" spans="1:6" x14ac:dyDescent="0.2">
      <c r="A109" t="s">
        <v>698</v>
      </c>
      <c r="B109" s="1">
        <v>4.5300000000000001E-21</v>
      </c>
      <c r="C109">
        <v>0.28829644900000001</v>
      </c>
      <c r="D109">
        <v>0.749</v>
      </c>
      <c r="E109">
        <v>0.54200000000000004</v>
      </c>
      <c r="F109" s="1">
        <v>1.01E-16</v>
      </c>
    </row>
    <row r="110" spans="1:6" x14ac:dyDescent="0.2">
      <c r="A110" t="s">
        <v>380</v>
      </c>
      <c r="B110" s="1">
        <v>5.8399999999999997E-18</v>
      </c>
      <c r="C110">
        <v>0.28790853399999999</v>
      </c>
      <c r="D110">
        <v>0.66700000000000004</v>
      </c>
      <c r="E110">
        <v>0.47199999999999998</v>
      </c>
      <c r="F110" s="1">
        <v>1.3E-13</v>
      </c>
    </row>
    <row r="111" spans="1:6" x14ac:dyDescent="0.2">
      <c r="A111" t="s">
        <v>699</v>
      </c>
      <c r="B111" s="1">
        <v>1.7999999999999999E-16</v>
      </c>
      <c r="C111">
        <v>0.287496792</v>
      </c>
      <c r="D111">
        <v>0.58799999999999997</v>
      </c>
      <c r="E111">
        <v>0.39500000000000002</v>
      </c>
      <c r="F111" s="1">
        <v>3.9999999999999999E-12</v>
      </c>
    </row>
    <row r="112" spans="1:6" x14ac:dyDescent="0.2">
      <c r="A112" t="s">
        <v>115</v>
      </c>
      <c r="B112" s="1">
        <v>3.8100000000000003E-14</v>
      </c>
      <c r="C112">
        <v>0.28743022499999998</v>
      </c>
      <c r="D112">
        <v>0.71099999999999997</v>
      </c>
      <c r="E112">
        <v>0.54900000000000004</v>
      </c>
      <c r="F112" s="1">
        <v>8.4699999999999997E-10</v>
      </c>
    </row>
    <row r="113" spans="1:6" x14ac:dyDescent="0.2">
      <c r="A113" t="s">
        <v>700</v>
      </c>
      <c r="B113" s="1">
        <v>4.08E-15</v>
      </c>
      <c r="C113">
        <v>0.28651854900000001</v>
      </c>
      <c r="D113">
        <v>0.40699999999999997</v>
      </c>
      <c r="E113">
        <v>0.216</v>
      </c>
      <c r="F113" s="1">
        <v>9.0799999999999999E-11</v>
      </c>
    </row>
    <row r="114" spans="1:6" x14ac:dyDescent="0.2">
      <c r="A114" t="s">
        <v>701</v>
      </c>
      <c r="B114" s="1">
        <v>5.1800000000000002E-18</v>
      </c>
      <c r="C114">
        <v>0.28641930399999999</v>
      </c>
      <c r="D114">
        <v>0.70299999999999996</v>
      </c>
      <c r="E114">
        <v>0.51100000000000001</v>
      </c>
      <c r="F114" s="1">
        <v>1.1499999999999999E-13</v>
      </c>
    </row>
    <row r="115" spans="1:6" x14ac:dyDescent="0.2">
      <c r="A115" t="s">
        <v>550</v>
      </c>
      <c r="B115" s="1">
        <v>6.3E-22</v>
      </c>
      <c r="C115">
        <v>0.28622435099999999</v>
      </c>
      <c r="D115">
        <v>0.92500000000000004</v>
      </c>
      <c r="E115">
        <v>0.79700000000000004</v>
      </c>
      <c r="F115" s="1">
        <v>1.3999999999999999E-17</v>
      </c>
    </row>
    <row r="116" spans="1:6" x14ac:dyDescent="0.2">
      <c r="A116" t="s">
        <v>702</v>
      </c>
      <c r="B116" s="1">
        <v>5.8900000000000003E-27</v>
      </c>
      <c r="C116">
        <v>0.28465626999999999</v>
      </c>
      <c r="D116">
        <v>0.97899999999999998</v>
      </c>
      <c r="E116">
        <v>0.94099999999999995</v>
      </c>
      <c r="F116" s="1">
        <v>1.3099999999999999E-22</v>
      </c>
    </row>
    <row r="117" spans="1:6" x14ac:dyDescent="0.2">
      <c r="A117" t="s">
        <v>703</v>
      </c>
      <c r="B117" s="1">
        <v>4.1299999999999999E-19</v>
      </c>
      <c r="C117">
        <v>0.28381672899999999</v>
      </c>
      <c r="D117">
        <v>0.80500000000000005</v>
      </c>
      <c r="E117">
        <v>0.67500000000000004</v>
      </c>
      <c r="F117" s="1">
        <v>9.1700000000000003E-15</v>
      </c>
    </row>
    <row r="118" spans="1:6" x14ac:dyDescent="0.2">
      <c r="A118" t="s">
        <v>704</v>
      </c>
      <c r="B118" s="1">
        <v>1.2299999999999999E-10</v>
      </c>
      <c r="C118">
        <v>0.28256129099999999</v>
      </c>
      <c r="D118">
        <v>0.53100000000000003</v>
      </c>
      <c r="E118">
        <v>0.38100000000000001</v>
      </c>
      <c r="F118" s="1">
        <v>2.74E-6</v>
      </c>
    </row>
    <row r="119" spans="1:6" x14ac:dyDescent="0.2">
      <c r="A119" t="s">
        <v>201</v>
      </c>
      <c r="B119" s="1">
        <v>2.2400000000000001E-25</v>
      </c>
      <c r="C119">
        <v>0.28244880900000002</v>
      </c>
      <c r="D119">
        <v>0.98399999999999999</v>
      </c>
      <c r="E119">
        <v>0.93799999999999994</v>
      </c>
      <c r="F119" s="1">
        <v>4.98E-21</v>
      </c>
    </row>
    <row r="120" spans="1:6" x14ac:dyDescent="0.2">
      <c r="A120" t="s">
        <v>705</v>
      </c>
      <c r="B120" s="1">
        <v>1.3399999999999999E-19</v>
      </c>
      <c r="C120">
        <v>0.281116435</v>
      </c>
      <c r="D120">
        <v>0.72499999999999998</v>
      </c>
      <c r="E120">
        <v>0.52600000000000002</v>
      </c>
      <c r="F120" s="1">
        <v>2.9700000000000001E-15</v>
      </c>
    </row>
    <row r="121" spans="1:6" x14ac:dyDescent="0.2">
      <c r="A121" t="s">
        <v>706</v>
      </c>
      <c r="B121" s="1">
        <v>7.8899999999999998E-17</v>
      </c>
      <c r="C121">
        <v>0.28052888999999998</v>
      </c>
      <c r="D121">
        <v>0.59199999999999997</v>
      </c>
      <c r="E121">
        <v>0.4</v>
      </c>
      <c r="F121" s="1">
        <v>1.75E-12</v>
      </c>
    </row>
    <row r="122" spans="1:6" x14ac:dyDescent="0.2">
      <c r="A122" t="s">
        <v>707</v>
      </c>
      <c r="B122" s="1">
        <v>1.0400000000000001E-20</v>
      </c>
      <c r="C122">
        <v>0.27977914500000001</v>
      </c>
      <c r="D122">
        <v>0.92900000000000005</v>
      </c>
      <c r="E122">
        <v>0.82</v>
      </c>
      <c r="F122" s="1">
        <v>2.3200000000000002E-16</v>
      </c>
    </row>
    <row r="123" spans="1:6" x14ac:dyDescent="0.2">
      <c r="A123" t="s">
        <v>708</v>
      </c>
      <c r="B123" s="1">
        <v>1.9299999999999998E-15</v>
      </c>
      <c r="C123">
        <v>0.278740457</v>
      </c>
      <c r="D123">
        <v>0.59299999999999997</v>
      </c>
      <c r="E123">
        <v>0.41499999999999998</v>
      </c>
      <c r="F123" s="1">
        <v>4.2900000000000002E-11</v>
      </c>
    </row>
    <row r="124" spans="1:6" x14ac:dyDescent="0.2">
      <c r="A124" t="s">
        <v>709</v>
      </c>
      <c r="B124" s="1">
        <v>2.3299999999999998E-19</v>
      </c>
      <c r="C124">
        <v>0.27838315699999999</v>
      </c>
      <c r="D124">
        <v>0.433</v>
      </c>
      <c r="E124">
        <v>0.219</v>
      </c>
      <c r="F124" s="1">
        <v>5.1799999999999998E-15</v>
      </c>
    </row>
    <row r="125" spans="1:6" x14ac:dyDescent="0.2">
      <c r="A125" t="s">
        <v>710</v>
      </c>
      <c r="B125" s="1">
        <v>7.4299999999999999E-20</v>
      </c>
      <c r="C125">
        <v>0.278281471</v>
      </c>
      <c r="D125">
        <v>0.71499999999999997</v>
      </c>
      <c r="E125">
        <v>0.51100000000000001</v>
      </c>
      <c r="F125" s="1">
        <v>1.65E-15</v>
      </c>
    </row>
    <row r="126" spans="1:6" x14ac:dyDescent="0.2">
      <c r="A126" t="s">
        <v>38</v>
      </c>
      <c r="B126" s="1">
        <v>1.35E-10</v>
      </c>
      <c r="C126">
        <v>0.27783600600000002</v>
      </c>
      <c r="D126">
        <v>0.72</v>
      </c>
      <c r="E126">
        <v>0.58699999999999997</v>
      </c>
      <c r="F126" s="1">
        <v>2.9900000000000002E-6</v>
      </c>
    </row>
    <row r="127" spans="1:6" x14ac:dyDescent="0.2">
      <c r="A127" t="s">
        <v>92</v>
      </c>
      <c r="B127" s="1">
        <v>5.4999999999999996E-19</v>
      </c>
      <c r="C127">
        <v>0.27728645299999999</v>
      </c>
      <c r="D127">
        <v>0.91700000000000004</v>
      </c>
      <c r="E127">
        <v>0.83799999999999997</v>
      </c>
      <c r="F127" s="1">
        <v>1.2199999999999999E-14</v>
      </c>
    </row>
    <row r="128" spans="1:6" x14ac:dyDescent="0.2">
      <c r="A128" t="s">
        <v>711</v>
      </c>
      <c r="B128" s="1">
        <v>3.9100000000000001E-22</v>
      </c>
      <c r="C128">
        <v>0.27551039500000002</v>
      </c>
      <c r="D128">
        <v>0.55900000000000005</v>
      </c>
      <c r="E128">
        <v>0.307</v>
      </c>
      <c r="F128" s="1">
        <v>8.6900000000000008E-18</v>
      </c>
    </row>
    <row r="129" spans="1:6" x14ac:dyDescent="0.2">
      <c r="A129" t="s">
        <v>712</v>
      </c>
      <c r="B129" s="1">
        <v>3.1700000000000001E-18</v>
      </c>
      <c r="C129">
        <v>0.27516590800000001</v>
      </c>
      <c r="D129">
        <v>0.52900000000000003</v>
      </c>
      <c r="E129">
        <v>0.31900000000000001</v>
      </c>
      <c r="F129" s="1">
        <v>7.0500000000000003E-14</v>
      </c>
    </row>
    <row r="130" spans="1:6" x14ac:dyDescent="0.2">
      <c r="A130" t="s">
        <v>713</v>
      </c>
      <c r="B130" s="1">
        <v>1.6399999999999999E-17</v>
      </c>
      <c r="C130">
        <v>0.27491934200000001</v>
      </c>
      <c r="D130">
        <v>0.63300000000000001</v>
      </c>
      <c r="E130">
        <v>0.44600000000000001</v>
      </c>
      <c r="F130" s="1">
        <v>3.6500000000000001E-13</v>
      </c>
    </row>
    <row r="131" spans="1:6" x14ac:dyDescent="0.2">
      <c r="A131" t="s">
        <v>435</v>
      </c>
      <c r="B131" s="1">
        <v>1.7200000000000001E-18</v>
      </c>
      <c r="C131">
        <v>0.27485438600000001</v>
      </c>
      <c r="D131">
        <v>0.64</v>
      </c>
      <c r="E131">
        <v>0.43099999999999999</v>
      </c>
      <c r="F131" s="1">
        <v>3.8299999999999998E-14</v>
      </c>
    </row>
    <row r="132" spans="1:6" x14ac:dyDescent="0.2">
      <c r="A132" t="s">
        <v>714</v>
      </c>
      <c r="B132" s="1">
        <v>9.4299999999999999E-18</v>
      </c>
      <c r="C132">
        <v>0.274131134</v>
      </c>
      <c r="D132">
        <v>0.81899999999999995</v>
      </c>
      <c r="E132">
        <v>0.68500000000000005</v>
      </c>
      <c r="F132" s="1">
        <v>2.0999999999999999E-13</v>
      </c>
    </row>
    <row r="133" spans="1:6" x14ac:dyDescent="0.2">
      <c r="A133" t="s">
        <v>715</v>
      </c>
      <c r="B133" s="1">
        <v>1.21E-9</v>
      </c>
      <c r="C133">
        <v>0.27314545400000001</v>
      </c>
      <c r="D133">
        <v>0.29499999999999998</v>
      </c>
      <c r="E133">
        <v>0.16</v>
      </c>
      <c r="F133" s="1">
        <v>2.6999999999999999E-5</v>
      </c>
    </row>
    <row r="134" spans="1:6" x14ac:dyDescent="0.2">
      <c r="A134" t="s">
        <v>716</v>
      </c>
      <c r="B134" s="1">
        <v>5.9300000000000004E-19</v>
      </c>
      <c r="C134">
        <v>0.27274175099999998</v>
      </c>
      <c r="D134">
        <v>0.54700000000000004</v>
      </c>
      <c r="E134">
        <v>0.33300000000000002</v>
      </c>
      <c r="F134" s="1">
        <v>1.32E-14</v>
      </c>
    </row>
    <row r="135" spans="1:6" x14ac:dyDescent="0.2">
      <c r="A135" t="s">
        <v>717</v>
      </c>
      <c r="B135" s="1">
        <v>4.7200000000000002E-15</v>
      </c>
      <c r="C135">
        <v>0.272664935</v>
      </c>
      <c r="D135">
        <v>0.40699999999999997</v>
      </c>
      <c r="E135">
        <v>0.221</v>
      </c>
      <c r="F135" s="1">
        <v>1.05E-10</v>
      </c>
    </row>
    <row r="136" spans="1:6" x14ac:dyDescent="0.2">
      <c r="A136" t="s">
        <v>718</v>
      </c>
      <c r="B136" s="1">
        <v>3.9699999999999997E-18</v>
      </c>
      <c r="C136">
        <v>0.27261947800000003</v>
      </c>
      <c r="D136">
        <v>0.86</v>
      </c>
      <c r="E136">
        <v>0.71399999999999997</v>
      </c>
      <c r="F136" s="1">
        <v>8.83E-14</v>
      </c>
    </row>
    <row r="137" spans="1:6" x14ac:dyDescent="0.2">
      <c r="A137" t="s">
        <v>419</v>
      </c>
      <c r="B137" s="1">
        <v>1.2600000000000001E-17</v>
      </c>
      <c r="C137">
        <v>0.27077415700000002</v>
      </c>
      <c r="D137">
        <v>0.76800000000000002</v>
      </c>
      <c r="E137">
        <v>0.59599999999999997</v>
      </c>
      <c r="F137" s="1">
        <v>2.7900000000000002E-13</v>
      </c>
    </row>
    <row r="138" spans="1:6" x14ac:dyDescent="0.2">
      <c r="A138" t="s">
        <v>719</v>
      </c>
      <c r="B138" s="1">
        <v>7.7300000000000004E-16</v>
      </c>
      <c r="C138">
        <v>0.27024389799999998</v>
      </c>
      <c r="D138">
        <v>0.77300000000000002</v>
      </c>
      <c r="E138">
        <v>0.65200000000000002</v>
      </c>
      <c r="F138" s="1">
        <v>1.7199999999999999E-11</v>
      </c>
    </row>
    <row r="139" spans="1:6" x14ac:dyDescent="0.2">
      <c r="A139" t="s">
        <v>720</v>
      </c>
      <c r="B139" s="1">
        <v>2.41E-20</v>
      </c>
      <c r="C139">
        <v>0.26897358799999999</v>
      </c>
      <c r="D139">
        <v>0.91200000000000003</v>
      </c>
      <c r="E139">
        <v>0.80900000000000005</v>
      </c>
      <c r="F139" s="1">
        <v>5.3600000000000003E-16</v>
      </c>
    </row>
    <row r="140" spans="1:6" x14ac:dyDescent="0.2">
      <c r="A140" t="s">
        <v>721</v>
      </c>
      <c r="B140" s="1">
        <v>2.5499999999999999E-18</v>
      </c>
      <c r="C140">
        <v>0.26876134200000001</v>
      </c>
      <c r="D140">
        <v>0.749</v>
      </c>
      <c r="E140">
        <v>0.56699999999999995</v>
      </c>
      <c r="F140" s="1">
        <v>5.66E-14</v>
      </c>
    </row>
    <row r="141" spans="1:6" x14ac:dyDescent="0.2">
      <c r="A141" t="s">
        <v>722</v>
      </c>
      <c r="B141" s="1">
        <v>1.24E-12</v>
      </c>
      <c r="C141">
        <v>0.26828126499999999</v>
      </c>
      <c r="D141">
        <v>0.83699999999999997</v>
      </c>
      <c r="E141">
        <v>0.77800000000000002</v>
      </c>
      <c r="F141" s="1">
        <v>2.7500000000000001E-8</v>
      </c>
    </row>
    <row r="142" spans="1:6" x14ac:dyDescent="0.2">
      <c r="A142" t="s">
        <v>723</v>
      </c>
      <c r="B142" s="1">
        <v>3.1400000000000002E-17</v>
      </c>
      <c r="C142">
        <v>0.26806621400000002</v>
      </c>
      <c r="D142">
        <v>0.54500000000000004</v>
      </c>
      <c r="E142">
        <v>0.34499999999999997</v>
      </c>
      <c r="F142" s="1">
        <v>6.9699999999999996E-13</v>
      </c>
    </row>
    <row r="143" spans="1:6" x14ac:dyDescent="0.2">
      <c r="A143" t="s">
        <v>724</v>
      </c>
      <c r="B143" s="1">
        <v>1.03E-15</v>
      </c>
      <c r="C143">
        <v>0.26639428500000001</v>
      </c>
      <c r="D143">
        <v>0.877</v>
      </c>
      <c r="E143">
        <v>0.80100000000000005</v>
      </c>
      <c r="F143" s="1">
        <v>2.2800000000000001E-11</v>
      </c>
    </row>
    <row r="144" spans="1:6" x14ac:dyDescent="0.2">
      <c r="A144" t="s">
        <v>94</v>
      </c>
      <c r="B144" s="1">
        <v>9.8999999999999994E-17</v>
      </c>
      <c r="C144">
        <v>0.26571528700000002</v>
      </c>
      <c r="D144">
        <v>0.66400000000000003</v>
      </c>
      <c r="E144">
        <v>0.48899999999999999</v>
      </c>
      <c r="F144" s="1">
        <v>2.1999999999999999E-12</v>
      </c>
    </row>
    <row r="145" spans="1:6" x14ac:dyDescent="0.2">
      <c r="A145" t="s">
        <v>725</v>
      </c>
      <c r="B145" s="1">
        <v>9.3499999999999998E-20</v>
      </c>
      <c r="C145">
        <v>0.26537321400000002</v>
      </c>
      <c r="D145">
        <v>0.45300000000000001</v>
      </c>
      <c r="E145">
        <v>0.23</v>
      </c>
      <c r="F145" s="1">
        <v>2.0799999999999999E-15</v>
      </c>
    </row>
    <row r="146" spans="1:6" x14ac:dyDescent="0.2">
      <c r="A146" t="s">
        <v>726</v>
      </c>
      <c r="B146" s="1">
        <v>1.1800000000000001E-20</v>
      </c>
      <c r="C146">
        <v>0.265194178</v>
      </c>
      <c r="D146">
        <v>0.624</v>
      </c>
      <c r="E146">
        <v>0.38600000000000001</v>
      </c>
      <c r="F146" s="1">
        <v>2.6299999999999998E-16</v>
      </c>
    </row>
    <row r="147" spans="1:6" x14ac:dyDescent="0.2">
      <c r="A147" t="s">
        <v>530</v>
      </c>
      <c r="B147" s="1">
        <v>8.9200000000000001E-14</v>
      </c>
      <c r="C147">
        <v>0.26469420100000002</v>
      </c>
      <c r="D147">
        <v>0.59699999999999998</v>
      </c>
      <c r="E147">
        <v>0.42799999999999999</v>
      </c>
      <c r="F147" s="1">
        <v>1.9800000000000002E-9</v>
      </c>
    </row>
    <row r="148" spans="1:6" x14ac:dyDescent="0.2">
      <c r="A148" t="s">
        <v>727</v>
      </c>
      <c r="B148" s="1">
        <v>6.8200000000000001E-20</v>
      </c>
      <c r="C148">
        <v>0.26449272200000001</v>
      </c>
      <c r="D148">
        <v>0.54300000000000004</v>
      </c>
      <c r="E148">
        <v>0.307</v>
      </c>
      <c r="F148" s="1">
        <v>1.5100000000000001E-15</v>
      </c>
    </row>
    <row r="149" spans="1:6" x14ac:dyDescent="0.2">
      <c r="A149" t="s">
        <v>728</v>
      </c>
      <c r="B149" s="1">
        <v>1.07E-17</v>
      </c>
      <c r="C149">
        <v>0.26354396800000002</v>
      </c>
      <c r="D149">
        <v>0.83699999999999997</v>
      </c>
      <c r="E149">
        <v>0.68500000000000005</v>
      </c>
      <c r="F149" s="1">
        <v>2.38E-13</v>
      </c>
    </row>
    <row r="150" spans="1:6" x14ac:dyDescent="0.2">
      <c r="A150" t="s">
        <v>729</v>
      </c>
      <c r="B150" s="1">
        <v>2.8300000000000001E-20</v>
      </c>
      <c r="C150">
        <v>0.26318078499999997</v>
      </c>
      <c r="D150">
        <v>0.92900000000000005</v>
      </c>
      <c r="E150">
        <v>0.83799999999999997</v>
      </c>
      <c r="F150" s="1">
        <v>6.2899999999999997E-16</v>
      </c>
    </row>
    <row r="151" spans="1:6" x14ac:dyDescent="0.2">
      <c r="A151" t="s">
        <v>730</v>
      </c>
      <c r="B151" s="1">
        <v>1.4799999999999999E-16</v>
      </c>
      <c r="C151">
        <v>0.26303853500000002</v>
      </c>
      <c r="D151">
        <v>0.873</v>
      </c>
      <c r="E151">
        <v>0.77</v>
      </c>
      <c r="F151" s="1">
        <v>3.2800000000000002E-12</v>
      </c>
    </row>
    <row r="152" spans="1:6" x14ac:dyDescent="0.2">
      <c r="A152" t="s">
        <v>731</v>
      </c>
      <c r="B152" s="1">
        <v>1.0099999999999999E-19</v>
      </c>
      <c r="C152">
        <v>0.262725979</v>
      </c>
      <c r="D152">
        <v>0.54800000000000004</v>
      </c>
      <c r="E152">
        <v>0.317</v>
      </c>
      <c r="F152" s="1">
        <v>2.2400000000000001E-15</v>
      </c>
    </row>
    <row r="153" spans="1:6" x14ac:dyDescent="0.2">
      <c r="A153" t="s">
        <v>732</v>
      </c>
      <c r="B153" s="1">
        <v>2.07E-13</v>
      </c>
      <c r="C153">
        <v>0.26230642599999998</v>
      </c>
      <c r="D153">
        <v>0.61599999999999999</v>
      </c>
      <c r="E153">
        <v>0.441</v>
      </c>
      <c r="F153" s="1">
        <v>4.5900000000000001E-9</v>
      </c>
    </row>
    <row r="154" spans="1:6" x14ac:dyDescent="0.2">
      <c r="A154" t="s">
        <v>733</v>
      </c>
      <c r="B154" s="1">
        <v>1.61E-21</v>
      </c>
      <c r="C154">
        <v>0.262074258</v>
      </c>
      <c r="D154">
        <v>0.95299999999999996</v>
      </c>
      <c r="E154">
        <v>0.89100000000000001</v>
      </c>
      <c r="F154" s="1">
        <v>3.57E-17</v>
      </c>
    </row>
    <row r="155" spans="1:6" x14ac:dyDescent="0.2">
      <c r="A155" t="s">
        <v>734</v>
      </c>
      <c r="B155" s="1">
        <v>2.6199999999999999E-18</v>
      </c>
      <c r="C155">
        <v>0.26187964200000002</v>
      </c>
      <c r="D155">
        <v>0.84899999999999998</v>
      </c>
      <c r="E155">
        <v>0.71099999999999997</v>
      </c>
      <c r="F155" s="1">
        <v>5.8300000000000001E-14</v>
      </c>
    </row>
    <row r="156" spans="1:6" x14ac:dyDescent="0.2">
      <c r="A156" t="s">
        <v>735</v>
      </c>
      <c r="B156" s="1">
        <v>6.6699999999999999E-16</v>
      </c>
      <c r="C156">
        <v>0.261868302</v>
      </c>
      <c r="D156">
        <v>0.80800000000000005</v>
      </c>
      <c r="E156">
        <v>0.66700000000000004</v>
      </c>
      <c r="F156" s="1">
        <v>1.48E-11</v>
      </c>
    </row>
    <row r="157" spans="1:6" x14ac:dyDescent="0.2">
      <c r="A157" t="s">
        <v>736</v>
      </c>
      <c r="B157" s="1">
        <v>3.51E-17</v>
      </c>
      <c r="C157">
        <v>0.26154760500000002</v>
      </c>
      <c r="D157">
        <v>0.628</v>
      </c>
      <c r="E157">
        <v>0.44</v>
      </c>
      <c r="F157" s="1">
        <v>7.7900000000000001E-13</v>
      </c>
    </row>
    <row r="158" spans="1:6" x14ac:dyDescent="0.2">
      <c r="A158" t="s">
        <v>737</v>
      </c>
      <c r="B158" s="1">
        <v>6.5600000000000001E-19</v>
      </c>
      <c r="C158">
        <v>0.26122863499999999</v>
      </c>
      <c r="D158">
        <v>0.84099999999999997</v>
      </c>
      <c r="E158">
        <v>0.67300000000000004</v>
      </c>
      <c r="F158" s="1">
        <v>1.4599999999999999E-14</v>
      </c>
    </row>
    <row r="159" spans="1:6" x14ac:dyDescent="0.2">
      <c r="A159" t="s">
        <v>738</v>
      </c>
      <c r="B159" s="1">
        <v>1.53E-17</v>
      </c>
      <c r="C159">
        <v>0.26122298199999999</v>
      </c>
      <c r="D159">
        <v>0.70699999999999996</v>
      </c>
      <c r="E159">
        <v>0.51</v>
      </c>
      <c r="F159" s="1">
        <v>3.3900000000000002E-13</v>
      </c>
    </row>
    <row r="160" spans="1:6" x14ac:dyDescent="0.2">
      <c r="A160" t="s">
        <v>739</v>
      </c>
      <c r="B160" s="1">
        <v>2.91E-16</v>
      </c>
      <c r="C160">
        <v>0.26052587100000002</v>
      </c>
      <c r="D160">
        <v>0.66800000000000004</v>
      </c>
      <c r="E160">
        <v>0.48699999999999999</v>
      </c>
      <c r="F160" s="1">
        <v>6.4699999999999997E-12</v>
      </c>
    </row>
    <row r="161" spans="1:6" x14ac:dyDescent="0.2">
      <c r="A161" t="s">
        <v>740</v>
      </c>
      <c r="B161" s="1">
        <v>2.13E-20</v>
      </c>
      <c r="C161">
        <v>0.26050719300000003</v>
      </c>
      <c r="D161">
        <v>0.92800000000000005</v>
      </c>
      <c r="E161">
        <v>0.82199999999999995</v>
      </c>
      <c r="F161" s="1">
        <v>4.7400000000000001E-16</v>
      </c>
    </row>
    <row r="162" spans="1:6" x14ac:dyDescent="0.2">
      <c r="A162" t="s">
        <v>741</v>
      </c>
      <c r="B162" s="1">
        <v>1.41E-15</v>
      </c>
      <c r="C162">
        <v>0.26039901999999998</v>
      </c>
      <c r="D162">
        <v>0.67200000000000004</v>
      </c>
      <c r="E162">
        <v>0.495</v>
      </c>
      <c r="F162" s="1">
        <v>3.1299999999999998E-11</v>
      </c>
    </row>
    <row r="163" spans="1:6" x14ac:dyDescent="0.2">
      <c r="A163" t="s">
        <v>742</v>
      </c>
      <c r="B163" s="1">
        <v>2.4200000000000001E-17</v>
      </c>
      <c r="C163">
        <v>0.25986027499999997</v>
      </c>
      <c r="D163">
        <v>0.82099999999999995</v>
      </c>
      <c r="E163">
        <v>0.64100000000000001</v>
      </c>
      <c r="F163" s="1">
        <v>5.3800000000000003E-13</v>
      </c>
    </row>
    <row r="164" spans="1:6" x14ac:dyDescent="0.2">
      <c r="A164" t="s">
        <v>407</v>
      </c>
      <c r="B164" s="1">
        <v>4.6800000000000004E-10</v>
      </c>
      <c r="C164">
        <v>0.258945074</v>
      </c>
      <c r="D164">
        <v>0.39900000000000002</v>
      </c>
      <c r="E164">
        <v>0.25</v>
      </c>
      <c r="F164" s="1">
        <v>1.04E-5</v>
      </c>
    </row>
    <row r="165" spans="1:6" x14ac:dyDescent="0.2">
      <c r="A165" t="s">
        <v>743</v>
      </c>
      <c r="B165" s="1">
        <v>5.2599999999999998E-14</v>
      </c>
      <c r="C165">
        <v>0.25888460000000002</v>
      </c>
      <c r="D165">
        <v>0.72799999999999998</v>
      </c>
      <c r="E165">
        <v>0.57499999999999996</v>
      </c>
      <c r="F165" s="1">
        <v>1.1700000000000001E-9</v>
      </c>
    </row>
    <row r="166" spans="1:6" x14ac:dyDescent="0.2">
      <c r="A166" t="s">
        <v>744</v>
      </c>
      <c r="B166" s="1">
        <v>4.9499999999999997E-19</v>
      </c>
      <c r="C166">
        <v>0.25878958800000001</v>
      </c>
      <c r="D166">
        <v>0.69099999999999995</v>
      </c>
      <c r="E166">
        <v>0.47099999999999997</v>
      </c>
      <c r="F166" s="1">
        <v>1.1E-14</v>
      </c>
    </row>
    <row r="167" spans="1:6" x14ac:dyDescent="0.2">
      <c r="A167" t="s">
        <v>745</v>
      </c>
      <c r="B167" s="1">
        <v>7.2299999999999993E-18</v>
      </c>
      <c r="C167">
        <v>0.25868297499999998</v>
      </c>
      <c r="D167">
        <v>0.53500000000000003</v>
      </c>
      <c r="E167">
        <v>0.315</v>
      </c>
      <c r="F167" s="1">
        <v>1.61E-13</v>
      </c>
    </row>
    <row r="168" spans="1:6" x14ac:dyDescent="0.2">
      <c r="A168" t="s">
        <v>48</v>
      </c>
      <c r="B168" s="1">
        <v>2.5E-15</v>
      </c>
      <c r="C168">
        <v>0.25826433599999998</v>
      </c>
      <c r="D168">
        <v>0.46300000000000002</v>
      </c>
      <c r="E168">
        <v>0.26600000000000001</v>
      </c>
      <c r="F168" s="1">
        <v>5.5600000000000001E-11</v>
      </c>
    </row>
    <row r="169" spans="1:6" x14ac:dyDescent="0.2">
      <c r="A169" t="s">
        <v>746</v>
      </c>
      <c r="B169" s="1">
        <v>1.2200000000000001E-19</v>
      </c>
      <c r="C169">
        <v>0.25708915199999999</v>
      </c>
      <c r="D169">
        <v>0.57099999999999995</v>
      </c>
      <c r="E169">
        <v>0.34200000000000003</v>
      </c>
      <c r="F169" s="1">
        <v>2.72E-15</v>
      </c>
    </row>
    <row r="170" spans="1:6" x14ac:dyDescent="0.2">
      <c r="A170" t="s">
        <v>747</v>
      </c>
      <c r="B170" s="1">
        <v>1.96E-17</v>
      </c>
      <c r="C170">
        <v>0.25646692500000001</v>
      </c>
      <c r="D170">
        <v>0.73099999999999998</v>
      </c>
      <c r="E170">
        <v>0.53600000000000003</v>
      </c>
      <c r="F170" s="1">
        <v>4.3600000000000001E-13</v>
      </c>
    </row>
    <row r="171" spans="1:6" x14ac:dyDescent="0.2">
      <c r="A171" t="s">
        <v>748</v>
      </c>
      <c r="B171" s="1">
        <v>4.6499999999999996E-16</v>
      </c>
      <c r="C171">
        <v>0.255147175</v>
      </c>
      <c r="D171">
        <v>0.67600000000000005</v>
      </c>
      <c r="E171">
        <v>0.497</v>
      </c>
      <c r="F171" s="1">
        <v>1.0299999999999999E-11</v>
      </c>
    </row>
    <row r="172" spans="1:6" x14ac:dyDescent="0.2">
      <c r="A172" t="s">
        <v>749</v>
      </c>
      <c r="B172" s="1">
        <v>3.7799999999999999E-15</v>
      </c>
      <c r="C172">
        <v>0.25510338399999999</v>
      </c>
      <c r="D172">
        <v>0.59699999999999998</v>
      </c>
      <c r="E172">
        <v>0.41</v>
      </c>
      <c r="F172" s="1">
        <v>8.3999999999999994E-11</v>
      </c>
    </row>
    <row r="173" spans="1:6" x14ac:dyDescent="0.2">
      <c r="A173" t="s">
        <v>750</v>
      </c>
      <c r="B173" s="1">
        <v>1.0600000000000001E-15</v>
      </c>
      <c r="C173">
        <v>0.25467455</v>
      </c>
      <c r="D173">
        <v>0.63900000000000001</v>
      </c>
      <c r="E173">
        <v>0.46200000000000002</v>
      </c>
      <c r="F173" s="1">
        <v>2.3600000000000001E-11</v>
      </c>
    </row>
    <row r="174" spans="1:6" x14ac:dyDescent="0.2">
      <c r="A174" t="s">
        <v>547</v>
      </c>
      <c r="B174" s="1">
        <v>3.6899999999999999E-13</v>
      </c>
      <c r="C174">
        <v>0.254558752</v>
      </c>
      <c r="D174">
        <v>0.98</v>
      </c>
      <c r="E174">
        <v>0.96099999999999997</v>
      </c>
      <c r="F174" s="1">
        <v>8.2000000000000006E-9</v>
      </c>
    </row>
    <row r="175" spans="1:6" x14ac:dyDescent="0.2">
      <c r="A175" t="s">
        <v>130</v>
      </c>
      <c r="B175" s="1">
        <v>9.3200000000000003E-17</v>
      </c>
      <c r="C175">
        <v>0.25359436499999999</v>
      </c>
      <c r="D175">
        <v>1</v>
      </c>
      <c r="E175">
        <v>1</v>
      </c>
      <c r="F175" s="1">
        <v>2.0699999999999999E-12</v>
      </c>
    </row>
    <row r="176" spans="1:6" x14ac:dyDescent="0.2">
      <c r="A176" t="s">
        <v>751</v>
      </c>
      <c r="B176" s="1">
        <v>3.61E-16</v>
      </c>
      <c r="C176">
        <v>0.25343727199999999</v>
      </c>
      <c r="D176">
        <v>0.876</v>
      </c>
      <c r="E176">
        <v>0.77900000000000003</v>
      </c>
      <c r="F176" s="1">
        <v>8.01E-12</v>
      </c>
    </row>
    <row r="177" spans="1:6" x14ac:dyDescent="0.2">
      <c r="A177" t="s">
        <v>752</v>
      </c>
      <c r="B177" s="1">
        <v>2.79E-16</v>
      </c>
      <c r="C177">
        <v>0.253314082</v>
      </c>
      <c r="D177">
        <v>0.86899999999999999</v>
      </c>
      <c r="E177">
        <v>0.77</v>
      </c>
      <c r="F177" s="1">
        <v>6.2100000000000004E-12</v>
      </c>
    </row>
    <row r="178" spans="1:6" x14ac:dyDescent="0.2">
      <c r="A178" t="s">
        <v>753</v>
      </c>
      <c r="B178" s="1">
        <v>5.3300000000000001E-18</v>
      </c>
      <c r="C178">
        <v>0.25328373500000001</v>
      </c>
      <c r="D178">
        <v>0.65500000000000003</v>
      </c>
      <c r="E178">
        <v>0.435</v>
      </c>
      <c r="F178" s="1">
        <v>1.18E-13</v>
      </c>
    </row>
    <row r="179" spans="1:6" x14ac:dyDescent="0.2">
      <c r="A179" t="s">
        <v>754</v>
      </c>
      <c r="B179" s="1">
        <v>4.5699999999999997E-14</v>
      </c>
      <c r="C179">
        <v>0.25286176900000001</v>
      </c>
      <c r="D179">
        <v>0.69899999999999995</v>
      </c>
      <c r="E179">
        <v>0.54200000000000004</v>
      </c>
      <c r="F179" s="1">
        <v>1.02E-9</v>
      </c>
    </row>
    <row r="180" spans="1:6" x14ac:dyDescent="0.2">
      <c r="A180" t="s">
        <v>755</v>
      </c>
      <c r="B180" s="1">
        <v>1.5800000000000001E-18</v>
      </c>
      <c r="C180">
        <v>0.25237945699999997</v>
      </c>
      <c r="D180">
        <v>0.93500000000000005</v>
      </c>
      <c r="E180">
        <v>0.86899999999999999</v>
      </c>
      <c r="F180" s="1">
        <v>3.5199999999999998E-14</v>
      </c>
    </row>
    <row r="181" spans="1:6" x14ac:dyDescent="0.2">
      <c r="A181" t="s">
        <v>756</v>
      </c>
      <c r="B181" s="1">
        <v>2.9700000000000001E-17</v>
      </c>
      <c r="C181">
        <v>0.25210837800000002</v>
      </c>
      <c r="D181">
        <v>0.92700000000000005</v>
      </c>
      <c r="E181">
        <v>0.84199999999999997</v>
      </c>
      <c r="F181" s="1">
        <v>6.6000000000000001E-13</v>
      </c>
    </row>
    <row r="182" spans="1:6" x14ac:dyDescent="0.2">
      <c r="A182" t="s">
        <v>757</v>
      </c>
      <c r="B182" s="1">
        <v>2.57E-17</v>
      </c>
      <c r="C182">
        <v>0.251260082</v>
      </c>
      <c r="D182">
        <v>0.82699999999999996</v>
      </c>
      <c r="E182">
        <v>0.66700000000000004</v>
      </c>
      <c r="F182" s="1">
        <v>5.7099999999999999E-13</v>
      </c>
    </row>
    <row r="183" spans="1:6" x14ac:dyDescent="0.2">
      <c r="A183" t="s">
        <v>758</v>
      </c>
      <c r="B183" s="1">
        <v>1.43E-7</v>
      </c>
      <c r="C183">
        <v>0.251203864</v>
      </c>
      <c r="D183">
        <v>0.64500000000000002</v>
      </c>
      <c r="E183">
        <v>0.54200000000000004</v>
      </c>
      <c r="F183">
        <v>3.1784230000000001E-3</v>
      </c>
    </row>
    <row r="184" spans="1:6" x14ac:dyDescent="0.2">
      <c r="A184" t="s">
        <v>15</v>
      </c>
      <c r="B184" s="1">
        <v>2.3100000000000001E-14</v>
      </c>
      <c r="C184">
        <v>0.25105480800000002</v>
      </c>
      <c r="D184">
        <v>0.98499999999999999</v>
      </c>
      <c r="E184">
        <v>0.95599999999999996</v>
      </c>
      <c r="F184" s="1">
        <v>5.1299999999999999E-10</v>
      </c>
    </row>
    <row r="185" spans="1:6" x14ac:dyDescent="0.2">
      <c r="A185" t="s">
        <v>759</v>
      </c>
      <c r="B185" s="1">
        <v>1.7999999999999999E-13</v>
      </c>
      <c r="C185">
        <v>0.25095187200000002</v>
      </c>
      <c r="D185">
        <v>0.876</v>
      </c>
      <c r="E185">
        <v>0.77800000000000002</v>
      </c>
      <c r="F185" s="1">
        <v>4.0000000000000002E-9</v>
      </c>
    </row>
    <row r="186" spans="1:6" x14ac:dyDescent="0.2">
      <c r="A186" t="s">
        <v>426</v>
      </c>
      <c r="B186" s="1">
        <v>2.79E-14</v>
      </c>
      <c r="C186">
        <v>0.25069076000000001</v>
      </c>
      <c r="D186">
        <v>0.64700000000000002</v>
      </c>
      <c r="E186">
        <v>0.47499999999999998</v>
      </c>
      <c r="F186" s="1">
        <v>6.2100000000000003E-10</v>
      </c>
    </row>
    <row r="187" spans="1:6" x14ac:dyDescent="0.2">
      <c r="A187" t="s">
        <v>282</v>
      </c>
      <c r="B187" s="1">
        <v>1.29E-24</v>
      </c>
      <c r="C187">
        <v>-0.25084985799999998</v>
      </c>
      <c r="D187">
        <v>1</v>
      </c>
      <c r="E187">
        <v>0.997</v>
      </c>
      <c r="F187" s="1">
        <v>2.8700000000000002E-20</v>
      </c>
    </row>
    <row r="188" spans="1:6" x14ac:dyDescent="0.2">
      <c r="A188" t="s">
        <v>760</v>
      </c>
      <c r="B188" s="1">
        <v>6.2500000000000002E-27</v>
      </c>
      <c r="C188">
        <v>-0.25135014300000003</v>
      </c>
      <c r="D188">
        <v>0.127</v>
      </c>
      <c r="E188">
        <v>0.371</v>
      </c>
      <c r="F188" s="1">
        <v>1.39E-22</v>
      </c>
    </row>
    <row r="189" spans="1:6" x14ac:dyDescent="0.2">
      <c r="A189" t="s">
        <v>761</v>
      </c>
      <c r="B189" s="1">
        <v>1.1499999999999999E-12</v>
      </c>
      <c r="C189">
        <v>-0.251590178</v>
      </c>
      <c r="D189">
        <v>0.59299999999999997</v>
      </c>
      <c r="E189">
        <v>0.73</v>
      </c>
      <c r="F189" s="1">
        <v>2.55E-8</v>
      </c>
    </row>
    <row r="190" spans="1:6" x14ac:dyDescent="0.2">
      <c r="A190" t="s">
        <v>43</v>
      </c>
      <c r="B190" s="1">
        <v>3.1599999999999999E-12</v>
      </c>
      <c r="C190">
        <v>-0.25278270899999999</v>
      </c>
      <c r="D190">
        <v>0.74299999999999999</v>
      </c>
      <c r="E190">
        <v>0.86399999999999999</v>
      </c>
      <c r="F190" s="1">
        <v>7.0200000000000007E-8</v>
      </c>
    </row>
    <row r="191" spans="1:6" x14ac:dyDescent="0.2">
      <c r="A191" t="s">
        <v>762</v>
      </c>
      <c r="B191" s="1">
        <v>4.3999999999999999E-23</v>
      </c>
      <c r="C191">
        <v>-0.25279632600000002</v>
      </c>
      <c r="D191">
        <v>0.93100000000000005</v>
      </c>
      <c r="E191">
        <v>0.97099999999999997</v>
      </c>
      <c r="F191" s="1">
        <v>9.7799999999999992E-19</v>
      </c>
    </row>
    <row r="192" spans="1:6" x14ac:dyDescent="0.2">
      <c r="A192" t="s">
        <v>292</v>
      </c>
      <c r="B192" s="1">
        <v>1.33E-18</v>
      </c>
      <c r="C192">
        <v>-0.252959457</v>
      </c>
      <c r="D192">
        <v>0.81299999999999994</v>
      </c>
      <c r="E192">
        <v>0.91800000000000004</v>
      </c>
      <c r="F192" s="1">
        <v>2.94E-14</v>
      </c>
    </row>
    <row r="193" spans="1:6" x14ac:dyDescent="0.2">
      <c r="A193" t="s">
        <v>763</v>
      </c>
      <c r="B193" s="1">
        <v>3.27E-12</v>
      </c>
      <c r="C193">
        <v>-0.253010069</v>
      </c>
      <c r="D193">
        <v>0.65500000000000003</v>
      </c>
      <c r="E193">
        <v>0.78900000000000003</v>
      </c>
      <c r="F193" s="1">
        <v>7.2699999999999996E-8</v>
      </c>
    </row>
    <row r="194" spans="1:6" x14ac:dyDescent="0.2">
      <c r="A194" t="s">
        <v>764</v>
      </c>
      <c r="B194" s="1">
        <v>1.7200000000000001E-23</v>
      </c>
      <c r="C194">
        <v>-0.25365362800000002</v>
      </c>
      <c r="D194">
        <v>0.95099999999999996</v>
      </c>
      <c r="E194">
        <v>0.97699999999999998</v>
      </c>
      <c r="F194" s="1">
        <v>3.8099999999999999E-19</v>
      </c>
    </row>
    <row r="195" spans="1:6" x14ac:dyDescent="0.2">
      <c r="A195" t="s">
        <v>765</v>
      </c>
      <c r="B195" s="1">
        <v>9.9100000000000002E-14</v>
      </c>
      <c r="C195">
        <v>-0.25378857399999999</v>
      </c>
      <c r="D195">
        <v>0.71099999999999997</v>
      </c>
      <c r="E195">
        <v>0.81</v>
      </c>
      <c r="F195" s="1">
        <v>2.1999999999999998E-9</v>
      </c>
    </row>
    <row r="196" spans="1:6" x14ac:dyDescent="0.2">
      <c r="A196" t="s">
        <v>71</v>
      </c>
      <c r="B196" s="1">
        <v>6.8400000000000004E-8</v>
      </c>
      <c r="C196">
        <v>-0.25406353999999998</v>
      </c>
      <c r="D196">
        <v>0.751</v>
      </c>
      <c r="E196">
        <v>0.80100000000000005</v>
      </c>
      <c r="F196">
        <v>1.5198080000000001E-3</v>
      </c>
    </row>
    <row r="197" spans="1:6" x14ac:dyDescent="0.2">
      <c r="A197" t="s">
        <v>766</v>
      </c>
      <c r="B197" s="1">
        <v>3.0599999999999999E-16</v>
      </c>
      <c r="C197">
        <v>-0.25567309500000002</v>
      </c>
      <c r="D197">
        <v>0.99199999999999999</v>
      </c>
      <c r="E197">
        <v>0.998</v>
      </c>
      <c r="F197" s="1">
        <v>6.7899999999999999E-12</v>
      </c>
    </row>
    <row r="198" spans="1:6" x14ac:dyDescent="0.2">
      <c r="A198" t="s">
        <v>767</v>
      </c>
      <c r="B198" s="1">
        <v>7.0000000000000004E-11</v>
      </c>
      <c r="C198">
        <v>-0.25591713399999999</v>
      </c>
      <c r="D198">
        <v>0.88700000000000001</v>
      </c>
      <c r="E198">
        <v>0.94099999999999995</v>
      </c>
      <c r="F198" s="1">
        <v>1.55E-6</v>
      </c>
    </row>
    <row r="199" spans="1:6" x14ac:dyDescent="0.2">
      <c r="A199" t="s">
        <v>768</v>
      </c>
      <c r="B199" s="1">
        <v>1.1600000000000001E-22</v>
      </c>
      <c r="C199">
        <v>-0.25710625799999998</v>
      </c>
      <c r="D199">
        <v>0.99199999999999999</v>
      </c>
      <c r="E199">
        <v>1</v>
      </c>
      <c r="F199" s="1">
        <v>2.5800000000000001E-18</v>
      </c>
    </row>
    <row r="200" spans="1:6" x14ac:dyDescent="0.2">
      <c r="A200" t="s">
        <v>769</v>
      </c>
      <c r="B200" s="1">
        <v>1.4999999999999999E-18</v>
      </c>
      <c r="C200">
        <v>-0.26153569199999999</v>
      </c>
      <c r="D200">
        <v>0.29499999999999998</v>
      </c>
      <c r="E200">
        <v>0.502</v>
      </c>
      <c r="F200" s="1">
        <v>3.3300000000000001E-14</v>
      </c>
    </row>
    <row r="201" spans="1:6" x14ac:dyDescent="0.2">
      <c r="A201" t="s">
        <v>770</v>
      </c>
      <c r="B201" s="1">
        <v>7.2099999999999996E-19</v>
      </c>
      <c r="C201">
        <v>-0.262416123</v>
      </c>
      <c r="D201">
        <v>0.98499999999999999</v>
      </c>
      <c r="E201">
        <v>0.998</v>
      </c>
      <c r="F201" s="1">
        <v>1.6000000000000001E-14</v>
      </c>
    </row>
    <row r="202" spans="1:6" x14ac:dyDescent="0.2">
      <c r="A202" t="s">
        <v>771</v>
      </c>
      <c r="B202" s="1">
        <v>7.6599999999999997E-13</v>
      </c>
      <c r="C202">
        <v>-0.26570069200000002</v>
      </c>
      <c r="D202">
        <v>0.42399999999999999</v>
      </c>
      <c r="E202">
        <v>0.6</v>
      </c>
      <c r="F202" s="1">
        <v>1.7E-8</v>
      </c>
    </row>
    <row r="203" spans="1:6" x14ac:dyDescent="0.2">
      <c r="A203" t="s">
        <v>772</v>
      </c>
      <c r="B203" s="1">
        <v>2.7399999999999999E-17</v>
      </c>
      <c r="C203">
        <v>-0.26576527900000002</v>
      </c>
      <c r="D203">
        <v>0.16700000000000001</v>
      </c>
      <c r="E203">
        <v>0.36299999999999999</v>
      </c>
      <c r="F203" s="1">
        <v>6.0900000000000003E-13</v>
      </c>
    </row>
    <row r="204" spans="1:6" x14ac:dyDescent="0.2">
      <c r="A204" t="s">
        <v>773</v>
      </c>
      <c r="B204" s="1">
        <v>3.2099999999999998E-10</v>
      </c>
      <c r="C204">
        <v>-0.26734868000000001</v>
      </c>
      <c r="D204">
        <v>0.53300000000000003</v>
      </c>
      <c r="E204">
        <v>0.68</v>
      </c>
      <c r="F204" s="1">
        <v>7.1400000000000002E-6</v>
      </c>
    </row>
    <row r="205" spans="1:6" x14ac:dyDescent="0.2">
      <c r="A205" t="s">
        <v>469</v>
      </c>
      <c r="B205" s="1">
        <v>2.9400000000000001E-13</v>
      </c>
      <c r="C205">
        <v>-0.26744213700000002</v>
      </c>
      <c r="D205">
        <v>0.95299999999999996</v>
      </c>
      <c r="E205">
        <v>0.98199999999999998</v>
      </c>
      <c r="F205" s="1">
        <v>6.5400000000000002E-9</v>
      </c>
    </row>
    <row r="206" spans="1:6" x14ac:dyDescent="0.2">
      <c r="A206" t="s">
        <v>101</v>
      </c>
      <c r="B206" s="1">
        <v>2.8799999999999999E-26</v>
      </c>
      <c r="C206">
        <v>-0.26911774500000002</v>
      </c>
      <c r="D206">
        <v>0.999</v>
      </c>
      <c r="E206">
        <v>1</v>
      </c>
      <c r="F206" s="1">
        <v>6.3999999999999997E-22</v>
      </c>
    </row>
    <row r="207" spans="1:6" x14ac:dyDescent="0.2">
      <c r="A207" t="s">
        <v>308</v>
      </c>
      <c r="B207" s="1">
        <v>5.79E-18</v>
      </c>
      <c r="C207">
        <v>-0.27085241399999999</v>
      </c>
      <c r="D207">
        <v>0.84</v>
      </c>
      <c r="E207">
        <v>0.92500000000000004</v>
      </c>
      <c r="F207" s="1">
        <v>1.2900000000000001E-13</v>
      </c>
    </row>
    <row r="208" spans="1:6" x14ac:dyDescent="0.2">
      <c r="A208" t="s">
        <v>128</v>
      </c>
      <c r="B208" s="1">
        <v>4.2800000000000002E-7</v>
      </c>
      <c r="C208">
        <v>-0.27667981200000002</v>
      </c>
      <c r="D208">
        <v>0.88300000000000001</v>
      </c>
      <c r="E208">
        <v>0.95099999999999996</v>
      </c>
      <c r="F208">
        <v>9.5096320000000005E-3</v>
      </c>
    </row>
    <row r="209" spans="1:6" x14ac:dyDescent="0.2">
      <c r="A209" t="s">
        <v>774</v>
      </c>
      <c r="B209" s="1">
        <v>3.0599999999999999E-20</v>
      </c>
      <c r="C209">
        <v>-0.27726497500000002</v>
      </c>
      <c r="D209">
        <v>0.752</v>
      </c>
      <c r="E209">
        <v>0.876</v>
      </c>
      <c r="F209" s="1">
        <v>6.8100000000000002E-16</v>
      </c>
    </row>
    <row r="210" spans="1:6" x14ac:dyDescent="0.2">
      <c r="A210" t="s">
        <v>775</v>
      </c>
      <c r="B210" s="1">
        <v>5.22E-13</v>
      </c>
      <c r="C210">
        <v>-0.27850453800000002</v>
      </c>
      <c r="D210">
        <v>0.98799999999999999</v>
      </c>
      <c r="E210">
        <v>0.997</v>
      </c>
      <c r="F210" s="1">
        <v>1.16E-8</v>
      </c>
    </row>
    <row r="211" spans="1:6" x14ac:dyDescent="0.2">
      <c r="A211" t="s">
        <v>192</v>
      </c>
      <c r="B211" s="1">
        <v>7.1E-12</v>
      </c>
      <c r="C211">
        <v>-0.27851252199999998</v>
      </c>
      <c r="D211">
        <v>0.64100000000000001</v>
      </c>
      <c r="E211">
        <v>0.74199999999999999</v>
      </c>
      <c r="F211" s="1">
        <v>1.5800000000000001E-7</v>
      </c>
    </row>
    <row r="212" spans="1:6" x14ac:dyDescent="0.2">
      <c r="A212" t="s">
        <v>152</v>
      </c>
      <c r="B212" s="1">
        <v>5.7200000000000001E-37</v>
      </c>
      <c r="C212">
        <v>-0.29275536299999999</v>
      </c>
      <c r="D212">
        <v>1</v>
      </c>
      <c r="E212">
        <v>1</v>
      </c>
      <c r="F212" s="1">
        <v>1.2700000000000001E-32</v>
      </c>
    </row>
    <row r="213" spans="1:6" x14ac:dyDescent="0.2">
      <c r="A213" t="s">
        <v>110</v>
      </c>
      <c r="B213" s="1">
        <v>2.9300000000000002E-28</v>
      </c>
      <c r="C213">
        <v>-0.292798901</v>
      </c>
      <c r="D213">
        <v>1</v>
      </c>
      <c r="E213">
        <v>1</v>
      </c>
      <c r="F213" s="1">
        <v>6.5E-24</v>
      </c>
    </row>
    <row r="214" spans="1:6" x14ac:dyDescent="0.2">
      <c r="A214" t="s">
        <v>318</v>
      </c>
      <c r="B214" s="1">
        <v>1.06E-16</v>
      </c>
      <c r="C214">
        <v>-0.295096937</v>
      </c>
      <c r="D214">
        <v>0.80300000000000005</v>
      </c>
      <c r="E214">
        <v>0.89400000000000002</v>
      </c>
      <c r="F214" s="1">
        <v>2.3499999999999999E-12</v>
      </c>
    </row>
    <row r="215" spans="1:6" x14ac:dyDescent="0.2">
      <c r="A215" t="s">
        <v>140</v>
      </c>
      <c r="B215" s="1">
        <v>6.7300000000000003E-11</v>
      </c>
      <c r="C215">
        <v>-0.29653722500000002</v>
      </c>
      <c r="D215">
        <v>0.63700000000000001</v>
      </c>
      <c r="E215">
        <v>0.73499999999999999</v>
      </c>
      <c r="F215" s="1">
        <v>1.5E-6</v>
      </c>
    </row>
    <row r="216" spans="1:6" x14ac:dyDescent="0.2">
      <c r="A216" t="s">
        <v>776</v>
      </c>
      <c r="B216" s="1">
        <v>8.0800000000000001E-26</v>
      </c>
      <c r="C216">
        <v>-0.29755016400000001</v>
      </c>
      <c r="D216">
        <v>1</v>
      </c>
      <c r="E216">
        <v>1</v>
      </c>
      <c r="F216" s="1">
        <v>1.7900000000000001E-21</v>
      </c>
    </row>
    <row r="217" spans="1:6" x14ac:dyDescent="0.2">
      <c r="A217" t="s">
        <v>161</v>
      </c>
      <c r="B217" s="1">
        <v>1.9700000000000001E-17</v>
      </c>
      <c r="C217">
        <v>-0.29835874899999998</v>
      </c>
      <c r="D217">
        <v>0.52500000000000002</v>
      </c>
      <c r="E217">
        <v>0.72099999999999997</v>
      </c>
      <c r="F217" s="1">
        <v>4.38E-13</v>
      </c>
    </row>
    <row r="218" spans="1:6" x14ac:dyDescent="0.2">
      <c r="A218" t="s">
        <v>606</v>
      </c>
      <c r="B218" s="1">
        <v>1.38E-36</v>
      </c>
      <c r="C218">
        <v>-0.30515606200000001</v>
      </c>
      <c r="D218">
        <v>1</v>
      </c>
      <c r="E218">
        <v>1</v>
      </c>
      <c r="F218" s="1">
        <v>3.0600000000000002E-32</v>
      </c>
    </row>
    <row r="219" spans="1:6" x14ac:dyDescent="0.2">
      <c r="A219" t="s">
        <v>257</v>
      </c>
      <c r="B219" s="1">
        <v>1.2E-20</v>
      </c>
      <c r="C219">
        <v>-0.30542504999999998</v>
      </c>
      <c r="D219">
        <v>0.752</v>
      </c>
      <c r="E219">
        <v>0.85799999999999998</v>
      </c>
      <c r="F219" s="1">
        <v>2.6800000000000002E-16</v>
      </c>
    </row>
    <row r="220" spans="1:6" x14ac:dyDescent="0.2">
      <c r="A220" t="s">
        <v>594</v>
      </c>
      <c r="B220" s="1">
        <v>1.5900000000000001E-27</v>
      </c>
      <c r="C220">
        <v>-0.312532476</v>
      </c>
      <c r="D220">
        <v>0.94</v>
      </c>
      <c r="E220">
        <v>0.98899999999999999</v>
      </c>
      <c r="F220" s="1">
        <v>3.52E-23</v>
      </c>
    </row>
    <row r="221" spans="1:6" x14ac:dyDescent="0.2">
      <c r="A221" t="s">
        <v>777</v>
      </c>
      <c r="B221" s="1">
        <v>1.07E-17</v>
      </c>
      <c r="C221">
        <v>-0.31857618799999998</v>
      </c>
      <c r="D221">
        <v>0.40500000000000003</v>
      </c>
      <c r="E221">
        <v>0.6</v>
      </c>
      <c r="F221" s="1">
        <v>2.38E-13</v>
      </c>
    </row>
    <row r="222" spans="1:6" x14ac:dyDescent="0.2">
      <c r="A222" t="s">
        <v>778</v>
      </c>
      <c r="B222" s="1">
        <v>6.8300000000000003E-44</v>
      </c>
      <c r="C222">
        <v>-0.325132272</v>
      </c>
      <c r="D222">
        <v>0.999</v>
      </c>
      <c r="E222">
        <v>1</v>
      </c>
      <c r="F222" s="1">
        <v>1.52E-39</v>
      </c>
    </row>
    <row r="223" spans="1:6" x14ac:dyDescent="0.2">
      <c r="A223" t="s">
        <v>591</v>
      </c>
      <c r="B223" s="1">
        <v>5.17E-12</v>
      </c>
      <c r="C223">
        <v>-0.33629344500000002</v>
      </c>
      <c r="D223">
        <v>0.35899999999999999</v>
      </c>
      <c r="E223">
        <v>0.52600000000000002</v>
      </c>
      <c r="F223" s="1">
        <v>1.15E-7</v>
      </c>
    </row>
    <row r="224" spans="1:6" x14ac:dyDescent="0.2">
      <c r="A224" t="s">
        <v>8</v>
      </c>
      <c r="B224" s="1">
        <v>2.3799999999999999E-7</v>
      </c>
      <c r="C224">
        <v>-0.33985543400000001</v>
      </c>
      <c r="D224">
        <v>0.52</v>
      </c>
      <c r="E224">
        <v>0.61599999999999999</v>
      </c>
      <c r="F224">
        <v>5.2909819999999996E-3</v>
      </c>
    </row>
    <row r="225" spans="1:6" x14ac:dyDescent="0.2">
      <c r="A225" t="s">
        <v>779</v>
      </c>
      <c r="B225" s="1">
        <v>2.0900000000000001E-31</v>
      </c>
      <c r="C225">
        <v>-0.34039451300000001</v>
      </c>
      <c r="D225">
        <v>0.98699999999999999</v>
      </c>
      <c r="E225">
        <v>0.997</v>
      </c>
      <c r="F225" s="1">
        <v>4.6499999999999997E-27</v>
      </c>
    </row>
    <row r="226" spans="1:6" x14ac:dyDescent="0.2">
      <c r="A226" t="s">
        <v>164</v>
      </c>
      <c r="B226" s="1">
        <v>4.0800000000000002E-21</v>
      </c>
      <c r="C226">
        <v>-0.35034421199999999</v>
      </c>
      <c r="D226">
        <v>0.623</v>
      </c>
      <c r="E226">
        <v>0.80400000000000005</v>
      </c>
      <c r="F226" s="1">
        <v>9.07E-17</v>
      </c>
    </row>
    <row r="227" spans="1:6" x14ac:dyDescent="0.2">
      <c r="A227" t="s">
        <v>780</v>
      </c>
      <c r="B227" s="1">
        <v>1.69E-24</v>
      </c>
      <c r="C227">
        <v>-0.35060379200000003</v>
      </c>
      <c r="D227">
        <v>0.9</v>
      </c>
      <c r="E227">
        <v>0.95599999999999996</v>
      </c>
      <c r="F227" s="1">
        <v>3.7600000000000002E-20</v>
      </c>
    </row>
    <row r="228" spans="1:6" x14ac:dyDescent="0.2">
      <c r="A228" t="s">
        <v>62</v>
      </c>
      <c r="B228" s="1">
        <v>2.1500000000000001E-20</v>
      </c>
      <c r="C228">
        <v>-0.35066563899999997</v>
      </c>
      <c r="D228">
        <v>0.86399999999999999</v>
      </c>
      <c r="E228">
        <v>0.91800000000000004</v>
      </c>
      <c r="F228" s="1">
        <v>4.7799999999999998E-16</v>
      </c>
    </row>
    <row r="229" spans="1:6" x14ac:dyDescent="0.2">
      <c r="A229" t="s">
        <v>169</v>
      </c>
      <c r="B229" s="1">
        <v>2.35E-24</v>
      </c>
      <c r="C229">
        <v>-0.36182317200000003</v>
      </c>
      <c r="D229">
        <v>0.74</v>
      </c>
      <c r="E229">
        <v>0.88600000000000001</v>
      </c>
      <c r="F229" s="1">
        <v>5.2100000000000002E-20</v>
      </c>
    </row>
    <row r="230" spans="1:6" x14ac:dyDescent="0.2">
      <c r="A230" t="s">
        <v>535</v>
      </c>
      <c r="B230" s="1">
        <v>1.6599999999999999E-21</v>
      </c>
      <c r="C230">
        <v>-0.37441248100000002</v>
      </c>
      <c r="D230">
        <v>0.59299999999999997</v>
      </c>
      <c r="E230">
        <v>0.77300000000000002</v>
      </c>
      <c r="F230" s="1">
        <v>3.6800000000000001E-17</v>
      </c>
    </row>
    <row r="231" spans="1:6" x14ac:dyDescent="0.2">
      <c r="A231" t="s">
        <v>577</v>
      </c>
      <c r="B231" s="1">
        <v>1.08E-27</v>
      </c>
      <c r="C231">
        <v>-0.37743421999999999</v>
      </c>
      <c r="D231">
        <v>0.80500000000000005</v>
      </c>
      <c r="E231">
        <v>0.93300000000000005</v>
      </c>
      <c r="F231" s="1">
        <v>2.4E-23</v>
      </c>
    </row>
    <row r="232" spans="1:6" x14ac:dyDescent="0.2">
      <c r="A232" t="s">
        <v>61</v>
      </c>
      <c r="B232" s="1">
        <v>8.4099999999999999E-19</v>
      </c>
      <c r="C232">
        <v>-0.37778727600000001</v>
      </c>
      <c r="D232">
        <v>0.82699999999999996</v>
      </c>
      <c r="E232">
        <v>0.89500000000000002</v>
      </c>
      <c r="F232" s="1">
        <v>1.8699999999999999E-14</v>
      </c>
    </row>
    <row r="233" spans="1:6" x14ac:dyDescent="0.2">
      <c r="A233" t="s">
        <v>7</v>
      </c>
      <c r="B233" s="1">
        <v>1.43E-9</v>
      </c>
      <c r="C233">
        <v>-0.38838462899999998</v>
      </c>
      <c r="D233">
        <v>7.0999999999999994E-2</v>
      </c>
      <c r="E233">
        <v>0.17499999999999999</v>
      </c>
      <c r="F233" s="1">
        <v>3.1900000000000003E-5</v>
      </c>
    </row>
    <row r="234" spans="1:6" x14ac:dyDescent="0.2">
      <c r="A234" t="s">
        <v>781</v>
      </c>
      <c r="B234" s="1">
        <v>1.1099999999999999E-21</v>
      </c>
      <c r="C234">
        <v>-0.40260040000000002</v>
      </c>
      <c r="D234">
        <v>0.88</v>
      </c>
      <c r="E234">
        <v>0.94299999999999995</v>
      </c>
      <c r="F234" s="1">
        <v>2.4800000000000001E-17</v>
      </c>
    </row>
    <row r="235" spans="1:6" x14ac:dyDescent="0.2">
      <c r="A235" t="s">
        <v>134</v>
      </c>
      <c r="B235" s="1">
        <v>1.62E-14</v>
      </c>
      <c r="C235">
        <v>-0.40599333199999998</v>
      </c>
      <c r="D235">
        <v>0.93300000000000005</v>
      </c>
      <c r="E235">
        <v>0.95399999999999996</v>
      </c>
      <c r="F235" s="1">
        <v>3.59E-10</v>
      </c>
    </row>
    <row r="236" spans="1:6" x14ac:dyDescent="0.2">
      <c r="A236" t="s">
        <v>782</v>
      </c>
      <c r="B236" s="1">
        <v>1.1900000000000001E-25</v>
      </c>
      <c r="C236">
        <v>-0.423050013</v>
      </c>
      <c r="D236">
        <v>0.72499999999999998</v>
      </c>
      <c r="E236">
        <v>0.85799999999999998</v>
      </c>
      <c r="F236" s="1">
        <v>2.65E-21</v>
      </c>
    </row>
    <row r="237" spans="1:6" x14ac:dyDescent="0.2">
      <c r="A237" t="s">
        <v>13</v>
      </c>
      <c r="B237" s="1">
        <v>6.8299999999999999E-25</v>
      </c>
      <c r="C237">
        <v>-0.44886662399999999</v>
      </c>
      <c r="D237">
        <v>0.55500000000000005</v>
      </c>
      <c r="E237">
        <v>0.73199999999999998</v>
      </c>
      <c r="F237" s="1">
        <v>1.5199999999999999E-20</v>
      </c>
    </row>
    <row r="238" spans="1:6" x14ac:dyDescent="0.2">
      <c r="A238" t="s">
        <v>27</v>
      </c>
      <c r="B238" s="1">
        <v>1.3599999999999999E-21</v>
      </c>
      <c r="C238">
        <v>-0.44921182599999998</v>
      </c>
      <c r="D238">
        <v>0.91700000000000004</v>
      </c>
      <c r="E238">
        <v>0.94899999999999995</v>
      </c>
      <c r="F238" s="1">
        <v>3.0200000000000003E-17</v>
      </c>
    </row>
    <row r="239" spans="1:6" x14ac:dyDescent="0.2">
      <c r="A239" t="s">
        <v>22</v>
      </c>
      <c r="B239" s="1">
        <v>7.0099999999999996E-24</v>
      </c>
      <c r="C239">
        <v>-0.45602657000000002</v>
      </c>
      <c r="D239">
        <v>0.97699999999999998</v>
      </c>
      <c r="E239">
        <v>0.98899999999999999</v>
      </c>
      <c r="F239" s="1">
        <v>1.56E-19</v>
      </c>
    </row>
    <row r="240" spans="1:6" x14ac:dyDescent="0.2">
      <c r="A240" t="s">
        <v>181</v>
      </c>
      <c r="B240" s="1">
        <v>9.8900000000000008E-53</v>
      </c>
      <c r="C240">
        <v>-0.45746074399999997</v>
      </c>
      <c r="D240">
        <v>1</v>
      </c>
      <c r="E240">
        <v>1</v>
      </c>
      <c r="F240" s="1">
        <v>2.2000000000000001E-48</v>
      </c>
    </row>
    <row r="241" spans="1:6" x14ac:dyDescent="0.2">
      <c r="A241" t="s">
        <v>147</v>
      </c>
      <c r="B241" s="1">
        <v>2.4600000000000001E-58</v>
      </c>
      <c r="C241">
        <v>-0.46486422300000002</v>
      </c>
      <c r="D241">
        <v>0.999</v>
      </c>
      <c r="E241">
        <v>1</v>
      </c>
      <c r="F241" s="1">
        <v>5.47E-54</v>
      </c>
    </row>
    <row r="242" spans="1:6" x14ac:dyDescent="0.2">
      <c r="A242" t="s">
        <v>569</v>
      </c>
      <c r="B242" s="1">
        <v>1.7599999999999999E-48</v>
      </c>
      <c r="C242">
        <v>-0.55090218400000002</v>
      </c>
      <c r="D242">
        <v>0.97199999999999998</v>
      </c>
      <c r="E242">
        <v>0.995</v>
      </c>
      <c r="F242" s="1">
        <v>3.91E-44</v>
      </c>
    </row>
    <row r="243" spans="1:6" x14ac:dyDescent="0.2">
      <c r="A243" t="s">
        <v>5</v>
      </c>
      <c r="B243" s="1">
        <v>5.9400000000000001E-17</v>
      </c>
      <c r="C243">
        <v>-0.57089512799999997</v>
      </c>
      <c r="D243">
        <v>0.20799999999999999</v>
      </c>
      <c r="E243">
        <v>0.40500000000000003</v>
      </c>
      <c r="F243" s="1">
        <v>1.32E-12</v>
      </c>
    </row>
    <row r="244" spans="1:6" x14ac:dyDescent="0.2">
      <c r="A244" t="s">
        <v>572</v>
      </c>
      <c r="B244" s="1">
        <v>2.8300000000000001E-53</v>
      </c>
      <c r="C244">
        <v>-0.57280391100000005</v>
      </c>
      <c r="D244">
        <v>0.98299999999999998</v>
      </c>
      <c r="E244">
        <v>1</v>
      </c>
      <c r="F244" s="1">
        <v>6.2900000000000001E-49</v>
      </c>
    </row>
    <row r="245" spans="1:6" x14ac:dyDescent="0.2">
      <c r="A245" t="s">
        <v>571</v>
      </c>
      <c r="B245" s="1">
        <v>4.9199999999999998E-36</v>
      </c>
      <c r="C245">
        <v>-0.58834020200000003</v>
      </c>
      <c r="D245">
        <v>0.64</v>
      </c>
      <c r="E245">
        <v>0.83699999999999997</v>
      </c>
      <c r="F245" s="1">
        <v>1.09E-31</v>
      </c>
    </row>
    <row r="246" spans="1:6" x14ac:dyDescent="0.2">
      <c r="A246" t="s">
        <v>178</v>
      </c>
      <c r="B246" s="1">
        <v>6.5500000000000002E-31</v>
      </c>
      <c r="C246">
        <v>-0.59307430299999997</v>
      </c>
      <c r="D246">
        <v>0.93200000000000005</v>
      </c>
      <c r="E246">
        <v>0.95899999999999996</v>
      </c>
      <c r="F246" s="1">
        <v>1.4599999999999999E-26</v>
      </c>
    </row>
    <row r="247" spans="1:6" x14ac:dyDescent="0.2">
      <c r="A247" t="s">
        <v>70</v>
      </c>
      <c r="B247" s="1">
        <v>2.36E-28</v>
      </c>
      <c r="C247">
        <v>-0.61915240800000004</v>
      </c>
      <c r="D247">
        <v>0.96499999999999997</v>
      </c>
      <c r="E247">
        <v>0.97899999999999998</v>
      </c>
      <c r="F247" s="1">
        <v>5.2399999999999999E-24</v>
      </c>
    </row>
    <row r="248" spans="1:6" x14ac:dyDescent="0.2">
      <c r="A248" t="s">
        <v>783</v>
      </c>
      <c r="B248" s="1">
        <v>7.1800000000000003E-64</v>
      </c>
      <c r="C248">
        <v>-0.71550857000000001</v>
      </c>
      <c r="D248">
        <v>1</v>
      </c>
      <c r="E248">
        <v>1</v>
      </c>
      <c r="F248" s="1">
        <v>1.6E-59</v>
      </c>
    </row>
    <row r="249" spans="1:6" x14ac:dyDescent="0.2">
      <c r="A249" t="s">
        <v>119</v>
      </c>
      <c r="B249" s="1">
        <v>4.3900000000000001E-30</v>
      </c>
      <c r="C249">
        <v>-0.80435521099999996</v>
      </c>
      <c r="D249">
        <v>0.60799999999999998</v>
      </c>
      <c r="E249">
        <v>0.79600000000000004</v>
      </c>
      <c r="F249" s="1">
        <v>9.7499999999999999E-26</v>
      </c>
    </row>
    <row r="250" spans="1:6" x14ac:dyDescent="0.2">
      <c r="A250" t="s">
        <v>78</v>
      </c>
      <c r="B250" s="1">
        <v>3.0999999999999998E-26</v>
      </c>
      <c r="C250">
        <v>-0.92449548599999998</v>
      </c>
      <c r="D250">
        <v>0.34300000000000003</v>
      </c>
      <c r="E250">
        <v>0.57799999999999996</v>
      </c>
      <c r="F250" s="1">
        <v>6.88E-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F29C1-96B3-614A-A0C9-15C7138E6394}">
  <dimension ref="A1:H139"/>
  <sheetViews>
    <sheetView workbookViewId="0">
      <selection activeCell="O31" sqref="O31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17</v>
      </c>
      <c r="B2" s="1">
        <v>4.1054018914280798E-125</v>
      </c>
      <c r="C2">
        <v>0.83556006290990303</v>
      </c>
      <c r="D2">
        <v>0.98499999999999999</v>
      </c>
      <c r="E2">
        <v>0.876</v>
      </c>
      <c r="F2" s="1">
        <v>9.1213819223749203E-121</v>
      </c>
      <c r="H2" t="s">
        <v>1031</v>
      </c>
    </row>
    <row r="3" spans="1:8" x14ac:dyDescent="0.2">
      <c r="A3" t="s">
        <v>32</v>
      </c>
      <c r="B3" s="1">
        <v>2.0934242751488599E-24</v>
      </c>
      <c r="C3">
        <v>0.74095083780473803</v>
      </c>
      <c r="D3">
        <v>0.28199999999999997</v>
      </c>
      <c r="E3">
        <v>0.104</v>
      </c>
      <c r="F3" s="1">
        <v>4.6511700545257297E-20</v>
      </c>
    </row>
    <row r="4" spans="1:8" x14ac:dyDescent="0.2">
      <c r="A4" t="s">
        <v>38</v>
      </c>
      <c r="B4" s="1">
        <v>2.5719198216727501E-63</v>
      </c>
      <c r="C4">
        <v>0.63185628166431895</v>
      </c>
      <c r="D4">
        <v>0.78100000000000003</v>
      </c>
      <c r="E4">
        <v>0.47</v>
      </c>
      <c r="F4" s="1">
        <v>5.7142914597925104E-59</v>
      </c>
    </row>
    <row r="5" spans="1:8" x14ac:dyDescent="0.2">
      <c r="A5" t="s">
        <v>21</v>
      </c>
      <c r="B5" s="1">
        <v>4.0304549277609699E-54</v>
      </c>
      <c r="C5">
        <v>0.59036225973385503</v>
      </c>
      <c r="D5">
        <v>0.96899999999999997</v>
      </c>
      <c r="E5">
        <v>0.83699999999999997</v>
      </c>
      <c r="F5" s="1">
        <v>8.9548647584993209E-50</v>
      </c>
    </row>
    <row r="6" spans="1:8" x14ac:dyDescent="0.2">
      <c r="A6" t="s">
        <v>137</v>
      </c>
      <c r="B6" s="1">
        <v>4.9654060519496399E-42</v>
      </c>
      <c r="C6">
        <v>0.56522582299564905</v>
      </c>
      <c r="D6">
        <v>0.85299999999999998</v>
      </c>
      <c r="E6">
        <v>0.70299999999999996</v>
      </c>
      <c r="F6" s="1">
        <v>1.1032139166221701E-37</v>
      </c>
    </row>
    <row r="7" spans="1:8" x14ac:dyDescent="0.2">
      <c r="A7" t="s">
        <v>15</v>
      </c>
      <c r="B7" s="1">
        <v>5.0813005082933105E-81</v>
      </c>
      <c r="C7">
        <v>0.55365033949789499</v>
      </c>
      <c r="D7">
        <v>0.99099999999999999</v>
      </c>
      <c r="E7">
        <v>0.92600000000000005</v>
      </c>
      <c r="F7" s="1">
        <v>1.12896334693261E-76</v>
      </c>
    </row>
    <row r="8" spans="1:8" x14ac:dyDescent="0.2">
      <c r="A8" t="s">
        <v>10</v>
      </c>
      <c r="B8" s="1">
        <v>3.18364916579314E-39</v>
      </c>
      <c r="C8">
        <v>0.51574372818500602</v>
      </c>
      <c r="D8">
        <v>0.754</v>
      </c>
      <c r="E8">
        <v>0.498</v>
      </c>
      <c r="F8" s="1">
        <v>7.0734317165591996E-35</v>
      </c>
    </row>
    <row r="9" spans="1:8" x14ac:dyDescent="0.2">
      <c r="A9" t="s">
        <v>12</v>
      </c>
      <c r="B9" s="1">
        <v>3.3566484171405202E-38</v>
      </c>
      <c r="C9">
        <v>0.48769856134122902</v>
      </c>
      <c r="D9">
        <v>0.90100000000000002</v>
      </c>
      <c r="E9">
        <v>0.83799999999999997</v>
      </c>
      <c r="F9" s="1">
        <v>7.4578014532028201E-34</v>
      </c>
    </row>
    <row r="10" spans="1:8" x14ac:dyDescent="0.2">
      <c r="A10" t="s">
        <v>36</v>
      </c>
      <c r="B10" s="1">
        <v>4.0947275665556201E-38</v>
      </c>
      <c r="C10">
        <v>0.47866850135639999</v>
      </c>
      <c r="D10">
        <v>0.77700000000000002</v>
      </c>
      <c r="E10">
        <v>0.54400000000000004</v>
      </c>
      <c r="F10" s="1">
        <v>9.0976657073732692E-34</v>
      </c>
    </row>
    <row r="11" spans="1:8" x14ac:dyDescent="0.2">
      <c r="A11" t="s">
        <v>643</v>
      </c>
      <c r="B11" s="1">
        <v>1.0176005938034299E-16</v>
      </c>
      <c r="C11">
        <v>0.46575207293515902</v>
      </c>
      <c r="D11">
        <v>0.48799999999999999</v>
      </c>
      <c r="E11">
        <v>0.315</v>
      </c>
      <c r="F11" s="1">
        <v>2.2609049993124601E-12</v>
      </c>
    </row>
    <row r="12" spans="1:8" x14ac:dyDescent="0.2">
      <c r="A12" t="s">
        <v>67</v>
      </c>
      <c r="B12" s="1">
        <v>4.6212812115059501E-96</v>
      </c>
      <c r="C12">
        <v>0.447285372684953</v>
      </c>
      <c r="D12">
        <v>1</v>
      </c>
      <c r="E12">
        <v>0.999</v>
      </c>
      <c r="F12" s="1">
        <v>1.02675625957239E-91</v>
      </c>
    </row>
    <row r="13" spans="1:8" x14ac:dyDescent="0.2">
      <c r="A13" t="s">
        <v>66</v>
      </c>
      <c r="B13" s="1">
        <v>2.91426136904088E-36</v>
      </c>
      <c r="C13">
        <v>0.44518598066332699</v>
      </c>
      <c r="D13">
        <v>0.65800000000000003</v>
      </c>
      <c r="E13">
        <v>0.38700000000000001</v>
      </c>
      <c r="F13" s="1">
        <v>6.4749059097350304E-32</v>
      </c>
    </row>
    <row r="14" spans="1:8" x14ac:dyDescent="0.2">
      <c r="A14" t="s">
        <v>201</v>
      </c>
      <c r="B14" s="1">
        <v>2.7647089109757E-69</v>
      </c>
      <c r="C14">
        <v>0.434100117043352</v>
      </c>
      <c r="D14">
        <v>0.98599999999999999</v>
      </c>
      <c r="E14">
        <v>0.93600000000000005</v>
      </c>
      <c r="F14" s="1">
        <v>6.1426302584057996E-65</v>
      </c>
    </row>
    <row r="15" spans="1:8" x14ac:dyDescent="0.2">
      <c r="A15" t="s">
        <v>146</v>
      </c>
      <c r="B15" s="1">
        <v>4.4214171960358402E-85</v>
      </c>
      <c r="C15">
        <v>0.423485719194025</v>
      </c>
      <c r="D15">
        <v>1</v>
      </c>
      <c r="E15">
        <v>0.998</v>
      </c>
      <c r="F15" s="1">
        <v>9.8235047261524298E-81</v>
      </c>
    </row>
    <row r="16" spans="1:8" x14ac:dyDescent="0.2">
      <c r="A16" t="s">
        <v>13</v>
      </c>
      <c r="B16" s="1">
        <v>6.3757012715754295E-26</v>
      </c>
      <c r="C16">
        <v>0.41857505001676398</v>
      </c>
      <c r="D16">
        <v>0.752</v>
      </c>
      <c r="E16">
        <v>0.58399999999999996</v>
      </c>
      <c r="F16" s="1">
        <v>1.4165533085186301E-21</v>
      </c>
    </row>
    <row r="17" spans="1:6" x14ac:dyDescent="0.2">
      <c r="A17" t="s">
        <v>14</v>
      </c>
      <c r="B17" s="1">
        <v>2.62080757540768E-100</v>
      </c>
      <c r="C17">
        <v>0.41096535016763502</v>
      </c>
      <c r="D17">
        <v>1</v>
      </c>
      <c r="E17">
        <v>1</v>
      </c>
      <c r="F17" s="1">
        <v>5.8229102710407799E-96</v>
      </c>
    </row>
    <row r="18" spans="1:6" x14ac:dyDescent="0.2">
      <c r="A18" t="s">
        <v>297</v>
      </c>
      <c r="B18" s="1">
        <v>1.6481180912727101E-66</v>
      </c>
      <c r="C18">
        <v>0.40873281037349801</v>
      </c>
      <c r="D18">
        <v>0.98699999999999999</v>
      </c>
      <c r="E18">
        <v>0.90200000000000002</v>
      </c>
      <c r="F18" s="1">
        <v>3.6617887751897098E-62</v>
      </c>
    </row>
    <row r="19" spans="1:6" x14ac:dyDescent="0.2">
      <c r="A19" t="s">
        <v>58</v>
      </c>
      <c r="B19" s="1">
        <v>3.4228781910186603E-26</v>
      </c>
      <c r="C19">
        <v>0.40772972322582002</v>
      </c>
      <c r="D19">
        <v>0.85399999999999998</v>
      </c>
      <c r="E19">
        <v>0.72699999999999998</v>
      </c>
      <c r="F19" s="1">
        <v>7.6049507648052599E-22</v>
      </c>
    </row>
    <row r="20" spans="1:6" x14ac:dyDescent="0.2">
      <c r="A20" t="s">
        <v>34</v>
      </c>
      <c r="B20" s="1">
        <v>6.3799263105000303E-59</v>
      </c>
      <c r="C20">
        <v>0.393367396138179</v>
      </c>
      <c r="D20">
        <v>0.98299999999999998</v>
      </c>
      <c r="E20">
        <v>0.94099999999999995</v>
      </c>
      <c r="F20" s="1">
        <v>1.4174920276669E-54</v>
      </c>
    </row>
    <row r="21" spans="1:6" x14ac:dyDescent="0.2">
      <c r="A21" t="s">
        <v>25</v>
      </c>
      <c r="B21" s="1">
        <v>3.25382183652035E-50</v>
      </c>
      <c r="C21">
        <v>0.390694756036569</v>
      </c>
      <c r="D21">
        <v>0.92800000000000005</v>
      </c>
      <c r="E21">
        <v>0.76100000000000001</v>
      </c>
      <c r="F21" s="1">
        <v>7.2293413563809003E-46</v>
      </c>
    </row>
    <row r="22" spans="1:6" x14ac:dyDescent="0.2">
      <c r="A22" t="s">
        <v>187</v>
      </c>
      <c r="B22" s="1">
        <v>8.0028215252331597E-44</v>
      </c>
      <c r="C22">
        <v>0.38363242770620898</v>
      </c>
      <c r="D22">
        <v>0.874</v>
      </c>
      <c r="E22">
        <v>0.68799999999999994</v>
      </c>
      <c r="F22" s="1">
        <v>1.7780668864763001E-39</v>
      </c>
    </row>
    <row r="23" spans="1:6" x14ac:dyDescent="0.2">
      <c r="A23" t="s">
        <v>39</v>
      </c>
      <c r="B23" s="1">
        <v>1.9900226383841899E-20</v>
      </c>
      <c r="C23">
        <v>0.38346824460239698</v>
      </c>
      <c r="D23">
        <v>0.65100000000000002</v>
      </c>
      <c r="E23">
        <v>0.44700000000000001</v>
      </c>
      <c r="F23" s="1">
        <v>4.42143229796199E-16</v>
      </c>
    </row>
    <row r="24" spans="1:6" x14ac:dyDescent="0.2">
      <c r="A24" t="s">
        <v>62</v>
      </c>
      <c r="B24" s="1">
        <v>2.3669686921776999E-31</v>
      </c>
      <c r="C24">
        <v>0.38233602904817898</v>
      </c>
      <c r="D24">
        <v>0.91900000000000004</v>
      </c>
      <c r="E24">
        <v>0.79800000000000004</v>
      </c>
      <c r="F24" s="1">
        <v>5.25893104028042E-27</v>
      </c>
    </row>
    <row r="25" spans="1:6" x14ac:dyDescent="0.2">
      <c r="A25" t="s">
        <v>135</v>
      </c>
      <c r="B25" s="1">
        <v>2.2607252382275501E-29</v>
      </c>
      <c r="C25">
        <v>0.382158762943479</v>
      </c>
      <c r="D25">
        <v>0.98799999999999999</v>
      </c>
      <c r="E25">
        <v>0.94599999999999995</v>
      </c>
      <c r="F25" s="1">
        <v>5.0228793342939696E-25</v>
      </c>
    </row>
    <row r="26" spans="1:6" x14ac:dyDescent="0.2">
      <c r="A26" t="s">
        <v>31</v>
      </c>
      <c r="B26" s="1">
        <v>3.54593145119646E-15</v>
      </c>
      <c r="C26">
        <v>0.37747655587843498</v>
      </c>
      <c r="D26">
        <v>0.80700000000000005</v>
      </c>
      <c r="E26">
        <v>0.72899999999999998</v>
      </c>
      <c r="F26" s="1">
        <v>7.8783504982682805E-11</v>
      </c>
    </row>
    <row r="27" spans="1:6" x14ac:dyDescent="0.2">
      <c r="A27" t="s">
        <v>65</v>
      </c>
      <c r="B27" s="1">
        <v>7.5103626348874604E-31</v>
      </c>
      <c r="C27">
        <v>0.36863335916864598</v>
      </c>
      <c r="D27">
        <v>0.94399999999999995</v>
      </c>
      <c r="E27">
        <v>0.877</v>
      </c>
      <c r="F27" s="1">
        <v>1.6686523702193001E-26</v>
      </c>
    </row>
    <row r="28" spans="1:6" x14ac:dyDescent="0.2">
      <c r="A28" t="s">
        <v>20</v>
      </c>
      <c r="B28" s="1">
        <v>1.7957985622110701E-29</v>
      </c>
      <c r="C28">
        <v>0.36118032619128798</v>
      </c>
      <c r="D28">
        <v>0.47399999999999998</v>
      </c>
      <c r="E28">
        <v>0.23300000000000001</v>
      </c>
      <c r="F28" s="1">
        <v>3.9899052455205502E-25</v>
      </c>
    </row>
    <row r="29" spans="1:6" x14ac:dyDescent="0.2">
      <c r="A29" t="s">
        <v>63</v>
      </c>
      <c r="B29" s="1">
        <v>8.8276046457995098E-28</v>
      </c>
      <c r="C29">
        <v>0.35633087900586302</v>
      </c>
      <c r="D29">
        <v>0.627</v>
      </c>
      <c r="E29">
        <v>0.40799999999999997</v>
      </c>
      <c r="F29" s="1">
        <v>1.9613172002037401E-23</v>
      </c>
    </row>
    <row r="30" spans="1:6" x14ac:dyDescent="0.2">
      <c r="A30" t="s">
        <v>9</v>
      </c>
      <c r="B30" s="1">
        <v>7.4942474194450593E-21</v>
      </c>
      <c r="C30">
        <v>0.35474741125187398</v>
      </c>
      <c r="D30">
        <v>0.46600000000000003</v>
      </c>
      <c r="E30">
        <v>0.27500000000000002</v>
      </c>
      <c r="F30" s="1">
        <v>1.6650718916523001E-16</v>
      </c>
    </row>
    <row r="31" spans="1:6" x14ac:dyDescent="0.2">
      <c r="A31" t="s">
        <v>82</v>
      </c>
      <c r="B31" s="1">
        <v>6.3805241055124599E-55</v>
      </c>
      <c r="C31">
        <v>0.33606022056437401</v>
      </c>
      <c r="D31">
        <v>0.99399999999999999</v>
      </c>
      <c r="E31">
        <v>0.97199999999999998</v>
      </c>
      <c r="F31" s="1">
        <v>1.41762484576276E-50</v>
      </c>
    </row>
    <row r="32" spans="1:6" x14ac:dyDescent="0.2">
      <c r="A32" t="s">
        <v>694</v>
      </c>
      <c r="B32" s="1">
        <v>2.01061692658872E-16</v>
      </c>
      <c r="C32">
        <v>0.33577249864613001</v>
      </c>
      <c r="D32">
        <v>0.69699999999999995</v>
      </c>
      <c r="E32">
        <v>0.54300000000000004</v>
      </c>
      <c r="F32" s="1">
        <v>4.4671886874948096E-12</v>
      </c>
    </row>
    <row r="33" spans="1:6" x14ac:dyDescent="0.2">
      <c r="A33" t="s">
        <v>60</v>
      </c>
      <c r="B33" s="1">
        <v>6.34684602063418E-39</v>
      </c>
      <c r="C33">
        <v>0.33444155000280901</v>
      </c>
      <c r="D33">
        <v>0.71199999999999997</v>
      </c>
      <c r="E33">
        <v>0.44900000000000001</v>
      </c>
      <c r="F33" s="1">
        <v>1.4101422488645001E-34</v>
      </c>
    </row>
    <row r="34" spans="1:6" x14ac:dyDescent="0.2">
      <c r="A34" t="s">
        <v>52</v>
      </c>
      <c r="B34" s="1">
        <v>1.54822024300344E-31</v>
      </c>
      <c r="C34">
        <v>0.329895024891947</v>
      </c>
      <c r="D34">
        <v>0.84399999999999997</v>
      </c>
      <c r="E34">
        <v>0.65200000000000002</v>
      </c>
      <c r="F34" s="1">
        <v>3.4398357359050398E-27</v>
      </c>
    </row>
    <row r="35" spans="1:6" x14ac:dyDescent="0.2">
      <c r="A35" t="s">
        <v>130</v>
      </c>
      <c r="B35" s="1">
        <v>3.6630916061325502E-41</v>
      </c>
      <c r="C35">
        <v>0.327222666817098</v>
      </c>
      <c r="D35">
        <v>0.999</v>
      </c>
      <c r="E35">
        <v>0.998</v>
      </c>
      <c r="F35" s="1">
        <v>8.1386569305053094E-37</v>
      </c>
    </row>
    <row r="36" spans="1:6" x14ac:dyDescent="0.2">
      <c r="A36" t="s">
        <v>33</v>
      </c>
      <c r="B36" s="1">
        <v>3.6244665367943399E-34</v>
      </c>
      <c r="C36">
        <v>0.32281959576650099</v>
      </c>
      <c r="D36">
        <v>0.48499999999999999</v>
      </c>
      <c r="E36">
        <v>0.22500000000000001</v>
      </c>
      <c r="F36" s="1">
        <v>8.0528397514496693E-30</v>
      </c>
    </row>
    <row r="37" spans="1:6" x14ac:dyDescent="0.2">
      <c r="A37" t="s">
        <v>61</v>
      </c>
      <c r="B37" s="1">
        <v>1.51148785710978E-18</v>
      </c>
      <c r="C37">
        <v>0.319596442657338</v>
      </c>
      <c r="D37">
        <v>0.81699999999999995</v>
      </c>
      <c r="E37">
        <v>0.69599999999999995</v>
      </c>
      <c r="F37" s="1">
        <v>3.3582237209265097E-14</v>
      </c>
    </row>
    <row r="38" spans="1:6" x14ac:dyDescent="0.2">
      <c r="A38" t="s">
        <v>42</v>
      </c>
      <c r="B38" s="1">
        <v>1.3090027544131601E-27</v>
      </c>
      <c r="C38">
        <v>0.314148592308442</v>
      </c>
      <c r="D38">
        <v>0.77300000000000002</v>
      </c>
      <c r="E38">
        <v>0.59499999999999997</v>
      </c>
      <c r="F38" s="1">
        <v>2.9083423197551597E-23</v>
      </c>
    </row>
    <row r="39" spans="1:6" x14ac:dyDescent="0.2">
      <c r="A39" t="s">
        <v>145</v>
      </c>
      <c r="B39" s="1">
        <v>5.4232319718154798E-26</v>
      </c>
      <c r="C39">
        <v>0.31312643278172497</v>
      </c>
      <c r="D39">
        <v>0.66300000000000003</v>
      </c>
      <c r="E39">
        <v>0.44600000000000001</v>
      </c>
      <c r="F39" s="1">
        <v>1.20493367949796E-21</v>
      </c>
    </row>
    <row r="40" spans="1:6" x14ac:dyDescent="0.2">
      <c r="A40" t="s">
        <v>72</v>
      </c>
      <c r="B40" s="1">
        <v>2.6978903799635201E-21</v>
      </c>
      <c r="C40">
        <v>0.31036683333192999</v>
      </c>
      <c r="D40">
        <v>0.83299999999999996</v>
      </c>
      <c r="E40">
        <v>0.70199999999999996</v>
      </c>
      <c r="F40" s="1">
        <v>5.9941728462029497E-17</v>
      </c>
    </row>
    <row r="41" spans="1:6" x14ac:dyDescent="0.2">
      <c r="A41" t="s">
        <v>44</v>
      </c>
      <c r="B41" s="1">
        <v>5.5114353163963599E-17</v>
      </c>
      <c r="C41">
        <v>0.30945292012874598</v>
      </c>
      <c r="D41">
        <v>0.45900000000000002</v>
      </c>
      <c r="E41">
        <v>0.28299999999999997</v>
      </c>
      <c r="F41" s="1">
        <v>1.22453069859694E-12</v>
      </c>
    </row>
    <row r="42" spans="1:6" x14ac:dyDescent="0.2">
      <c r="A42" t="s">
        <v>77</v>
      </c>
      <c r="B42" s="1">
        <v>5.7207650027463502E-31</v>
      </c>
      <c r="C42">
        <v>0.30784671777114098</v>
      </c>
      <c r="D42">
        <v>0.69699999999999995</v>
      </c>
      <c r="E42">
        <v>0.45700000000000002</v>
      </c>
      <c r="F42" s="1">
        <v>1.27103956831018E-26</v>
      </c>
    </row>
    <row r="43" spans="1:6" x14ac:dyDescent="0.2">
      <c r="A43" t="s">
        <v>784</v>
      </c>
      <c r="B43" s="1">
        <v>3.7629204874288897E-8</v>
      </c>
      <c r="C43">
        <v>0.30685824950852703</v>
      </c>
      <c r="D43">
        <v>0.33400000000000002</v>
      </c>
      <c r="E43">
        <v>0.22600000000000001</v>
      </c>
      <c r="F43">
        <v>8.3604567389694996E-4</v>
      </c>
    </row>
    <row r="44" spans="1:6" x14ac:dyDescent="0.2">
      <c r="A44" t="s">
        <v>719</v>
      </c>
      <c r="B44" s="1">
        <v>6.5356718458957297E-26</v>
      </c>
      <c r="C44">
        <v>0.30597260213559802</v>
      </c>
      <c r="D44">
        <v>0.79300000000000004</v>
      </c>
      <c r="E44">
        <v>0.622</v>
      </c>
      <c r="F44" s="1">
        <v>1.4520955707211099E-21</v>
      </c>
    </row>
    <row r="45" spans="1:6" x14ac:dyDescent="0.2">
      <c r="A45" t="s">
        <v>56</v>
      </c>
      <c r="B45" s="1">
        <v>4.9026854369425698E-42</v>
      </c>
      <c r="C45">
        <v>0.30561463266434102</v>
      </c>
      <c r="D45">
        <v>1</v>
      </c>
      <c r="E45">
        <v>0.99399999999999999</v>
      </c>
      <c r="F45" s="1">
        <v>1.0892786503799E-37</v>
      </c>
    </row>
    <row r="46" spans="1:6" x14ac:dyDescent="0.2">
      <c r="A46" t="s">
        <v>651</v>
      </c>
      <c r="B46" s="1">
        <v>1.77787539450492E-23</v>
      </c>
      <c r="C46">
        <v>0.30283792013552502</v>
      </c>
      <c r="D46">
        <v>0.80200000000000005</v>
      </c>
      <c r="E46">
        <v>0.67100000000000004</v>
      </c>
      <c r="F46" s="1">
        <v>3.9500835515110399E-19</v>
      </c>
    </row>
    <row r="47" spans="1:6" x14ac:dyDescent="0.2">
      <c r="A47" t="s">
        <v>89</v>
      </c>
      <c r="B47" s="1">
        <v>4.1906001570472502E-28</v>
      </c>
      <c r="C47">
        <v>0.302789067266995</v>
      </c>
      <c r="D47">
        <v>0.97199999999999998</v>
      </c>
      <c r="E47">
        <v>0.95499999999999996</v>
      </c>
      <c r="F47" s="1">
        <v>9.3106754289275906E-24</v>
      </c>
    </row>
    <row r="48" spans="1:6" x14ac:dyDescent="0.2">
      <c r="A48" t="s">
        <v>49</v>
      </c>
      <c r="B48" s="1">
        <v>7.9381533900565895E-32</v>
      </c>
      <c r="C48">
        <v>0.30233742487453802</v>
      </c>
      <c r="D48">
        <v>0.92</v>
      </c>
      <c r="E48">
        <v>0.81200000000000006</v>
      </c>
      <c r="F48" s="1">
        <v>1.76369892020277E-27</v>
      </c>
    </row>
    <row r="49" spans="1:6" x14ac:dyDescent="0.2">
      <c r="A49" t="s">
        <v>24</v>
      </c>
      <c r="B49" s="1">
        <v>1.19915077013881E-43</v>
      </c>
      <c r="C49">
        <v>0.29958345609745402</v>
      </c>
      <c r="D49">
        <v>0.997</v>
      </c>
      <c r="E49">
        <v>0.97799999999999998</v>
      </c>
      <c r="F49" s="1">
        <v>2.6642731810944001E-39</v>
      </c>
    </row>
    <row r="50" spans="1:6" x14ac:dyDescent="0.2">
      <c r="A50" t="s">
        <v>177</v>
      </c>
      <c r="B50" s="1">
        <v>1.58487258406632E-29</v>
      </c>
      <c r="C50">
        <v>0.29795029261752398</v>
      </c>
      <c r="D50">
        <v>0.95</v>
      </c>
      <c r="E50">
        <v>0.84399999999999997</v>
      </c>
      <c r="F50" s="1">
        <v>3.5212699072785599E-25</v>
      </c>
    </row>
    <row r="51" spans="1:6" x14ac:dyDescent="0.2">
      <c r="A51" t="s">
        <v>153</v>
      </c>
      <c r="B51" s="1">
        <v>4.9004568077845702E-64</v>
      </c>
      <c r="C51">
        <v>0.29503782779946902</v>
      </c>
      <c r="D51">
        <v>1</v>
      </c>
      <c r="E51">
        <v>1</v>
      </c>
      <c r="F51" s="1">
        <v>1.0887834935535799E-59</v>
      </c>
    </row>
    <row r="52" spans="1:6" x14ac:dyDescent="0.2">
      <c r="A52" s="3">
        <v>43897</v>
      </c>
      <c r="B52" s="1">
        <v>1.44172819121495E-27</v>
      </c>
      <c r="C52">
        <v>0.29497696932140099</v>
      </c>
      <c r="D52">
        <v>0.82499999999999996</v>
      </c>
      <c r="E52">
        <v>0.70099999999999996</v>
      </c>
      <c r="F52" s="1">
        <v>3.20323169524137E-23</v>
      </c>
    </row>
    <row r="53" spans="1:6" x14ac:dyDescent="0.2">
      <c r="A53" t="s">
        <v>94</v>
      </c>
      <c r="B53" s="1">
        <v>1.22904708712529E-23</v>
      </c>
      <c r="C53">
        <v>0.29410550349567999</v>
      </c>
      <c r="D53">
        <v>0.66800000000000004</v>
      </c>
      <c r="E53">
        <v>0.48599999999999999</v>
      </c>
      <c r="F53" s="1">
        <v>2.7306968181749698E-19</v>
      </c>
    </row>
    <row r="54" spans="1:6" x14ac:dyDescent="0.2">
      <c r="A54" t="s">
        <v>19</v>
      </c>
      <c r="B54" s="1">
        <v>1.50843150864535E-31</v>
      </c>
      <c r="C54">
        <v>0.293543563978513</v>
      </c>
      <c r="D54">
        <v>0.95099999999999996</v>
      </c>
      <c r="E54">
        <v>0.89300000000000002</v>
      </c>
      <c r="F54" s="1">
        <v>3.3514331259082498E-27</v>
      </c>
    </row>
    <row r="55" spans="1:6" x14ac:dyDescent="0.2">
      <c r="A55" t="s">
        <v>23</v>
      </c>
      <c r="B55" s="1">
        <v>6.1213685069921899E-15</v>
      </c>
      <c r="C55">
        <v>0.29190850144210501</v>
      </c>
      <c r="D55">
        <v>0.71699999999999997</v>
      </c>
      <c r="E55">
        <v>0.59199999999999997</v>
      </c>
      <c r="F55" s="1">
        <v>1.3600456548835199E-10</v>
      </c>
    </row>
    <row r="56" spans="1:6" x14ac:dyDescent="0.2">
      <c r="A56" t="s">
        <v>83</v>
      </c>
      <c r="B56" s="1">
        <v>3.3569909413095699E-29</v>
      </c>
      <c r="C56">
        <v>0.29156887090252298</v>
      </c>
      <c r="D56">
        <v>0.35699999999999998</v>
      </c>
      <c r="E56">
        <v>0.13500000000000001</v>
      </c>
      <c r="F56" s="1">
        <v>7.4585624734016102E-25</v>
      </c>
    </row>
    <row r="57" spans="1:6" x14ac:dyDescent="0.2">
      <c r="A57" t="s">
        <v>785</v>
      </c>
      <c r="B57" s="1">
        <v>9.5504716253542793E-43</v>
      </c>
      <c r="C57">
        <v>0.29129463758788199</v>
      </c>
      <c r="D57">
        <v>0.999</v>
      </c>
      <c r="E57">
        <v>0.99399999999999999</v>
      </c>
      <c r="F57" s="1">
        <v>2.1219237857212099E-38</v>
      </c>
    </row>
    <row r="58" spans="1:6" x14ac:dyDescent="0.2">
      <c r="A58" t="s">
        <v>319</v>
      </c>
      <c r="B58" s="1">
        <v>5.3735136969682399E-16</v>
      </c>
      <c r="C58">
        <v>0.28927197346578798</v>
      </c>
      <c r="D58">
        <v>0.55200000000000005</v>
      </c>
      <c r="E58">
        <v>0.38500000000000001</v>
      </c>
      <c r="F58" s="1">
        <v>1.1938872731924E-11</v>
      </c>
    </row>
    <row r="59" spans="1:6" x14ac:dyDescent="0.2">
      <c r="A59" t="s">
        <v>53</v>
      </c>
      <c r="B59" s="1">
        <v>9.1174866169961494E-30</v>
      </c>
      <c r="C59">
        <v>0.28731629446305301</v>
      </c>
      <c r="D59">
        <v>0.92500000000000004</v>
      </c>
      <c r="E59">
        <v>0.81899999999999995</v>
      </c>
      <c r="F59" s="1">
        <v>2.0257231765642E-25</v>
      </c>
    </row>
    <row r="60" spans="1:6" x14ac:dyDescent="0.2">
      <c r="A60" t="s">
        <v>786</v>
      </c>
      <c r="B60" s="1">
        <v>5.1959184421533601E-17</v>
      </c>
      <c r="C60">
        <v>0.28514362800843801</v>
      </c>
      <c r="D60">
        <v>0.63800000000000001</v>
      </c>
      <c r="E60">
        <v>0.503</v>
      </c>
      <c r="F60" s="1">
        <v>1.1544291594776299E-12</v>
      </c>
    </row>
    <row r="61" spans="1:6" x14ac:dyDescent="0.2">
      <c r="A61" t="s">
        <v>57</v>
      </c>
      <c r="B61" s="1">
        <v>6.2975053275780299E-19</v>
      </c>
      <c r="C61">
        <v>0.28448220876834901</v>
      </c>
      <c r="D61">
        <v>0.748</v>
      </c>
      <c r="E61">
        <v>0.59899999999999998</v>
      </c>
      <c r="F61" s="1">
        <v>1.39917973368129E-14</v>
      </c>
    </row>
    <row r="62" spans="1:6" x14ac:dyDescent="0.2">
      <c r="A62" t="s">
        <v>647</v>
      </c>
      <c r="B62" s="1">
        <v>3.86758897823116E-10</v>
      </c>
      <c r="C62">
        <v>0.283596906823261</v>
      </c>
      <c r="D62">
        <v>0.68300000000000005</v>
      </c>
      <c r="E62">
        <v>0.59599999999999997</v>
      </c>
      <c r="F62" s="1">
        <v>8.5930091918339807E-6</v>
      </c>
    </row>
    <row r="63" spans="1:6" x14ac:dyDescent="0.2">
      <c r="A63" t="s">
        <v>48</v>
      </c>
      <c r="B63" s="1">
        <v>1.96151928115127E-21</v>
      </c>
      <c r="C63">
        <v>0.28217226179080801</v>
      </c>
      <c r="D63">
        <v>0.54800000000000004</v>
      </c>
      <c r="E63">
        <v>0.36</v>
      </c>
      <c r="F63" s="1">
        <v>4.3581035388618898E-17</v>
      </c>
    </row>
    <row r="64" spans="1:6" x14ac:dyDescent="0.2">
      <c r="A64" t="s">
        <v>11</v>
      </c>
      <c r="B64" s="1">
        <v>5.7679095322999298E-26</v>
      </c>
      <c r="C64">
        <v>0.28129517453486902</v>
      </c>
      <c r="D64">
        <v>0.16800000000000001</v>
      </c>
      <c r="E64">
        <v>2.1999999999999999E-2</v>
      </c>
      <c r="F64" s="1">
        <v>1.2815141398864E-21</v>
      </c>
    </row>
    <row r="65" spans="1:6" x14ac:dyDescent="0.2">
      <c r="A65" t="s">
        <v>26</v>
      </c>
      <c r="B65" s="1">
        <v>3.4277432609489602E-23</v>
      </c>
      <c r="C65">
        <v>0.279136704812183</v>
      </c>
      <c r="D65">
        <v>0.25800000000000001</v>
      </c>
      <c r="E65">
        <v>8.6999999999999994E-2</v>
      </c>
      <c r="F65" s="1">
        <v>7.6157599771763899E-19</v>
      </c>
    </row>
    <row r="66" spans="1:6" x14ac:dyDescent="0.2">
      <c r="A66" t="s">
        <v>303</v>
      </c>
      <c r="B66" s="1">
        <v>2.9578903961164099E-25</v>
      </c>
      <c r="C66">
        <v>0.27878995894327702</v>
      </c>
      <c r="D66">
        <v>0.97</v>
      </c>
      <c r="E66">
        <v>0.92600000000000005</v>
      </c>
      <c r="F66" s="1">
        <v>6.5718408820914299E-21</v>
      </c>
    </row>
    <row r="67" spans="1:6" x14ac:dyDescent="0.2">
      <c r="A67" t="s">
        <v>16</v>
      </c>
      <c r="B67" s="1">
        <v>1.1888056920633301E-14</v>
      </c>
      <c r="C67">
        <v>0.27649113459667302</v>
      </c>
      <c r="D67">
        <v>0.68400000000000005</v>
      </c>
      <c r="E67">
        <v>0.55100000000000005</v>
      </c>
      <c r="F67" s="1">
        <v>2.6412884866263102E-10</v>
      </c>
    </row>
    <row r="68" spans="1:6" x14ac:dyDescent="0.2">
      <c r="A68" t="s">
        <v>28</v>
      </c>
      <c r="B68" s="1">
        <v>6.2176832755060206E-14</v>
      </c>
      <c r="C68">
        <v>0.27441248534768498</v>
      </c>
      <c r="D68">
        <v>0.46500000000000002</v>
      </c>
      <c r="E68">
        <v>0.31900000000000001</v>
      </c>
      <c r="F68" s="1">
        <v>1.38144487015193E-9</v>
      </c>
    </row>
    <row r="69" spans="1:6" x14ac:dyDescent="0.2">
      <c r="A69" t="s">
        <v>92</v>
      </c>
      <c r="B69" s="1">
        <v>3.9698437595179899E-25</v>
      </c>
      <c r="C69">
        <v>0.27301471252123399</v>
      </c>
      <c r="D69">
        <v>0.91900000000000004</v>
      </c>
      <c r="E69">
        <v>0.84099999999999997</v>
      </c>
      <c r="F69" s="1">
        <v>8.8201988648970803E-21</v>
      </c>
    </row>
    <row r="70" spans="1:6" x14ac:dyDescent="0.2">
      <c r="A70" t="s">
        <v>136</v>
      </c>
      <c r="B70" s="1">
        <v>5.4516265659163702E-23</v>
      </c>
      <c r="C70">
        <v>0.27079199369192902</v>
      </c>
      <c r="D70">
        <v>0.82499999999999996</v>
      </c>
      <c r="E70">
        <v>0.64500000000000002</v>
      </c>
      <c r="F70" s="1">
        <v>1.2112423904152999E-18</v>
      </c>
    </row>
    <row r="71" spans="1:6" x14ac:dyDescent="0.2">
      <c r="A71" t="s">
        <v>668</v>
      </c>
      <c r="B71" s="1">
        <v>7.0780513102729899E-23</v>
      </c>
      <c r="C71">
        <v>0.27057645744671499</v>
      </c>
      <c r="D71">
        <v>0.86399999999999999</v>
      </c>
      <c r="E71">
        <v>0.73499999999999999</v>
      </c>
      <c r="F71" s="1">
        <v>1.57260144011645E-18</v>
      </c>
    </row>
    <row r="72" spans="1:6" x14ac:dyDescent="0.2">
      <c r="A72" t="s">
        <v>68</v>
      </c>
      <c r="B72" s="1">
        <v>1.5185225221690201E-19</v>
      </c>
      <c r="C72">
        <v>0.27037123687918602</v>
      </c>
      <c r="D72">
        <v>0.61699999999999999</v>
      </c>
      <c r="E72">
        <v>0.42</v>
      </c>
      <c r="F72" s="1">
        <v>3.3738533397551198E-15</v>
      </c>
    </row>
    <row r="73" spans="1:6" x14ac:dyDescent="0.2">
      <c r="A73" t="s">
        <v>129</v>
      </c>
      <c r="B73" s="1">
        <v>1.41415791856253E-19</v>
      </c>
      <c r="C73">
        <v>0.269425934533921</v>
      </c>
      <c r="D73">
        <v>0.94299999999999995</v>
      </c>
      <c r="E73">
        <v>0.871</v>
      </c>
      <c r="F73" s="1">
        <v>3.1419760634622302E-15</v>
      </c>
    </row>
    <row r="74" spans="1:6" x14ac:dyDescent="0.2">
      <c r="A74" t="s">
        <v>671</v>
      </c>
      <c r="B74" s="1">
        <v>2.4060486388136602E-9</v>
      </c>
      <c r="C74">
        <v>0.26918685691069999</v>
      </c>
      <c r="D74">
        <v>0.69899999999999995</v>
      </c>
      <c r="E74">
        <v>0.60299999999999998</v>
      </c>
      <c r="F74" s="1">
        <v>5.34575886571618E-5</v>
      </c>
    </row>
    <row r="75" spans="1:6" x14ac:dyDescent="0.2">
      <c r="A75" t="s">
        <v>162</v>
      </c>
      <c r="B75" s="1">
        <v>4.0925605527893402E-23</v>
      </c>
      <c r="C75">
        <v>0.268996788776664</v>
      </c>
      <c r="D75">
        <v>0.73899999999999999</v>
      </c>
      <c r="E75">
        <v>0.54300000000000004</v>
      </c>
      <c r="F75" s="1">
        <v>9.0928510361873597E-19</v>
      </c>
    </row>
    <row r="76" spans="1:6" x14ac:dyDescent="0.2">
      <c r="A76" t="s">
        <v>81</v>
      </c>
      <c r="B76" s="1">
        <v>2.7797532073877502E-28</v>
      </c>
      <c r="C76">
        <v>0.268662496484322</v>
      </c>
      <c r="D76">
        <v>0.96599999999999997</v>
      </c>
      <c r="E76">
        <v>0.92300000000000004</v>
      </c>
      <c r="F76" s="1">
        <v>6.1760556761741101E-24</v>
      </c>
    </row>
    <row r="77" spans="1:6" x14ac:dyDescent="0.2">
      <c r="A77" t="s">
        <v>148</v>
      </c>
      <c r="B77" s="1">
        <v>1.0615408341729599E-22</v>
      </c>
      <c r="C77">
        <v>0.26831490547956699</v>
      </c>
      <c r="D77">
        <v>0.88300000000000001</v>
      </c>
      <c r="E77">
        <v>0.79</v>
      </c>
      <c r="F77" s="1">
        <v>2.3585314253654898E-18</v>
      </c>
    </row>
    <row r="78" spans="1:6" x14ac:dyDescent="0.2">
      <c r="A78" t="s">
        <v>644</v>
      </c>
      <c r="B78" s="1">
        <v>2.2826949331173298E-19</v>
      </c>
      <c r="C78">
        <v>0.26816818110104801</v>
      </c>
      <c r="D78">
        <v>0.60699999999999998</v>
      </c>
      <c r="E78">
        <v>0.435</v>
      </c>
      <c r="F78" s="1">
        <v>5.07169160240008E-15</v>
      </c>
    </row>
    <row r="79" spans="1:6" x14ac:dyDescent="0.2">
      <c r="A79" t="s">
        <v>37</v>
      </c>
      <c r="B79" s="1">
        <v>9.5202608165903202E-30</v>
      </c>
      <c r="C79">
        <v>0.26479236819305102</v>
      </c>
      <c r="D79">
        <v>0.97599999999999998</v>
      </c>
      <c r="E79">
        <v>0.96499999999999997</v>
      </c>
      <c r="F79" s="1">
        <v>2.11521154823004E-25</v>
      </c>
    </row>
    <row r="80" spans="1:6" x14ac:dyDescent="0.2">
      <c r="A80" t="s">
        <v>30</v>
      </c>
      <c r="B80" s="1">
        <v>6.5531745848576604E-21</v>
      </c>
      <c r="C80">
        <v>0.26308818883242802</v>
      </c>
      <c r="D80">
        <v>0.35799999999999998</v>
      </c>
      <c r="E80">
        <v>0.17399999999999999</v>
      </c>
      <c r="F80" s="1">
        <v>1.4559843292636699E-16</v>
      </c>
    </row>
    <row r="81" spans="1:6" x14ac:dyDescent="0.2">
      <c r="A81" t="s">
        <v>139</v>
      </c>
      <c r="B81" s="1">
        <v>1.14207469173104E-11</v>
      </c>
      <c r="C81">
        <v>0.26023665514486799</v>
      </c>
      <c r="D81">
        <v>0.65500000000000003</v>
      </c>
      <c r="E81">
        <v>0.52500000000000002</v>
      </c>
      <c r="F81" s="1">
        <v>2.5374615500880102E-7</v>
      </c>
    </row>
    <row r="82" spans="1:6" x14ac:dyDescent="0.2">
      <c r="A82" t="s">
        <v>54</v>
      </c>
      <c r="B82" s="1">
        <v>2.2161838940635498E-9</v>
      </c>
      <c r="C82">
        <v>0.25949694304057302</v>
      </c>
      <c r="D82">
        <v>0.54</v>
      </c>
      <c r="E82">
        <v>0.42599999999999999</v>
      </c>
      <c r="F82" s="1">
        <v>4.9239173758303902E-5</v>
      </c>
    </row>
    <row r="83" spans="1:6" x14ac:dyDescent="0.2">
      <c r="A83" t="s">
        <v>73</v>
      </c>
      <c r="B83" s="1">
        <v>5.09266935382988E-21</v>
      </c>
      <c r="C83">
        <v>0.25920252100933999</v>
      </c>
      <c r="D83">
        <v>0.86099999999999999</v>
      </c>
      <c r="E83">
        <v>0.69599999999999995</v>
      </c>
      <c r="F83" s="1">
        <v>1.13148927703392E-16</v>
      </c>
    </row>
    <row r="84" spans="1:6" x14ac:dyDescent="0.2">
      <c r="A84" t="s">
        <v>741</v>
      </c>
      <c r="B84" s="1">
        <v>5.39900436432863E-24</v>
      </c>
      <c r="C84">
        <v>0.25859475209274102</v>
      </c>
      <c r="D84">
        <v>0.73399999999999999</v>
      </c>
      <c r="E84">
        <v>0.55300000000000005</v>
      </c>
      <c r="F84" s="1">
        <v>1.19955078966654E-19</v>
      </c>
    </row>
    <row r="85" spans="1:6" x14ac:dyDescent="0.2">
      <c r="A85" t="s">
        <v>41</v>
      </c>
      <c r="B85" s="1">
        <v>2.6424006980836098E-14</v>
      </c>
      <c r="C85">
        <v>0.25793545839466803</v>
      </c>
      <c r="D85">
        <v>0.79600000000000004</v>
      </c>
      <c r="E85">
        <v>0.67600000000000005</v>
      </c>
      <c r="F85" s="1">
        <v>5.8708858710021705E-10</v>
      </c>
    </row>
    <row r="86" spans="1:6" x14ac:dyDescent="0.2">
      <c r="A86" t="s">
        <v>80</v>
      </c>
      <c r="B86" s="1">
        <v>1.1280204528660599E-20</v>
      </c>
      <c r="C86">
        <v>0.257360833384777</v>
      </c>
      <c r="D86">
        <v>0.91200000000000003</v>
      </c>
      <c r="E86">
        <v>0.82699999999999996</v>
      </c>
      <c r="F86" s="1">
        <v>2.5062358421778201E-16</v>
      </c>
    </row>
    <row r="87" spans="1:6" x14ac:dyDescent="0.2">
      <c r="A87" t="s">
        <v>293</v>
      </c>
      <c r="B87" s="1">
        <v>5.0499520484811899E-28</v>
      </c>
      <c r="C87">
        <v>0.25466774491605998</v>
      </c>
      <c r="D87">
        <v>0.99099999999999999</v>
      </c>
      <c r="E87">
        <v>0.98099999999999998</v>
      </c>
      <c r="F87" s="1">
        <v>1.12199834613155E-23</v>
      </c>
    </row>
    <row r="88" spans="1:6" x14ac:dyDescent="0.2">
      <c r="A88" t="s">
        <v>143</v>
      </c>
      <c r="B88" s="1">
        <v>1.4271624809520001E-14</v>
      </c>
      <c r="C88">
        <v>0.25405322606153702</v>
      </c>
      <c r="D88">
        <v>0.99099999999999999</v>
      </c>
      <c r="E88">
        <v>0.98799999999999999</v>
      </c>
      <c r="F88" s="1">
        <v>3.1708696001791502E-10</v>
      </c>
    </row>
    <row r="89" spans="1:6" x14ac:dyDescent="0.2">
      <c r="A89" t="s">
        <v>411</v>
      </c>
      <c r="B89" s="1">
        <v>1.4125399290802E-36</v>
      </c>
      <c r="C89">
        <v>-0.25300425631328999</v>
      </c>
      <c r="D89">
        <v>0.997</v>
      </c>
      <c r="E89">
        <v>1</v>
      </c>
      <c r="F89" s="1">
        <v>3.1383812144303998E-32</v>
      </c>
    </row>
    <row r="90" spans="1:6" x14ac:dyDescent="0.2">
      <c r="A90" t="s">
        <v>787</v>
      </c>
      <c r="B90" s="1">
        <v>2.9256538638981701E-8</v>
      </c>
      <c r="C90">
        <v>-0.25399467646810597</v>
      </c>
      <c r="D90">
        <v>0.32100000000000001</v>
      </c>
      <c r="E90">
        <v>0.41799999999999998</v>
      </c>
      <c r="F90">
        <v>6.5002177548089399E-4</v>
      </c>
    </row>
    <row r="91" spans="1:6" x14ac:dyDescent="0.2">
      <c r="A91" t="s">
        <v>788</v>
      </c>
      <c r="B91" s="1">
        <v>3.5593088070728299E-7</v>
      </c>
      <c r="C91">
        <v>-0.25652774395480699</v>
      </c>
      <c r="D91">
        <v>0.219</v>
      </c>
      <c r="E91">
        <v>0.308</v>
      </c>
      <c r="F91">
        <v>7.9080723075544198E-3</v>
      </c>
    </row>
    <row r="92" spans="1:6" x14ac:dyDescent="0.2">
      <c r="A92" t="s">
        <v>106</v>
      </c>
      <c r="B92" s="1">
        <v>3.45676213421647E-17</v>
      </c>
      <c r="C92">
        <v>-0.25652867204567698</v>
      </c>
      <c r="D92">
        <v>0.878</v>
      </c>
      <c r="E92">
        <v>0.93200000000000005</v>
      </c>
      <c r="F92" s="1">
        <v>7.6802341098021501E-13</v>
      </c>
    </row>
    <row r="93" spans="1:6" x14ac:dyDescent="0.2">
      <c r="A93" t="s">
        <v>491</v>
      </c>
      <c r="B93" s="1">
        <v>7.2696463615258203E-16</v>
      </c>
      <c r="C93">
        <v>-0.257190619612164</v>
      </c>
      <c r="D93">
        <v>0.42899999999999999</v>
      </c>
      <c r="E93">
        <v>0.59099999999999997</v>
      </c>
      <c r="F93" s="1">
        <v>1.6151700286038099E-11</v>
      </c>
    </row>
    <row r="94" spans="1:6" x14ac:dyDescent="0.2">
      <c r="A94" t="s">
        <v>533</v>
      </c>
      <c r="B94" s="1">
        <v>8.2597259519370802E-25</v>
      </c>
      <c r="C94">
        <v>-0.25834607613649002</v>
      </c>
      <c r="D94">
        <v>0.13100000000000001</v>
      </c>
      <c r="E94">
        <v>0.32400000000000001</v>
      </c>
      <c r="F94" s="1">
        <v>1.8351459120013801E-20</v>
      </c>
    </row>
    <row r="95" spans="1:6" x14ac:dyDescent="0.2">
      <c r="A95" t="s">
        <v>542</v>
      </c>
      <c r="B95" s="1">
        <v>9.7374989510314602E-19</v>
      </c>
      <c r="C95">
        <v>-0.26301240333233</v>
      </c>
      <c r="D95">
        <v>0.47299999999999998</v>
      </c>
      <c r="E95">
        <v>0.66400000000000003</v>
      </c>
      <c r="F95" s="1">
        <v>2.1634775169401701E-14</v>
      </c>
    </row>
    <row r="96" spans="1:6" x14ac:dyDescent="0.2">
      <c r="A96" t="s">
        <v>410</v>
      </c>
      <c r="B96" s="1">
        <v>1.0971348531834501E-22</v>
      </c>
      <c r="C96">
        <v>-0.26454886414679601</v>
      </c>
      <c r="D96">
        <v>0.84799999999999998</v>
      </c>
      <c r="E96">
        <v>0.92300000000000004</v>
      </c>
      <c r="F96" s="1">
        <v>2.4376142168029902E-18</v>
      </c>
    </row>
    <row r="97" spans="1:6" x14ac:dyDescent="0.2">
      <c r="A97" t="s">
        <v>789</v>
      </c>
      <c r="B97" s="1">
        <v>2.7537842523893601E-21</v>
      </c>
      <c r="C97">
        <v>-0.27055716297522697</v>
      </c>
      <c r="D97">
        <v>0.33500000000000002</v>
      </c>
      <c r="E97">
        <v>0.53300000000000003</v>
      </c>
      <c r="F97" s="1">
        <v>6.1183578519586794E-17</v>
      </c>
    </row>
    <row r="98" spans="1:6" x14ac:dyDescent="0.2">
      <c r="A98" t="s">
        <v>555</v>
      </c>
      <c r="B98" s="1">
        <v>4.7217924881109202E-12</v>
      </c>
      <c r="C98">
        <v>-0.27293356539543301</v>
      </c>
      <c r="D98">
        <v>0.69099999999999995</v>
      </c>
      <c r="E98">
        <v>0.8</v>
      </c>
      <c r="F98" s="1">
        <v>1.0490878550084801E-7</v>
      </c>
    </row>
    <row r="99" spans="1:6" x14ac:dyDescent="0.2">
      <c r="A99" t="s">
        <v>606</v>
      </c>
      <c r="B99" s="1">
        <v>3.61725233316516E-26</v>
      </c>
      <c r="C99">
        <v>-0.27662283729676701</v>
      </c>
      <c r="D99">
        <v>1</v>
      </c>
      <c r="E99">
        <v>1</v>
      </c>
      <c r="F99" s="1">
        <v>8.0368112338263605E-22</v>
      </c>
    </row>
    <row r="100" spans="1:6" x14ac:dyDescent="0.2">
      <c r="A100" t="s">
        <v>109</v>
      </c>
      <c r="B100" s="1">
        <v>1.0946331949753701E-52</v>
      </c>
      <c r="C100">
        <v>-0.27893603050799598</v>
      </c>
      <c r="D100">
        <v>0.999</v>
      </c>
      <c r="E100">
        <v>1</v>
      </c>
      <c r="F100" s="1">
        <v>2.4320560325962801E-48</v>
      </c>
    </row>
    <row r="101" spans="1:6" x14ac:dyDescent="0.2">
      <c r="A101" t="s">
        <v>561</v>
      </c>
      <c r="B101" s="1">
        <v>1.16422985100472E-14</v>
      </c>
      <c r="C101">
        <v>-0.28114402580136599</v>
      </c>
      <c r="D101">
        <v>0.41899999999999998</v>
      </c>
      <c r="E101">
        <v>0.55900000000000005</v>
      </c>
      <c r="F101" s="1">
        <v>2.5866858829622903E-10</v>
      </c>
    </row>
    <row r="102" spans="1:6" x14ac:dyDescent="0.2">
      <c r="A102" t="s">
        <v>70</v>
      </c>
      <c r="B102" s="1">
        <v>9.6931559110577992E-12</v>
      </c>
      <c r="C102">
        <v>-0.29864647904760799</v>
      </c>
      <c r="D102">
        <v>0.89200000000000002</v>
      </c>
      <c r="E102">
        <v>0.92200000000000004</v>
      </c>
      <c r="F102" s="1">
        <v>2.1536253803188199E-7</v>
      </c>
    </row>
    <row r="103" spans="1:6" x14ac:dyDescent="0.2">
      <c r="A103" t="s">
        <v>562</v>
      </c>
      <c r="B103" s="1">
        <v>1.38432619846038E-11</v>
      </c>
      <c r="C103">
        <v>-0.302659141435562</v>
      </c>
      <c r="D103">
        <v>0.58899999999999997</v>
      </c>
      <c r="E103">
        <v>0.71099999999999997</v>
      </c>
      <c r="F103" s="1">
        <v>3.0756959477392601E-7</v>
      </c>
    </row>
    <row r="104" spans="1:6" x14ac:dyDescent="0.2">
      <c r="A104" t="s">
        <v>775</v>
      </c>
      <c r="B104" s="1">
        <v>1.2027624654231201E-22</v>
      </c>
      <c r="C104">
        <v>-0.30547659598420701</v>
      </c>
      <c r="D104">
        <v>0.99299999999999999</v>
      </c>
      <c r="E104">
        <v>0.99399999999999999</v>
      </c>
      <c r="F104" s="1">
        <v>2.6722976456770899E-18</v>
      </c>
    </row>
    <row r="105" spans="1:6" x14ac:dyDescent="0.2">
      <c r="A105" t="s">
        <v>118</v>
      </c>
      <c r="B105" s="1">
        <v>2.4907140729278301E-27</v>
      </c>
      <c r="C105">
        <v>-0.3075946444007</v>
      </c>
      <c r="D105">
        <v>0.29699999999999999</v>
      </c>
      <c r="E105">
        <v>0.53800000000000003</v>
      </c>
      <c r="F105" s="1">
        <v>5.5338685272310503E-23</v>
      </c>
    </row>
    <row r="106" spans="1:6" x14ac:dyDescent="0.2">
      <c r="A106" t="s">
        <v>548</v>
      </c>
      <c r="B106" s="1">
        <v>5.7139745957894099E-30</v>
      </c>
      <c r="C106">
        <v>-0.30845565123803098</v>
      </c>
      <c r="D106">
        <v>9.5000000000000001E-2</v>
      </c>
      <c r="E106">
        <v>0.29899999999999999</v>
      </c>
      <c r="F106" s="1">
        <v>1.26953087569249E-25</v>
      </c>
    </row>
    <row r="107" spans="1:6" x14ac:dyDescent="0.2">
      <c r="A107" t="s">
        <v>559</v>
      </c>
      <c r="B107" s="1">
        <v>2.99171583718609E-22</v>
      </c>
      <c r="C107">
        <v>-0.31030224982551202</v>
      </c>
      <c r="D107">
        <v>0.32100000000000001</v>
      </c>
      <c r="E107">
        <v>0.52300000000000002</v>
      </c>
      <c r="F107" s="1">
        <v>6.6469942470600497E-18</v>
      </c>
    </row>
    <row r="108" spans="1:6" x14ac:dyDescent="0.2">
      <c r="A108" t="s">
        <v>552</v>
      </c>
      <c r="B108" s="1">
        <v>2.13556611195135E-17</v>
      </c>
      <c r="C108">
        <v>-0.31764029205845701</v>
      </c>
      <c r="D108">
        <v>0.20799999999999999</v>
      </c>
      <c r="E108">
        <v>0.37</v>
      </c>
      <c r="F108" s="1">
        <v>4.7448007875335198E-13</v>
      </c>
    </row>
    <row r="109" spans="1:6" x14ac:dyDescent="0.2">
      <c r="A109" t="s">
        <v>528</v>
      </c>
      <c r="B109" s="1">
        <v>3.7451755145703601E-25</v>
      </c>
      <c r="C109">
        <v>-0.32292537200400401</v>
      </c>
      <c r="D109">
        <v>0.67900000000000005</v>
      </c>
      <c r="E109">
        <v>0.81299999999999994</v>
      </c>
      <c r="F109" s="1">
        <v>8.3210309582724194E-21</v>
      </c>
    </row>
    <row r="110" spans="1:6" x14ac:dyDescent="0.2">
      <c r="A110" t="s">
        <v>637</v>
      </c>
      <c r="B110" s="1">
        <v>4.6758548599452003E-13</v>
      </c>
      <c r="C110">
        <v>-0.32309238990591199</v>
      </c>
      <c r="D110">
        <v>0.40500000000000003</v>
      </c>
      <c r="E110">
        <v>0.55500000000000005</v>
      </c>
      <c r="F110" s="1">
        <v>1.03888143278262E-8</v>
      </c>
    </row>
    <row r="111" spans="1:6" x14ac:dyDescent="0.2">
      <c r="A111" t="s">
        <v>782</v>
      </c>
      <c r="B111" s="1">
        <v>1.9553439729147499E-23</v>
      </c>
      <c r="C111">
        <v>-0.32372993848655601</v>
      </c>
      <c r="D111">
        <v>0.70699999999999996</v>
      </c>
      <c r="E111">
        <v>0.83899999999999997</v>
      </c>
      <c r="F111" s="1">
        <v>4.3443832390219904E-19</v>
      </c>
    </row>
    <row r="112" spans="1:6" x14ac:dyDescent="0.2">
      <c r="A112" t="s">
        <v>101</v>
      </c>
      <c r="B112" s="1">
        <v>5.3839355841612801E-31</v>
      </c>
      <c r="C112">
        <v>-0.32875584021162302</v>
      </c>
      <c r="D112">
        <v>1</v>
      </c>
      <c r="E112">
        <v>1</v>
      </c>
      <c r="F112" s="1">
        <v>1.19620280808895E-26</v>
      </c>
    </row>
    <row r="113" spans="1:6" x14ac:dyDescent="0.2">
      <c r="A113" t="s">
        <v>115</v>
      </c>
      <c r="B113" s="1">
        <v>2.1445354938304098E-21</v>
      </c>
      <c r="C113">
        <v>-0.34009244329073401</v>
      </c>
      <c r="D113">
        <v>0.56000000000000005</v>
      </c>
      <c r="E113">
        <v>0.72399999999999998</v>
      </c>
      <c r="F113" s="1">
        <v>4.7647289601924002E-17</v>
      </c>
    </row>
    <row r="114" spans="1:6" x14ac:dyDescent="0.2">
      <c r="A114" t="s">
        <v>539</v>
      </c>
      <c r="B114" s="1">
        <v>4.74446006408685E-29</v>
      </c>
      <c r="C114">
        <v>-0.34124707861925102</v>
      </c>
      <c r="D114">
        <v>0.13200000000000001</v>
      </c>
      <c r="E114">
        <v>0.34200000000000003</v>
      </c>
      <c r="F114" s="1">
        <v>1.05412413703882E-24</v>
      </c>
    </row>
    <row r="115" spans="1:6" x14ac:dyDescent="0.2">
      <c r="A115" t="s">
        <v>104</v>
      </c>
      <c r="B115" s="1">
        <v>5.0096680504738797E-30</v>
      </c>
      <c r="C115">
        <v>-0.34727404073450402</v>
      </c>
      <c r="D115">
        <v>0.105</v>
      </c>
      <c r="E115">
        <v>0.315</v>
      </c>
      <c r="F115" s="1">
        <v>1.11304804745429E-25</v>
      </c>
    </row>
    <row r="116" spans="1:6" x14ac:dyDescent="0.2">
      <c r="A116" t="s">
        <v>534</v>
      </c>
      <c r="B116" s="1">
        <v>9.4269024300225694E-64</v>
      </c>
      <c r="C116">
        <v>-0.34858887581961501</v>
      </c>
      <c r="D116">
        <v>1</v>
      </c>
      <c r="E116">
        <v>1</v>
      </c>
      <c r="F116" s="1">
        <v>2.0944691819024202E-59</v>
      </c>
    </row>
    <row r="117" spans="1:6" x14ac:dyDescent="0.2">
      <c r="A117" t="s">
        <v>783</v>
      </c>
      <c r="B117" s="1">
        <v>1.26963230040054E-17</v>
      </c>
      <c r="C117">
        <v>-0.35699008405072702</v>
      </c>
      <c r="D117">
        <v>1</v>
      </c>
      <c r="E117">
        <v>1</v>
      </c>
      <c r="F117" s="1">
        <v>2.8208690450299101E-13</v>
      </c>
    </row>
    <row r="118" spans="1:6" x14ac:dyDescent="0.2">
      <c r="A118" t="s">
        <v>181</v>
      </c>
      <c r="B118" s="1">
        <v>5.5632199688476605E-38</v>
      </c>
      <c r="C118">
        <v>-0.36140959530750499</v>
      </c>
      <c r="D118">
        <v>1</v>
      </c>
      <c r="E118">
        <v>1</v>
      </c>
      <c r="F118" s="1">
        <v>1.23603621267857E-33</v>
      </c>
    </row>
    <row r="119" spans="1:6" x14ac:dyDescent="0.2">
      <c r="A119" t="s">
        <v>523</v>
      </c>
      <c r="B119" s="1">
        <v>3.7297893398005603E-27</v>
      </c>
      <c r="C119">
        <v>-0.39012383005076101</v>
      </c>
      <c r="D119">
        <v>0.72499999999999998</v>
      </c>
      <c r="E119">
        <v>0.84899999999999998</v>
      </c>
      <c r="F119" s="1">
        <v>8.28684595516888E-23</v>
      </c>
    </row>
    <row r="120" spans="1:6" x14ac:dyDescent="0.2">
      <c r="A120" t="s">
        <v>535</v>
      </c>
      <c r="B120" s="1">
        <v>1.1012148000487099E-23</v>
      </c>
      <c r="C120">
        <v>-0.39051313015472</v>
      </c>
      <c r="D120">
        <v>0.36899999999999999</v>
      </c>
      <c r="E120">
        <v>0.56299999999999994</v>
      </c>
      <c r="F120" s="1">
        <v>2.4466790427482201E-19</v>
      </c>
    </row>
    <row r="121" spans="1:6" x14ac:dyDescent="0.2">
      <c r="A121" t="s">
        <v>560</v>
      </c>
      <c r="B121" s="1">
        <v>1.0220267839025E-25</v>
      </c>
      <c r="C121">
        <v>-0.39145429694418699</v>
      </c>
      <c r="D121">
        <v>0.52100000000000002</v>
      </c>
      <c r="E121">
        <v>0.70299999999999996</v>
      </c>
      <c r="F121" s="1">
        <v>2.2707391084745799E-21</v>
      </c>
    </row>
    <row r="122" spans="1:6" x14ac:dyDescent="0.2">
      <c r="A122" t="s">
        <v>121</v>
      </c>
      <c r="B122" s="1">
        <v>4.8306717061076697E-32</v>
      </c>
      <c r="C122">
        <v>-0.40018353079735502</v>
      </c>
      <c r="D122">
        <v>0.58699999999999997</v>
      </c>
      <c r="E122">
        <v>0.77500000000000002</v>
      </c>
      <c r="F122" s="1">
        <v>1.0732786396630001E-27</v>
      </c>
    </row>
    <row r="123" spans="1:6" x14ac:dyDescent="0.2">
      <c r="A123" t="s">
        <v>123</v>
      </c>
      <c r="B123" s="1">
        <v>2.9391333452533602E-20</v>
      </c>
      <c r="C123">
        <v>-0.41879483765734599</v>
      </c>
      <c r="D123">
        <v>0.72699999999999998</v>
      </c>
      <c r="E123">
        <v>0.86399999999999999</v>
      </c>
      <c r="F123" s="1">
        <v>6.5301664664839105E-16</v>
      </c>
    </row>
    <row r="124" spans="1:6" x14ac:dyDescent="0.2">
      <c r="A124" t="s">
        <v>790</v>
      </c>
      <c r="B124" s="1">
        <v>2.21940071752842E-72</v>
      </c>
      <c r="C124">
        <v>-0.41913315973160198</v>
      </c>
      <c r="D124">
        <v>1</v>
      </c>
      <c r="E124">
        <v>1</v>
      </c>
      <c r="F124" s="1">
        <v>4.9310645142046402E-68</v>
      </c>
    </row>
    <row r="125" spans="1:6" x14ac:dyDescent="0.2">
      <c r="A125" t="s">
        <v>105</v>
      </c>
      <c r="B125" s="1">
        <v>3.7079194989212E-17</v>
      </c>
      <c r="C125">
        <v>-0.42617314301425302</v>
      </c>
      <c r="D125">
        <v>0.57799999999999996</v>
      </c>
      <c r="E125">
        <v>0.70699999999999996</v>
      </c>
      <c r="F125" s="1">
        <v>8.2382555427031304E-13</v>
      </c>
    </row>
    <row r="126" spans="1:6" x14ac:dyDescent="0.2">
      <c r="A126" t="s">
        <v>557</v>
      </c>
      <c r="B126" s="1">
        <v>2.6874823992392397E-23</v>
      </c>
      <c r="C126">
        <v>-0.42812426234747197</v>
      </c>
      <c r="D126">
        <v>0.6</v>
      </c>
      <c r="E126">
        <v>0.74399999999999999</v>
      </c>
      <c r="F126" s="1">
        <v>5.9710483946297497E-19</v>
      </c>
    </row>
    <row r="127" spans="1:6" x14ac:dyDescent="0.2">
      <c r="A127" t="s">
        <v>554</v>
      </c>
      <c r="B127" s="1">
        <v>4.5086733445408502E-17</v>
      </c>
      <c r="C127">
        <v>-0.439708680617384</v>
      </c>
      <c r="D127">
        <v>0.156</v>
      </c>
      <c r="E127">
        <v>0.308</v>
      </c>
      <c r="F127" s="1">
        <v>1.0017370436900799E-12</v>
      </c>
    </row>
    <row r="128" spans="1:6" x14ac:dyDescent="0.2">
      <c r="A128" t="s">
        <v>469</v>
      </c>
      <c r="B128" s="1">
        <v>3.43871222599334E-57</v>
      </c>
      <c r="C128">
        <v>-0.46466963018567298</v>
      </c>
      <c r="D128">
        <v>0.91200000000000003</v>
      </c>
      <c r="E128">
        <v>0.97499999999999998</v>
      </c>
      <c r="F128" s="1">
        <v>7.64013082371201E-53</v>
      </c>
    </row>
    <row r="129" spans="1:6" x14ac:dyDescent="0.2">
      <c r="A129" t="s">
        <v>125</v>
      </c>
      <c r="B129" s="1">
        <v>1.8786159761250901E-15</v>
      </c>
      <c r="C129">
        <v>-0.46469812026893298</v>
      </c>
      <c r="D129">
        <v>0.22800000000000001</v>
      </c>
      <c r="E129">
        <v>0.38100000000000001</v>
      </c>
      <c r="F129" s="1">
        <v>4.1739089757547198E-11</v>
      </c>
    </row>
    <row r="130" spans="1:6" x14ac:dyDescent="0.2">
      <c r="A130" t="s">
        <v>558</v>
      </c>
      <c r="B130" s="1">
        <v>1.9388018143641999E-30</v>
      </c>
      <c r="C130">
        <v>-0.48474771737025801</v>
      </c>
      <c r="D130">
        <v>0.65700000000000003</v>
      </c>
      <c r="E130">
        <v>0.83299999999999996</v>
      </c>
      <c r="F130" s="1">
        <v>4.30762987115438E-26</v>
      </c>
    </row>
    <row r="131" spans="1:6" x14ac:dyDescent="0.2">
      <c r="A131" t="s">
        <v>178</v>
      </c>
      <c r="B131" s="1">
        <v>1.44782103544194E-20</v>
      </c>
      <c r="C131">
        <v>-0.48595810360819203</v>
      </c>
      <c r="D131">
        <v>0.78200000000000003</v>
      </c>
      <c r="E131">
        <v>0.873</v>
      </c>
      <c r="F131" s="1">
        <v>3.2167687765448998E-16</v>
      </c>
    </row>
    <row r="132" spans="1:6" x14ac:dyDescent="0.2">
      <c r="A132" t="s">
        <v>112</v>
      </c>
      <c r="B132" s="1">
        <v>1.54566339067872E-45</v>
      </c>
      <c r="C132">
        <v>-0.48852568697241999</v>
      </c>
      <c r="D132">
        <v>0.97199999999999998</v>
      </c>
      <c r="E132">
        <v>0.98899999999999999</v>
      </c>
      <c r="F132" s="1">
        <v>3.4341549214099698E-41</v>
      </c>
    </row>
    <row r="133" spans="1:6" x14ac:dyDescent="0.2">
      <c r="A133" t="s">
        <v>108</v>
      </c>
      <c r="B133" s="1">
        <v>3.0885308436151398E-47</v>
      </c>
      <c r="C133">
        <v>-0.51812387503184498</v>
      </c>
      <c r="D133">
        <v>0.64900000000000002</v>
      </c>
      <c r="E133">
        <v>0.873</v>
      </c>
      <c r="F133" s="1">
        <v>6.8620978283441098E-43</v>
      </c>
    </row>
    <row r="134" spans="1:6" x14ac:dyDescent="0.2">
      <c r="A134" t="s">
        <v>111</v>
      </c>
      <c r="B134" s="1">
        <v>3.6898339266501502E-53</v>
      </c>
      <c r="C134">
        <v>-0.53656164825311603</v>
      </c>
      <c r="D134">
        <v>0.56200000000000006</v>
      </c>
      <c r="E134">
        <v>0.81799999999999995</v>
      </c>
      <c r="F134" s="1">
        <v>8.1980730182313007E-49</v>
      </c>
    </row>
    <row r="135" spans="1:6" x14ac:dyDescent="0.2">
      <c r="A135" t="s">
        <v>122</v>
      </c>
      <c r="B135" s="1">
        <v>7.9088951403099904E-17</v>
      </c>
      <c r="C135">
        <v>-0.64587335292940096</v>
      </c>
      <c r="D135">
        <v>0.34399999999999997</v>
      </c>
      <c r="E135">
        <v>0.49199999999999999</v>
      </c>
      <c r="F135" s="1">
        <v>1.75719832227407E-12</v>
      </c>
    </row>
    <row r="136" spans="1:6" x14ac:dyDescent="0.2">
      <c r="A136" t="s">
        <v>110</v>
      </c>
      <c r="B136" s="1">
        <v>2.4117465908824698E-103</v>
      </c>
      <c r="C136">
        <v>-0.64991494377706205</v>
      </c>
      <c r="D136">
        <v>1</v>
      </c>
      <c r="E136">
        <v>1</v>
      </c>
      <c r="F136" s="1">
        <v>5.35841857562266E-99</v>
      </c>
    </row>
    <row r="137" spans="1:6" x14ac:dyDescent="0.2">
      <c r="A137" t="s">
        <v>119</v>
      </c>
      <c r="B137" s="1">
        <v>3.3361327147295998E-25</v>
      </c>
      <c r="C137">
        <v>-0.74454085106844203</v>
      </c>
      <c r="D137">
        <v>0.55600000000000005</v>
      </c>
      <c r="E137">
        <v>0.72</v>
      </c>
      <c r="F137" s="1">
        <v>7.4122196655862196E-21</v>
      </c>
    </row>
    <row r="138" spans="1:6" x14ac:dyDescent="0.2">
      <c r="A138" t="s">
        <v>128</v>
      </c>
      <c r="B138" s="1">
        <v>4.4407078540919899E-8</v>
      </c>
      <c r="C138">
        <v>-0.79473248117905404</v>
      </c>
      <c r="D138">
        <v>0.55700000000000005</v>
      </c>
      <c r="E138">
        <v>0.64700000000000002</v>
      </c>
      <c r="F138">
        <v>9.8663647102215893E-4</v>
      </c>
    </row>
    <row r="139" spans="1:6" x14ac:dyDescent="0.2">
      <c r="A139" t="s">
        <v>126</v>
      </c>
      <c r="B139" s="1">
        <v>1.78390530447097E-37</v>
      </c>
      <c r="C139">
        <v>-0.85991395483404098</v>
      </c>
      <c r="D139">
        <v>0.248</v>
      </c>
      <c r="E139">
        <v>0.51600000000000001</v>
      </c>
      <c r="F139" s="1">
        <v>3.96348080547361E-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14760-2B30-9146-AF43-2CE9DA6C13BF}">
  <dimension ref="A1:H499"/>
  <sheetViews>
    <sheetView workbookViewId="0">
      <selection activeCell="S34" sqref="S34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5</v>
      </c>
      <c r="B2" s="1">
        <v>2.04244480616193E-98</v>
      </c>
      <c r="C2">
        <v>3.3152348828916001</v>
      </c>
      <c r="D2">
        <v>0.85399999999999998</v>
      </c>
      <c r="E2">
        <v>0.161</v>
      </c>
      <c r="F2" s="1">
        <v>4.5379038703305797E-94</v>
      </c>
      <c r="H2" t="s">
        <v>1032</v>
      </c>
    </row>
    <row r="3" spans="1:8" x14ac:dyDescent="0.2">
      <c r="A3" t="s">
        <v>8</v>
      </c>
      <c r="B3" s="1">
        <v>2.9074619381688701E-51</v>
      </c>
      <c r="C3">
        <v>1.2013374471771801</v>
      </c>
      <c r="D3">
        <v>0.88</v>
      </c>
      <c r="E3">
        <v>0.48299999999999998</v>
      </c>
      <c r="F3" s="1">
        <v>6.4597989342236095E-47</v>
      </c>
    </row>
    <row r="4" spans="1:8" x14ac:dyDescent="0.2">
      <c r="A4" t="s">
        <v>791</v>
      </c>
      <c r="B4" s="1">
        <v>1.7817698970911199E-79</v>
      </c>
      <c r="C4">
        <v>1.1054961219522299</v>
      </c>
      <c r="D4">
        <v>0.91100000000000003</v>
      </c>
      <c r="E4">
        <v>0.29799999999999999</v>
      </c>
      <c r="F4" s="1">
        <v>3.95873635735704E-75</v>
      </c>
    </row>
    <row r="5" spans="1:8" x14ac:dyDescent="0.2">
      <c r="A5" t="s">
        <v>558</v>
      </c>
      <c r="B5" s="1">
        <v>4.4891603208012099E-37</v>
      </c>
      <c r="C5">
        <v>1.07768815712175</v>
      </c>
      <c r="D5">
        <v>0.91800000000000004</v>
      </c>
      <c r="E5">
        <v>0.68</v>
      </c>
      <c r="F5" s="1">
        <v>9.9740164007561196E-33</v>
      </c>
    </row>
    <row r="6" spans="1:8" x14ac:dyDescent="0.2">
      <c r="A6" t="s">
        <v>127</v>
      </c>
      <c r="B6" s="1">
        <v>1.05142992569321E-69</v>
      </c>
      <c r="C6">
        <v>0.966064053801028</v>
      </c>
      <c r="D6">
        <v>0.98099999999999998</v>
      </c>
      <c r="E6">
        <v>0.70599999999999996</v>
      </c>
      <c r="F6" s="1">
        <v>2.3360670089051698E-65</v>
      </c>
    </row>
    <row r="7" spans="1:8" x14ac:dyDescent="0.2">
      <c r="A7" t="s">
        <v>6</v>
      </c>
      <c r="B7" s="1">
        <v>1.3019595617986901E-13</v>
      </c>
      <c r="C7">
        <v>0.81419319981840399</v>
      </c>
      <c r="D7">
        <v>0.48099999999999998</v>
      </c>
      <c r="E7">
        <v>0.219</v>
      </c>
      <c r="F7" s="1">
        <v>2.8926937544043201E-9</v>
      </c>
    </row>
    <row r="8" spans="1:8" x14ac:dyDescent="0.2">
      <c r="A8" t="s">
        <v>54</v>
      </c>
      <c r="B8" s="1">
        <v>7.7422483423233894E-34</v>
      </c>
      <c r="C8">
        <v>0.81318326930462403</v>
      </c>
      <c r="D8">
        <v>0.747</v>
      </c>
      <c r="E8">
        <v>0.42299999999999999</v>
      </c>
      <c r="F8" s="1">
        <v>1.7201727366974101E-29</v>
      </c>
    </row>
    <row r="9" spans="1:8" x14ac:dyDescent="0.2">
      <c r="A9" t="s">
        <v>792</v>
      </c>
      <c r="B9" s="1">
        <v>8.5053210293061292E-40</v>
      </c>
      <c r="C9">
        <v>0.80840153594946496</v>
      </c>
      <c r="D9">
        <v>0.83899999999999997</v>
      </c>
      <c r="E9">
        <v>0.45100000000000001</v>
      </c>
      <c r="F9" s="1">
        <v>1.88971222629124E-35</v>
      </c>
    </row>
    <row r="10" spans="1:8" x14ac:dyDescent="0.2">
      <c r="A10" t="s">
        <v>22</v>
      </c>
      <c r="B10" s="1">
        <v>1.7578855201904299E-44</v>
      </c>
      <c r="C10">
        <v>0.80191596287059896</v>
      </c>
      <c r="D10">
        <v>0.97199999999999998</v>
      </c>
      <c r="E10">
        <v>0.84099999999999997</v>
      </c>
      <c r="F10" s="1">
        <v>3.9056700487591101E-40</v>
      </c>
    </row>
    <row r="11" spans="1:8" x14ac:dyDescent="0.2">
      <c r="A11" t="s">
        <v>16</v>
      </c>
      <c r="B11" s="1">
        <v>3.7368940762743003E-40</v>
      </c>
      <c r="C11">
        <v>0.78210961454963401</v>
      </c>
      <c r="D11">
        <v>0.92400000000000004</v>
      </c>
      <c r="E11">
        <v>0.73799999999999999</v>
      </c>
      <c r="F11" s="1">
        <v>8.3026312586662495E-36</v>
      </c>
    </row>
    <row r="12" spans="1:8" x14ac:dyDescent="0.2">
      <c r="A12" t="s">
        <v>62</v>
      </c>
      <c r="B12" s="1">
        <v>3.0889522768961503E-42</v>
      </c>
      <c r="C12">
        <v>0.77834757392381004</v>
      </c>
      <c r="D12">
        <v>0.89900000000000002</v>
      </c>
      <c r="E12">
        <v>0.65</v>
      </c>
      <c r="F12" s="1">
        <v>6.8630341688078701E-38</v>
      </c>
    </row>
    <row r="13" spans="1:8" x14ac:dyDescent="0.2">
      <c r="A13" t="s">
        <v>793</v>
      </c>
      <c r="B13" s="1">
        <v>1.7145647320486101E-37</v>
      </c>
      <c r="C13">
        <v>0.74702226805373195</v>
      </c>
      <c r="D13">
        <v>0.84799999999999998</v>
      </c>
      <c r="E13">
        <v>0.54100000000000004</v>
      </c>
      <c r="F13" s="1">
        <v>3.8094199216655998E-33</v>
      </c>
    </row>
    <row r="14" spans="1:8" x14ac:dyDescent="0.2">
      <c r="A14" t="s">
        <v>10</v>
      </c>
      <c r="B14" s="1">
        <v>1.4816631538130101E-17</v>
      </c>
      <c r="C14">
        <v>0.734934526187347</v>
      </c>
      <c r="D14">
        <v>0.61699999999999999</v>
      </c>
      <c r="E14">
        <v>0.376</v>
      </c>
      <c r="F14" s="1">
        <v>3.29195919514175E-13</v>
      </c>
    </row>
    <row r="15" spans="1:8" x14ac:dyDescent="0.2">
      <c r="A15" t="s">
        <v>43</v>
      </c>
      <c r="B15" s="1">
        <v>1.4878372321036899E-47</v>
      </c>
      <c r="C15">
        <v>0.733233674505952</v>
      </c>
      <c r="D15">
        <v>0.96799999999999997</v>
      </c>
      <c r="E15">
        <v>0.745</v>
      </c>
      <c r="F15" s="1">
        <v>3.3056767622879898E-43</v>
      </c>
    </row>
    <row r="16" spans="1:8" x14ac:dyDescent="0.2">
      <c r="A16" t="s">
        <v>569</v>
      </c>
      <c r="B16" s="1">
        <v>3.7932102162764896E-46</v>
      </c>
      <c r="C16">
        <v>0.72684250404027995</v>
      </c>
      <c r="D16">
        <v>0.98699999999999999</v>
      </c>
      <c r="E16">
        <v>0.91600000000000004</v>
      </c>
      <c r="F16" s="1">
        <v>8.4277544585230995E-42</v>
      </c>
    </row>
    <row r="17" spans="1:6" x14ac:dyDescent="0.2">
      <c r="A17" t="s">
        <v>119</v>
      </c>
      <c r="B17" s="1">
        <v>2.9370489679866398E-20</v>
      </c>
      <c r="C17">
        <v>0.70858827741027597</v>
      </c>
      <c r="D17">
        <v>0.88300000000000001</v>
      </c>
      <c r="E17">
        <v>0.63900000000000001</v>
      </c>
      <c r="F17" s="1">
        <v>6.5255353970727095E-16</v>
      </c>
    </row>
    <row r="18" spans="1:6" x14ac:dyDescent="0.2">
      <c r="A18" t="s">
        <v>181</v>
      </c>
      <c r="B18" s="1">
        <v>3.0961048133559601E-47</v>
      </c>
      <c r="C18">
        <v>0.69494770682020501</v>
      </c>
      <c r="D18">
        <v>1</v>
      </c>
      <c r="E18">
        <v>1</v>
      </c>
      <c r="F18" s="1">
        <v>6.8789256743142696E-43</v>
      </c>
    </row>
    <row r="19" spans="1:6" x14ac:dyDescent="0.2">
      <c r="A19" t="s">
        <v>61</v>
      </c>
      <c r="B19" s="1">
        <v>1.04282849493516E-20</v>
      </c>
      <c r="C19">
        <v>0.69416957099763799</v>
      </c>
      <c r="D19">
        <v>0.78500000000000003</v>
      </c>
      <c r="E19">
        <v>0.63100000000000001</v>
      </c>
      <c r="F19" s="1">
        <v>2.3169563500469298E-16</v>
      </c>
    </row>
    <row r="20" spans="1:6" x14ac:dyDescent="0.2">
      <c r="A20" t="s">
        <v>9</v>
      </c>
      <c r="B20" s="1">
        <v>5.1739000968974697E-37</v>
      </c>
      <c r="C20">
        <v>0.68837679477103497</v>
      </c>
      <c r="D20">
        <v>0.69599999999999995</v>
      </c>
      <c r="E20">
        <v>0.29199999999999998</v>
      </c>
      <c r="F20" s="1">
        <v>1.14953712352868E-32</v>
      </c>
    </row>
    <row r="21" spans="1:6" x14ac:dyDescent="0.2">
      <c r="A21" t="s">
        <v>41</v>
      </c>
      <c r="B21" s="1">
        <v>4.3267349546259198E-38</v>
      </c>
      <c r="C21">
        <v>0.67854036979797505</v>
      </c>
      <c r="D21">
        <v>0.873</v>
      </c>
      <c r="E21">
        <v>0.61599999999999999</v>
      </c>
      <c r="F21" s="1">
        <v>9.6131397221878695E-34</v>
      </c>
    </row>
    <row r="22" spans="1:6" x14ac:dyDescent="0.2">
      <c r="A22" t="s">
        <v>46</v>
      </c>
      <c r="B22" s="1">
        <v>7.6226792442727395E-35</v>
      </c>
      <c r="C22">
        <v>0.67686268432504304</v>
      </c>
      <c r="D22">
        <v>0.87</v>
      </c>
      <c r="E22">
        <v>0.64600000000000002</v>
      </c>
      <c r="F22" s="1">
        <v>1.6936068744925201E-30</v>
      </c>
    </row>
    <row r="23" spans="1:6" x14ac:dyDescent="0.2">
      <c r="A23" t="s">
        <v>40</v>
      </c>
      <c r="B23" s="1">
        <v>4.4424427174493502E-24</v>
      </c>
      <c r="C23">
        <v>0.67531422795210405</v>
      </c>
      <c r="D23">
        <v>0.96799999999999997</v>
      </c>
      <c r="E23">
        <v>0.91400000000000003</v>
      </c>
      <c r="F23" s="1">
        <v>9.8702192296289801E-20</v>
      </c>
    </row>
    <row r="24" spans="1:6" x14ac:dyDescent="0.2">
      <c r="A24" t="s">
        <v>589</v>
      </c>
      <c r="B24" s="1">
        <v>7.60237461932567E-25</v>
      </c>
      <c r="C24">
        <v>0.64429167742687199</v>
      </c>
      <c r="D24">
        <v>0.63300000000000001</v>
      </c>
      <c r="E24">
        <v>0.30299999999999999</v>
      </c>
      <c r="F24" s="1">
        <v>1.6890955929217799E-20</v>
      </c>
    </row>
    <row r="25" spans="1:6" x14ac:dyDescent="0.2">
      <c r="A25" t="s">
        <v>794</v>
      </c>
      <c r="B25" s="1">
        <v>2.3703248785151199E-30</v>
      </c>
      <c r="C25">
        <v>0.62500559898487995</v>
      </c>
      <c r="D25">
        <v>0.58899999999999997</v>
      </c>
      <c r="E25">
        <v>0.221</v>
      </c>
      <c r="F25" s="1">
        <v>5.2663878150848998E-26</v>
      </c>
    </row>
    <row r="26" spans="1:6" x14ac:dyDescent="0.2">
      <c r="A26" t="s">
        <v>795</v>
      </c>
      <c r="B26" s="1">
        <v>4.6353247578121398E-18</v>
      </c>
      <c r="C26">
        <v>0.62451671986136104</v>
      </c>
      <c r="D26">
        <v>0.77800000000000002</v>
      </c>
      <c r="E26">
        <v>0.54900000000000004</v>
      </c>
      <c r="F26" s="1">
        <v>1.0298764546907E-13</v>
      </c>
    </row>
    <row r="27" spans="1:6" x14ac:dyDescent="0.2">
      <c r="A27" t="s">
        <v>44</v>
      </c>
      <c r="B27" s="1">
        <v>2.2479590543882801E-25</v>
      </c>
      <c r="C27">
        <v>0.61604628804970796</v>
      </c>
      <c r="D27">
        <v>0.63300000000000001</v>
      </c>
      <c r="E27">
        <v>0.29799999999999999</v>
      </c>
      <c r="F27" s="1">
        <v>4.9945154270398703E-21</v>
      </c>
    </row>
    <row r="28" spans="1:6" x14ac:dyDescent="0.2">
      <c r="A28" t="s">
        <v>143</v>
      </c>
      <c r="B28" s="1">
        <v>2.2937795476854099E-35</v>
      </c>
      <c r="C28">
        <v>0.61527830142976103</v>
      </c>
      <c r="D28">
        <v>0.99099999999999999</v>
      </c>
      <c r="E28">
        <v>0.95099999999999996</v>
      </c>
      <c r="F28" s="1">
        <v>5.0963193990474398E-31</v>
      </c>
    </row>
    <row r="29" spans="1:6" x14ac:dyDescent="0.2">
      <c r="A29" t="s">
        <v>78</v>
      </c>
      <c r="B29" s="1">
        <v>1.8120245277116201E-21</v>
      </c>
      <c r="C29">
        <v>0.60759740081011304</v>
      </c>
      <c r="D29">
        <v>0.437</v>
      </c>
      <c r="E29">
        <v>0.13300000000000001</v>
      </c>
      <c r="F29" s="1">
        <v>4.0259560956696701E-17</v>
      </c>
    </row>
    <row r="30" spans="1:6" x14ac:dyDescent="0.2">
      <c r="A30" t="s">
        <v>13</v>
      </c>
      <c r="B30" s="1">
        <v>8.0507613464161594E-20</v>
      </c>
      <c r="C30">
        <v>0.59962946000040795</v>
      </c>
      <c r="D30">
        <v>0.66500000000000004</v>
      </c>
      <c r="E30">
        <v>0.39900000000000002</v>
      </c>
      <c r="F30" s="1">
        <v>1.7887181559467399E-15</v>
      </c>
    </row>
    <row r="31" spans="1:6" x14ac:dyDescent="0.2">
      <c r="A31" t="s">
        <v>770</v>
      </c>
      <c r="B31" s="1">
        <v>1.7966311109746999E-44</v>
      </c>
      <c r="C31">
        <v>0.59735605980984796</v>
      </c>
      <c r="D31">
        <v>0.99399999999999999</v>
      </c>
      <c r="E31">
        <v>0.97199999999999998</v>
      </c>
      <c r="F31" s="1">
        <v>3.9917550023635803E-40</v>
      </c>
    </row>
    <row r="32" spans="1:6" x14ac:dyDescent="0.2">
      <c r="A32" t="s">
        <v>572</v>
      </c>
      <c r="B32" s="1">
        <v>7.9403522392268301E-32</v>
      </c>
      <c r="C32">
        <v>0.57679168519954904</v>
      </c>
      <c r="D32">
        <v>0.99399999999999999</v>
      </c>
      <c r="E32">
        <v>0.97599999999999998</v>
      </c>
      <c r="F32" s="1">
        <v>1.7641874605114201E-27</v>
      </c>
    </row>
    <row r="33" spans="1:6" x14ac:dyDescent="0.2">
      <c r="A33" t="s">
        <v>270</v>
      </c>
      <c r="B33" s="1">
        <v>8.2203489181229697E-30</v>
      </c>
      <c r="C33">
        <v>0.570609347420305</v>
      </c>
      <c r="D33">
        <v>0.89600000000000002</v>
      </c>
      <c r="E33">
        <v>0.64200000000000002</v>
      </c>
      <c r="F33" s="1">
        <v>1.82639712262856E-25</v>
      </c>
    </row>
    <row r="34" spans="1:6" x14ac:dyDescent="0.2">
      <c r="A34" t="s">
        <v>7</v>
      </c>
      <c r="B34" s="1">
        <v>9.4564656380922898E-21</v>
      </c>
      <c r="C34">
        <v>0.56007706314633998</v>
      </c>
      <c r="D34">
        <v>0.253</v>
      </c>
      <c r="E34">
        <v>3.2000000000000001E-2</v>
      </c>
      <c r="F34" s="1">
        <v>2.1010375354713401E-16</v>
      </c>
    </row>
    <row r="35" spans="1:6" x14ac:dyDescent="0.2">
      <c r="A35" t="s">
        <v>330</v>
      </c>
      <c r="B35" s="1">
        <v>1.0714721307241499E-31</v>
      </c>
      <c r="C35">
        <v>0.55078781473630101</v>
      </c>
      <c r="D35">
        <v>0.55700000000000005</v>
      </c>
      <c r="E35">
        <v>0.182</v>
      </c>
      <c r="F35" s="1">
        <v>2.3805967800429199E-27</v>
      </c>
    </row>
    <row r="36" spans="1:6" x14ac:dyDescent="0.2">
      <c r="A36" t="s">
        <v>796</v>
      </c>
      <c r="B36" s="1">
        <v>2.6207718368710501E-20</v>
      </c>
      <c r="C36">
        <v>0.54408789207313601</v>
      </c>
      <c r="D36">
        <v>0.94299999999999995</v>
      </c>
      <c r="E36">
        <v>0.91200000000000003</v>
      </c>
      <c r="F36" s="1">
        <v>5.8228308671601002E-16</v>
      </c>
    </row>
    <row r="37" spans="1:6" x14ac:dyDescent="0.2">
      <c r="A37" t="s">
        <v>783</v>
      </c>
      <c r="B37" s="1">
        <v>6.0894749420400099E-26</v>
      </c>
      <c r="C37">
        <v>0.53907548358426305</v>
      </c>
      <c r="D37">
        <v>1</v>
      </c>
      <c r="E37">
        <v>1</v>
      </c>
      <c r="F37" s="1">
        <v>1.3529595426224501E-21</v>
      </c>
    </row>
    <row r="38" spans="1:6" x14ac:dyDescent="0.2">
      <c r="A38" t="s">
        <v>147</v>
      </c>
      <c r="B38" s="1">
        <v>6.9532784824334998E-27</v>
      </c>
      <c r="C38">
        <v>0.53768001080208405</v>
      </c>
      <c r="D38">
        <v>0.99399999999999999</v>
      </c>
      <c r="E38">
        <v>0.98299999999999998</v>
      </c>
      <c r="F38" s="1">
        <v>1.54487941322708E-22</v>
      </c>
    </row>
    <row r="39" spans="1:6" x14ac:dyDescent="0.2">
      <c r="A39" t="s">
        <v>219</v>
      </c>
      <c r="B39" s="1">
        <v>4.9466763234449604E-32</v>
      </c>
      <c r="C39">
        <v>0.52928078173380699</v>
      </c>
      <c r="D39">
        <v>0.89600000000000002</v>
      </c>
      <c r="E39">
        <v>0.65</v>
      </c>
      <c r="F39" s="1">
        <v>1.099052545543E-27</v>
      </c>
    </row>
    <row r="40" spans="1:6" x14ac:dyDescent="0.2">
      <c r="A40" t="s">
        <v>85</v>
      </c>
      <c r="B40" s="1">
        <v>4.1876947145610801E-29</v>
      </c>
      <c r="C40">
        <v>0.52489452326659103</v>
      </c>
      <c r="D40">
        <v>0.82</v>
      </c>
      <c r="E40">
        <v>0.51300000000000001</v>
      </c>
      <c r="F40" s="1">
        <v>9.3042201168118004E-25</v>
      </c>
    </row>
    <row r="41" spans="1:6" x14ac:dyDescent="0.2">
      <c r="A41" t="s">
        <v>88</v>
      </c>
      <c r="B41" s="1">
        <v>3.0174128148086402E-31</v>
      </c>
      <c r="C41">
        <v>0.52463085722137304</v>
      </c>
      <c r="D41">
        <v>0.68</v>
      </c>
      <c r="E41">
        <v>0.313</v>
      </c>
      <c r="F41" s="1">
        <v>6.7040877919418298E-27</v>
      </c>
    </row>
    <row r="42" spans="1:6" x14ac:dyDescent="0.2">
      <c r="A42" t="s">
        <v>797</v>
      </c>
      <c r="B42" s="1">
        <v>4.6049471794783997E-19</v>
      </c>
      <c r="C42">
        <v>0.51680684300481405</v>
      </c>
      <c r="D42">
        <v>0.59499999999999997</v>
      </c>
      <c r="E42">
        <v>0.313</v>
      </c>
      <c r="F42" s="1">
        <v>1.02312716433651E-14</v>
      </c>
    </row>
    <row r="43" spans="1:6" x14ac:dyDescent="0.2">
      <c r="A43" t="s">
        <v>28</v>
      </c>
      <c r="B43" s="1">
        <v>1.8050836507487E-20</v>
      </c>
      <c r="C43">
        <v>0.515739013062816</v>
      </c>
      <c r="D43">
        <v>0.66500000000000004</v>
      </c>
      <c r="E43">
        <v>0.38200000000000001</v>
      </c>
      <c r="F43" s="1">
        <v>4.01053485523346E-16</v>
      </c>
    </row>
    <row r="44" spans="1:6" x14ac:dyDescent="0.2">
      <c r="A44" t="s">
        <v>798</v>
      </c>
      <c r="B44" s="1">
        <v>1.46090324055414E-39</v>
      </c>
      <c r="C44">
        <v>0.51022881586395996</v>
      </c>
      <c r="D44">
        <v>0.35099999999999998</v>
      </c>
      <c r="E44">
        <v>1.0999999999999999E-2</v>
      </c>
      <c r="F44" s="1">
        <v>3.2458348198631901E-35</v>
      </c>
    </row>
    <row r="45" spans="1:6" x14ac:dyDescent="0.2">
      <c r="A45" t="s">
        <v>441</v>
      </c>
      <c r="B45" s="1">
        <v>4.6378883564395402E-28</v>
      </c>
      <c r="C45">
        <v>0.50993832280581897</v>
      </c>
      <c r="D45">
        <v>0.997</v>
      </c>
      <c r="E45">
        <v>0.97599999999999998</v>
      </c>
      <c r="F45" s="1">
        <v>1.0304460350337401E-23</v>
      </c>
    </row>
    <row r="46" spans="1:6" x14ac:dyDescent="0.2">
      <c r="A46" t="s">
        <v>799</v>
      </c>
      <c r="B46" s="1">
        <v>1.4061232999252E-8</v>
      </c>
      <c r="C46">
        <v>0.50519902365841896</v>
      </c>
      <c r="D46">
        <v>0.23699999999999999</v>
      </c>
      <c r="E46">
        <v>9.9000000000000005E-2</v>
      </c>
      <c r="F46">
        <v>3.1241247477738199E-4</v>
      </c>
    </row>
    <row r="47" spans="1:6" x14ac:dyDescent="0.2">
      <c r="A47" t="s">
        <v>800</v>
      </c>
      <c r="B47" s="1">
        <v>3.10644263916227E-23</v>
      </c>
      <c r="C47">
        <v>0.50056071865943996</v>
      </c>
      <c r="D47">
        <v>0.497</v>
      </c>
      <c r="E47">
        <v>0.185</v>
      </c>
      <c r="F47" s="1">
        <v>6.9018942556907301E-19</v>
      </c>
    </row>
    <row r="48" spans="1:6" x14ac:dyDescent="0.2">
      <c r="A48" t="s">
        <v>801</v>
      </c>
      <c r="B48" s="1">
        <v>1.9891095932983802E-21</v>
      </c>
      <c r="C48">
        <v>0.49688289178485101</v>
      </c>
      <c r="D48">
        <v>0.64600000000000002</v>
      </c>
      <c r="E48">
        <v>0.38</v>
      </c>
      <c r="F48" s="1">
        <v>4.4194036943903503E-17</v>
      </c>
    </row>
    <row r="49" spans="1:6" x14ac:dyDescent="0.2">
      <c r="A49" t="s">
        <v>69</v>
      </c>
      <c r="B49" s="1">
        <v>2.1067260593541701E-24</v>
      </c>
      <c r="C49">
        <v>0.48989801291540003</v>
      </c>
      <c r="D49">
        <v>0.48399999999999999</v>
      </c>
      <c r="E49">
        <v>0.157</v>
      </c>
      <c r="F49" s="1">
        <v>4.6807239586731099E-20</v>
      </c>
    </row>
    <row r="50" spans="1:6" x14ac:dyDescent="0.2">
      <c r="A50" t="s">
        <v>802</v>
      </c>
      <c r="B50" s="1">
        <v>2.9316118482875801E-38</v>
      </c>
      <c r="C50">
        <v>0.48700798759428798</v>
      </c>
      <c r="D50">
        <v>0.45900000000000002</v>
      </c>
      <c r="E50">
        <v>7.0999999999999994E-2</v>
      </c>
      <c r="F50" s="1">
        <v>6.5134552045253499E-34</v>
      </c>
    </row>
    <row r="51" spans="1:6" x14ac:dyDescent="0.2">
      <c r="A51" t="s">
        <v>15</v>
      </c>
      <c r="B51" s="1">
        <v>2.3201684180286499E-35</v>
      </c>
      <c r="C51">
        <v>0.48610038362067198</v>
      </c>
      <c r="D51">
        <v>0.98399999999999999</v>
      </c>
      <c r="E51">
        <v>0.96599999999999997</v>
      </c>
      <c r="F51" s="1">
        <v>5.1549501911760602E-31</v>
      </c>
    </row>
    <row r="52" spans="1:6" x14ac:dyDescent="0.2">
      <c r="A52" t="s">
        <v>803</v>
      </c>
      <c r="B52" s="1">
        <v>4.0796830618743801E-24</v>
      </c>
      <c r="C52">
        <v>0.48311767027393299</v>
      </c>
      <c r="D52">
        <v>0.69299999999999995</v>
      </c>
      <c r="E52">
        <v>0.38</v>
      </c>
      <c r="F52" s="1">
        <v>9.0642398268724997E-20</v>
      </c>
    </row>
    <row r="53" spans="1:6" x14ac:dyDescent="0.2">
      <c r="A53" t="s">
        <v>804</v>
      </c>
      <c r="B53" s="1">
        <v>6.3613537532495406E-23</v>
      </c>
      <c r="C53">
        <v>0.47568497361408502</v>
      </c>
      <c r="D53">
        <v>0.66500000000000004</v>
      </c>
      <c r="E53">
        <v>0.34300000000000003</v>
      </c>
      <c r="F53" s="1">
        <v>1.4133655768969801E-18</v>
      </c>
    </row>
    <row r="54" spans="1:6" x14ac:dyDescent="0.2">
      <c r="A54" t="s">
        <v>171</v>
      </c>
      <c r="B54" s="1">
        <v>1.32793706531182E-19</v>
      </c>
      <c r="C54">
        <v>0.47165652328478302</v>
      </c>
      <c r="D54">
        <v>0.86399999999999999</v>
      </c>
      <c r="E54">
        <v>0.72299999999999998</v>
      </c>
      <c r="F54" s="1">
        <v>2.9504105717098001E-15</v>
      </c>
    </row>
    <row r="55" spans="1:6" x14ac:dyDescent="0.2">
      <c r="A55" t="s">
        <v>161</v>
      </c>
      <c r="B55" s="1">
        <v>3.3994858747516799E-15</v>
      </c>
      <c r="C55">
        <v>0.46848612821226998</v>
      </c>
      <c r="D55">
        <v>0.48399999999999999</v>
      </c>
      <c r="E55">
        <v>0.24199999999999999</v>
      </c>
      <c r="F55" s="1">
        <v>7.5529777165232898E-11</v>
      </c>
    </row>
    <row r="56" spans="1:6" x14ac:dyDescent="0.2">
      <c r="A56" t="s">
        <v>169</v>
      </c>
      <c r="B56" s="1">
        <v>4.5946115105760598E-20</v>
      </c>
      <c r="C56">
        <v>0.46512138748731602</v>
      </c>
      <c r="D56">
        <v>0.76600000000000001</v>
      </c>
      <c r="E56">
        <v>0.47599999999999998</v>
      </c>
      <c r="F56" s="1">
        <v>1.0208307854197901E-15</v>
      </c>
    </row>
    <row r="57" spans="1:6" x14ac:dyDescent="0.2">
      <c r="A57" t="s">
        <v>70</v>
      </c>
      <c r="B57" s="1">
        <v>5.3725750929835804E-10</v>
      </c>
      <c r="C57">
        <v>0.46292995704734902</v>
      </c>
      <c r="D57">
        <v>0.95899999999999996</v>
      </c>
      <c r="E57">
        <v>0.93300000000000005</v>
      </c>
      <c r="F57" s="1">
        <v>1.19367873415909E-5</v>
      </c>
    </row>
    <row r="58" spans="1:6" x14ac:dyDescent="0.2">
      <c r="A58" t="s">
        <v>12</v>
      </c>
      <c r="B58" s="1">
        <v>1.5905885854166E-19</v>
      </c>
      <c r="C58">
        <v>0.45871388464747298</v>
      </c>
      <c r="D58">
        <v>0.94599999999999995</v>
      </c>
      <c r="E58">
        <v>0.90800000000000003</v>
      </c>
      <c r="F58" s="1">
        <v>3.5339697190786E-15</v>
      </c>
    </row>
    <row r="59" spans="1:6" x14ac:dyDescent="0.2">
      <c r="A59" t="s">
        <v>26</v>
      </c>
      <c r="B59" s="1">
        <v>4.4588119517221999E-25</v>
      </c>
      <c r="C59">
        <v>0.45691121981619398</v>
      </c>
      <c r="D59">
        <v>0.377</v>
      </c>
      <c r="E59">
        <v>8.4000000000000005E-2</v>
      </c>
      <c r="F59" s="1">
        <v>9.9065883943363798E-21</v>
      </c>
    </row>
    <row r="60" spans="1:6" x14ac:dyDescent="0.2">
      <c r="A60" t="s">
        <v>228</v>
      </c>
      <c r="B60" s="1">
        <v>8.1768869242691596E-43</v>
      </c>
      <c r="C60">
        <v>0.43992698113166301</v>
      </c>
      <c r="D60">
        <v>1</v>
      </c>
      <c r="E60">
        <v>1</v>
      </c>
      <c r="F60" s="1">
        <v>1.8167407368341199E-38</v>
      </c>
    </row>
    <row r="61" spans="1:6" x14ac:dyDescent="0.2">
      <c r="A61" t="s">
        <v>805</v>
      </c>
      <c r="B61" s="1">
        <v>3.2872869464180899E-22</v>
      </c>
      <c r="C61">
        <v>0.43927105717630999</v>
      </c>
      <c r="D61">
        <v>0.41799999999999998</v>
      </c>
      <c r="E61">
        <v>0.127</v>
      </c>
      <c r="F61" s="1">
        <v>7.3036941375517106E-18</v>
      </c>
    </row>
    <row r="62" spans="1:6" x14ac:dyDescent="0.2">
      <c r="A62" t="s">
        <v>594</v>
      </c>
      <c r="B62" s="1">
        <v>1.4976680301442599E-20</v>
      </c>
      <c r="C62">
        <v>0.43232246590881801</v>
      </c>
      <c r="D62">
        <v>0.96499999999999997</v>
      </c>
      <c r="E62">
        <v>0.84099999999999997</v>
      </c>
      <c r="F62" s="1">
        <v>3.3275188293745201E-16</v>
      </c>
    </row>
    <row r="63" spans="1:6" x14ac:dyDescent="0.2">
      <c r="A63" t="s">
        <v>285</v>
      </c>
      <c r="B63" s="1">
        <v>9.3101465057900394E-28</v>
      </c>
      <c r="C63">
        <v>0.431664520015551</v>
      </c>
      <c r="D63">
        <v>0.97799999999999998</v>
      </c>
      <c r="E63">
        <v>0.91400000000000003</v>
      </c>
      <c r="F63" s="1">
        <v>2.0685283506564301E-23</v>
      </c>
    </row>
    <row r="64" spans="1:6" x14ac:dyDescent="0.2">
      <c r="A64" t="s">
        <v>66</v>
      </c>
      <c r="B64" s="1">
        <v>5.4819993635030999E-22</v>
      </c>
      <c r="C64">
        <v>0.42975738541012798</v>
      </c>
      <c r="D64">
        <v>0.44600000000000001</v>
      </c>
      <c r="E64">
        <v>0.14799999999999999</v>
      </c>
      <c r="F64" s="1">
        <v>1.21799061858312E-17</v>
      </c>
    </row>
    <row r="65" spans="1:6" x14ac:dyDescent="0.2">
      <c r="A65" t="s">
        <v>806</v>
      </c>
      <c r="B65" s="1">
        <v>9.1634259292638101E-43</v>
      </c>
      <c r="C65">
        <v>0.42852254009886198</v>
      </c>
      <c r="D65">
        <v>1</v>
      </c>
      <c r="E65">
        <v>0.996</v>
      </c>
      <c r="F65" s="1">
        <v>2.03592997296383E-38</v>
      </c>
    </row>
    <row r="66" spans="1:6" x14ac:dyDescent="0.2">
      <c r="A66" t="s">
        <v>332</v>
      </c>
      <c r="B66" s="1">
        <v>4.1164075076404701E-24</v>
      </c>
      <c r="C66">
        <v>0.42062441533682998</v>
      </c>
      <c r="D66">
        <v>0.74099999999999999</v>
      </c>
      <c r="E66">
        <v>0.39300000000000002</v>
      </c>
      <c r="F66" s="1">
        <v>9.1458342004755998E-20</v>
      </c>
    </row>
    <row r="67" spans="1:6" x14ac:dyDescent="0.2">
      <c r="A67" t="s">
        <v>110</v>
      </c>
      <c r="B67" s="1">
        <v>1.1972674105242199E-16</v>
      </c>
      <c r="C67">
        <v>0.42011059379110599</v>
      </c>
      <c r="D67">
        <v>1</v>
      </c>
      <c r="E67">
        <v>1</v>
      </c>
      <c r="F67" s="1">
        <v>2.6600887327027199E-12</v>
      </c>
    </row>
    <row r="68" spans="1:6" x14ac:dyDescent="0.2">
      <c r="A68" t="s">
        <v>807</v>
      </c>
      <c r="B68" s="1">
        <v>6.8147227339873404E-16</v>
      </c>
      <c r="C68">
        <v>0.41625269923716202</v>
      </c>
      <c r="D68">
        <v>0.72799999999999998</v>
      </c>
      <c r="E68">
        <v>0.48699999999999999</v>
      </c>
      <c r="F68" s="1">
        <v>1.51409509703731E-11</v>
      </c>
    </row>
    <row r="69" spans="1:6" x14ac:dyDescent="0.2">
      <c r="A69" t="s">
        <v>767</v>
      </c>
      <c r="B69" s="1">
        <v>7.2215900072895002E-20</v>
      </c>
      <c r="C69">
        <v>0.408163831276452</v>
      </c>
      <c r="D69">
        <v>0.95899999999999996</v>
      </c>
      <c r="E69">
        <v>0.86299999999999999</v>
      </c>
      <c r="F69" s="1">
        <v>1.60449286781958E-15</v>
      </c>
    </row>
    <row r="70" spans="1:6" x14ac:dyDescent="0.2">
      <c r="A70" t="s">
        <v>808</v>
      </c>
      <c r="B70" s="1">
        <v>5.5213850210813197E-15</v>
      </c>
      <c r="C70">
        <v>0.405957003031442</v>
      </c>
      <c r="D70">
        <v>0.70899999999999996</v>
      </c>
      <c r="E70">
        <v>0.47899999999999998</v>
      </c>
      <c r="F70" s="1">
        <v>1.22674132398385E-10</v>
      </c>
    </row>
    <row r="71" spans="1:6" x14ac:dyDescent="0.2">
      <c r="A71" t="s">
        <v>582</v>
      </c>
      <c r="B71" s="1">
        <v>1.2760104482804701E-11</v>
      </c>
      <c r="C71">
        <v>0.40082399510828798</v>
      </c>
      <c r="D71">
        <v>0.63</v>
      </c>
      <c r="E71">
        <v>0.42099999999999999</v>
      </c>
      <c r="F71" s="1">
        <v>2.8350400139895403E-7</v>
      </c>
    </row>
    <row r="72" spans="1:6" x14ac:dyDescent="0.2">
      <c r="A72" t="s">
        <v>21</v>
      </c>
      <c r="B72" s="1">
        <v>8.2285687757823208E-9</v>
      </c>
      <c r="C72">
        <v>0.39946281578834397</v>
      </c>
      <c r="D72">
        <v>0.92400000000000004</v>
      </c>
      <c r="E72">
        <v>0.90800000000000003</v>
      </c>
      <c r="F72">
        <v>1.8282234106033199E-4</v>
      </c>
    </row>
    <row r="73" spans="1:6" x14ac:dyDescent="0.2">
      <c r="A73" t="s">
        <v>131</v>
      </c>
      <c r="B73" s="1">
        <v>1.6058954061502501E-14</v>
      </c>
      <c r="C73">
        <v>0.39472090505787299</v>
      </c>
      <c r="D73">
        <v>0.63300000000000001</v>
      </c>
      <c r="E73">
        <v>0.39100000000000001</v>
      </c>
      <c r="F73" s="1">
        <v>3.5679784133846301E-10</v>
      </c>
    </row>
    <row r="74" spans="1:6" x14ac:dyDescent="0.2">
      <c r="A74" t="s">
        <v>765</v>
      </c>
      <c r="B74" s="1">
        <v>1.10699475061034E-17</v>
      </c>
      <c r="C74">
        <v>0.381026822883684</v>
      </c>
      <c r="D74">
        <v>0.88600000000000001</v>
      </c>
      <c r="E74">
        <v>0.7</v>
      </c>
      <c r="F74" s="1">
        <v>2.4595209369060498E-13</v>
      </c>
    </row>
    <row r="75" spans="1:6" x14ac:dyDescent="0.2">
      <c r="A75" t="s">
        <v>809</v>
      </c>
      <c r="B75" s="1">
        <v>9.9296843863947408E-13</v>
      </c>
      <c r="C75">
        <v>0.38092458812470598</v>
      </c>
      <c r="D75">
        <v>0.23400000000000001</v>
      </c>
      <c r="E75">
        <v>0.06</v>
      </c>
      <c r="F75" s="1">
        <v>2.2061772769691801E-8</v>
      </c>
    </row>
    <row r="76" spans="1:6" x14ac:dyDescent="0.2">
      <c r="A76" t="s">
        <v>47</v>
      </c>
      <c r="B76" s="1">
        <v>4.6255411063569797E-11</v>
      </c>
      <c r="C76">
        <v>0.38069144373441599</v>
      </c>
      <c r="D76">
        <v>0.58199999999999996</v>
      </c>
      <c r="E76">
        <v>0.38</v>
      </c>
      <c r="F76" s="1">
        <v>1.0277027230103901E-6</v>
      </c>
    </row>
    <row r="77" spans="1:6" x14ac:dyDescent="0.2">
      <c r="A77" t="s">
        <v>142</v>
      </c>
      <c r="B77" s="1">
        <v>8.3661627400576898E-8</v>
      </c>
      <c r="C77">
        <v>0.379034474055223</v>
      </c>
      <c r="D77">
        <v>0.94899999999999995</v>
      </c>
      <c r="E77">
        <v>0.93600000000000005</v>
      </c>
      <c r="F77">
        <v>1.85879403758602E-3</v>
      </c>
    </row>
    <row r="78" spans="1:6" x14ac:dyDescent="0.2">
      <c r="A78" t="s">
        <v>810</v>
      </c>
      <c r="B78" s="1">
        <v>1.44732640553414E-22</v>
      </c>
      <c r="C78">
        <v>0.37327768869315198</v>
      </c>
      <c r="D78">
        <v>1</v>
      </c>
      <c r="E78">
        <v>0.996</v>
      </c>
      <c r="F78" s="1">
        <v>3.2156698078157501E-18</v>
      </c>
    </row>
    <row r="79" spans="1:6" x14ac:dyDescent="0.2">
      <c r="A79" t="s">
        <v>338</v>
      </c>
      <c r="B79" s="1">
        <v>1.06407500796752E-10</v>
      </c>
      <c r="C79">
        <v>0.37203738515162399</v>
      </c>
      <c r="D79">
        <v>0.49399999999999999</v>
      </c>
      <c r="E79">
        <v>0.28799999999999998</v>
      </c>
      <c r="F79" s="1">
        <v>2.36416185270223E-6</v>
      </c>
    </row>
    <row r="80" spans="1:6" x14ac:dyDescent="0.2">
      <c r="A80" t="s">
        <v>811</v>
      </c>
      <c r="B80" s="1">
        <v>2.9801504198459301E-14</v>
      </c>
      <c r="C80">
        <v>0.36893792591447699</v>
      </c>
      <c r="D80">
        <v>0.56299999999999994</v>
      </c>
      <c r="E80">
        <v>0.33500000000000002</v>
      </c>
      <c r="F80" s="1">
        <v>6.6212982028136899E-10</v>
      </c>
    </row>
    <row r="81" spans="1:6" x14ac:dyDescent="0.2">
      <c r="A81" t="s">
        <v>812</v>
      </c>
      <c r="B81" s="1">
        <v>1.3853364333201401E-20</v>
      </c>
      <c r="C81">
        <v>0.368206642251381</v>
      </c>
      <c r="D81">
        <v>0.53500000000000003</v>
      </c>
      <c r="E81">
        <v>0.23200000000000001</v>
      </c>
      <c r="F81" s="1">
        <v>3.07794048755069E-16</v>
      </c>
    </row>
    <row r="82" spans="1:6" x14ac:dyDescent="0.2">
      <c r="A82" t="s">
        <v>760</v>
      </c>
      <c r="B82" s="1">
        <v>2.3764556043982501E-22</v>
      </c>
      <c r="C82">
        <v>0.36754997295045599</v>
      </c>
      <c r="D82">
        <v>0.40799999999999997</v>
      </c>
      <c r="E82">
        <v>0.11600000000000001</v>
      </c>
      <c r="F82" s="1">
        <v>5.2800090618520297E-18</v>
      </c>
    </row>
    <row r="83" spans="1:6" x14ac:dyDescent="0.2">
      <c r="A83" t="s">
        <v>57</v>
      </c>
      <c r="B83" s="1">
        <v>7.8434579282815899E-13</v>
      </c>
      <c r="C83">
        <v>0.36670343390232801</v>
      </c>
      <c r="D83">
        <v>0.78500000000000003</v>
      </c>
      <c r="E83">
        <v>0.60099999999999998</v>
      </c>
      <c r="F83" s="1">
        <v>1.7426594825056E-8</v>
      </c>
    </row>
    <row r="84" spans="1:6" x14ac:dyDescent="0.2">
      <c r="A84" t="s">
        <v>190</v>
      </c>
      <c r="B84" s="1">
        <v>1.26231628230931E-17</v>
      </c>
      <c r="C84">
        <v>0.36608779503607197</v>
      </c>
      <c r="D84">
        <v>0.90500000000000003</v>
      </c>
      <c r="E84">
        <v>0.753</v>
      </c>
      <c r="F84" s="1">
        <v>2.8046143160348301E-13</v>
      </c>
    </row>
    <row r="85" spans="1:6" x14ac:dyDescent="0.2">
      <c r="A85" t="s">
        <v>48</v>
      </c>
      <c r="B85" s="1">
        <v>1.7327624397173201E-14</v>
      </c>
      <c r="C85">
        <v>0.362498569043954</v>
      </c>
      <c r="D85">
        <v>0.71199999999999997</v>
      </c>
      <c r="E85">
        <v>0.47899999999999998</v>
      </c>
      <c r="F85" s="1">
        <v>3.8498515885639399E-10</v>
      </c>
    </row>
    <row r="86" spans="1:6" x14ac:dyDescent="0.2">
      <c r="A86" t="s">
        <v>84</v>
      </c>
      <c r="B86" s="1">
        <v>8.5643339886277199E-10</v>
      </c>
      <c r="C86">
        <v>0.36039895783173398</v>
      </c>
      <c r="D86">
        <v>0.63</v>
      </c>
      <c r="E86">
        <v>0.45900000000000002</v>
      </c>
      <c r="F86" s="1">
        <v>1.9028237255933099E-5</v>
      </c>
    </row>
    <row r="87" spans="1:6" x14ac:dyDescent="0.2">
      <c r="A87" t="s">
        <v>813</v>
      </c>
      <c r="B87" s="1">
        <v>1.73952571585157E-16</v>
      </c>
      <c r="C87">
        <v>0.35972231942273603</v>
      </c>
      <c r="D87">
        <v>0.75600000000000001</v>
      </c>
      <c r="E87">
        <v>0.49099999999999999</v>
      </c>
      <c r="F87" s="1">
        <v>3.8648782354790101E-12</v>
      </c>
    </row>
    <row r="88" spans="1:6" x14ac:dyDescent="0.2">
      <c r="A88" t="s">
        <v>164</v>
      </c>
      <c r="B88" s="1">
        <v>1.2376746120862E-10</v>
      </c>
      <c r="C88">
        <v>0.35696128226838097</v>
      </c>
      <c r="D88">
        <v>0.74399999999999999</v>
      </c>
      <c r="E88">
        <v>0.63500000000000001</v>
      </c>
      <c r="F88" s="1">
        <v>2.7498654531331299E-6</v>
      </c>
    </row>
    <row r="89" spans="1:6" x14ac:dyDescent="0.2">
      <c r="A89" t="s">
        <v>29</v>
      </c>
      <c r="B89" s="1">
        <v>5.9094329562753101E-8</v>
      </c>
      <c r="C89">
        <v>0.35650082694191298</v>
      </c>
      <c r="D89">
        <v>0.86399999999999999</v>
      </c>
      <c r="E89">
        <v>0.85399999999999998</v>
      </c>
      <c r="F89">
        <v>1.31295781422525E-3</v>
      </c>
    </row>
    <row r="90" spans="1:6" x14ac:dyDescent="0.2">
      <c r="A90" t="s">
        <v>55</v>
      </c>
      <c r="B90" s="1">
        <v>2.8953252408693001E-18</v>
      </c>
      <c r="C90">
        <v>0.35602876185445198</v>
      </c>
      <c r="D90">
        <v>0.38300000000000001</v>
      </c>
      <c r="E90">
        <v>0.127</v>
      </c>
      <c r="F90" s="1">
        <v>6.4328336201634096E-14</v>
      </c>
    </row>
    <row r="91" spans="1:6" x14ac:dyDescent="0.2">
      <c r="A91" t="s">
        <v>814</v>
      </c>
      <c r="B91" s="1">
        <v>1.2109487280036601E-12</v>
      </c>
      <c r="C91">
        <v>0.35044699093336401</v>
      </c>
      <c r="D91">
        <v>0.63</v>
      </c>
      <c r="E91">
        <v>0.39900000000000002</v>
      </c>
      <c r="F91" s="1">
        <v>2.6904858838785301E-8</v>
      </c>
    </row>
    <row r="92" spans="1:6" x14ac:dyDescent="0.2">
      <c r="A92" t="s">
        <v>815</v>
      </c>
      <c r="B92" s="1">
        <v>1.21351914511494E-16</v>
      </c>
      <c r="C92">
        <v>0.350087025508309</v>
      </c>
      <c r="D92">
        <v>0.90200000000000002</v>
      </c>
      <c r="E92">
        <v>0.76600000000000001</v>
      </c>
      <c r="F92" s="1">
        <v>2.69619683661638E-12</v>
      </c>
    </row>
    <row r="93" spans="1:6" x14ac:dyDescent="0.2">
      <c r="A93" t="s">
        <v>816</v>
      </c>
      <c r="B93" s="1">
        <v>2.0470638275976798E-9</v>
      </c>
      <c r="C93">
        <v>0.33410906957540398</v>
      </c>
      <c r="D93">
        <v>0.63</v>
      </c>
      <c r="E93">
        <v>0.42299999999999999</v>
      </c>
      <c r="F93" s="1">
        <v>4.5481664121565298E-5</v>
      </c>
    </row>
    <row r="94" spans="1:6" x14ac:dyDescent="0.2">
      <c r="A94" t="s">
        <v>817</v>
      </c>
      <c r="B94" s="1">
        <v>3.6793919590211601E-8</v>
      </c>
      <c r="C94">
        <v>0.33352766294261899</v>
      </c>
      <c r="D94">
        <v>0.48399999999999999</v>
      </c>
      <c r="E94">
        <v>0.32</v>
      </c>
      <c r="F94">
        <v>8.1748730545532096E-4</v>
      </c>
    </row>
    <row r="95" spans="1:6" x14ac:dyDescent="0.2">
      <c r="A95" t="s">
        <v>45</v>
      </c>
      <c r="B95" s="1">
        <v>1.8652334382445301E-23</v>
      </c>
      <c r="C95">
        <v>0.33141042213758998</v>
      </c>
      <c r="D95">
        <v>0.215</v>
      </c>
      <c r="E95">
        <v>6.0000000000000001E-3</v>
      </c>
      <c r="F95" s="1">
        <v>4.1441756530917002E-19</v>
      </c>
    </row>
    <row r="96" spans="1:6" x14ac:dyDescent="0.2">
      <c r="A96" t="s">
        <v>257</v>
      </c>
      <c r="B96" s="1">
        <v>2.6605630935583099E-10</v>
      </c>
      <c r="C96">
        <v>0.32898535063358197</v>
      </c>
      <c r="D96">
        <v>0.81</v>
      </c>
      <c r="E96">
        <v>0.70599999999999996</v>
      </c>
      <c r="F96" s="1">
        <v>5.9112390812678496E-6</v>
      </c>
    </row>
    <row r="97" spans="1:6" x14ac:dyDescent="0.2">
      <c r="A97" t="s">
        <v>818</v>
      </c>
      <c r="B97" s="1">
        <v>3.8194212502160301E-29</v>
      </c>
      <c r="C97">
        <v>0.32826869750266402</v>
      </c>
      <c r="D97">
        <v>1</v>
      </c>
      <c r="E97">
        <v>0.99399999999999999</v>
      </c>
      <c r="F97" s="1">
        <v>8.4859901337299801E-25</v>
      </c>
    </row>
    <row r="98" spans="1:6" x14ac:dyDescent="0.2">
      <c r="A98" t="s">
        <v>176</v>
      </c>
      <c r="B98" s="1">
        <v>3.98154844686193E-13</v>
      </c>
      <c r="C98">
        <v>0.32681022576741398</v>
      </c>
      <c r="D98">
        <v>0.81599999999999995</v>
      </c>
      <c r="E98">
        <v>0.65700000000000003</v>
      </c>
      <c r="F98" s="1">
        <v>8.8462043392378393E-9</v>
      </c>
    </row>
    <row r="99" spans="1:6" x14ac:dyDescent="0.2">
      <c r="A99" t="s">
        <v>819</v>
      </c>
      <c r="B99" s="1">
        <v>9.0072865512106595E-13</v>
      </c>
      <c r="C99">
        <v>0.32477679333445603</v>
      </c>
      <c r="D99">
        <v>0.26600000000000001</v>
      </c>
      <c r="E99">
        <v>7.9000000000000001E-2</v>
      </c>
      <c r="F99" s="1">
        <v>2.00123892594799E-8</v>
      </c>
    </row>
    <row r="100" spans="1:6" x14ac:dyDescent="0.2">
      <c r="A100" t="s">
        <v>820</v>
      </c>
      <c r="B100" s="1">
        <v>4.9139101070442402E-26</v>
      </c>
      <c r="C100">
        <v>0.32374728256735902</v>
      </c>
      <c r="D100">
        <v>0.997</v>
      </c>
      <c r="E100">
        <v>0.99099999999999999</v>
      </c>
      <c r="F100" s="1">
        <v>1.0917725475830901E-21</v>
      </c>
    </row>
    <row r="101" spans="1:6" x14ac:dyDescent="0.2">
      <c r="A101" t="s">
        <v>821</v>
      </c>
      <c r="B101" s="1">
        <v>3.8669439321595998E-24</v>
      </c>
      <c r="C101">
        <v>0.323272684775948</v>
      </c>
      <c r="D101">
        <v>1</v>
      </c>
      <c r="E101">
        <v>0.97899999999999998</v>
      </c>
      <c r="F101" s="1">
        <v>8.5915760284722101E-20</v>
      </c>
    </row>
    <row r="102" spans="1:6" x14ac:dyDescent="0.2">
      <c r="A102" t="s">
        <v>822</v>
      </c>
      <c r="B102" s="1">
        <v>1.0147046506883899E-32</v>
      </c>
      <c r="C102">
        <v>0.32267457320956699</v>
      </c>
      <c r="D102">
        <v>1</v>
      </c>
      <c r="E102">
        <v>1</v>
      </c>
      <c r="F102" s="1">
        <v>2.2544707928994502E-28</v>
      </c>
    </row>
    <row r="103" spans="1:6" x14ac:dyDescent="0.2">
      <c r="A103" t="s">
        <v>823</v>
      </c>
      <c r="B103" s="1">
        <v>1.5942737587071401E-24</v>
      </c>
      <c r="C103">
        <v>0.32029815461694999</v>
      </c>
      <c r="D103">
        <v>1</v>
      </c>
      <c r="E103">
        <v>0.996</v>
      </c>
      <c r="F103" s="1">
        <v>3.5421574370955198E-20</v>
      </c>
    </row>
    <row r="104" spans="1:6" x14ac:dyDescent="0.2">
      <c r="A104" t="s">
        <v>824</v>
      </c>
      <c r="B104" s="1">
        <v>4.7711596008407297E-24</v>
      </c>
      <c r="C104">
        <v>0.32007472983479601</v>
      </c>
      <c r="D104">
        <v>1</v>
      </c>
      <c r="E104">
        <v>0.97</v>
      </c>
      <c r="F104" s="1">
        <v>1.06005624011479E-19</v>
      </c>
    </row>
    <row r="105" spans="1:6" x14ac:dyDescent="0.2">
      <c r="A105" t="s">
        <v>75</v>
      </c>
      <c r="B105" s="1">
        <v>1.85568500427196E-19</v>
      </c>
      <c r="C105">
        <v>0.31814885074360899</v>
      </c>
      <c r="D105">
        <v>0.39600000000000002</v>
      </c>
      <c r="E105">
        <v>0.11600000000000001</v>
      </c>
      <c r="F105" s="1">
        <v>4.1229609424914397E-15</v>
      </c>
    </row>
    <row r="106" spans="1:6" x14ac:dyDescent="0.2">
      <c r="A106" t="s">
        <v>91</v>
      </c>
      <c r="B106" s="1">
        <v>3.2661393883568299E-16</v>
      </c>
      <c r="C106">
        <v>0.318028073705239</v>
      </c>
      <c r="D106">
        <v>0.503</v>
      </c>
      <c r="E106">
        <v>0.23200000000000001</v>
      </c>
      <c r="F106" s="1">
        <v>7.2567084930512103E-12</v>
      </c>
    </row>
    <row r="107" spans="1:6" x14ac:dyDescent="0.2">
      <c r="A107" t="s">
        <v>608</v>
      </c>
      <c r="B107" s="1">
        <v>3.5465201002622897E-17</v>
      </c>
      <c r="C107">
        <v>0.31782585332478003</v>
      </c>
      <c r="D107">
        <v>0.98699999999999999</v>
      </c>
      <c r="E107">
        <v>0.96399999999999997</v>
      </c>
      <c r="F107" s="1">
        <v>7.87965835876275E-13</v>
      </c>
    </row>
    <row r="108" spans="1:6" x14ac:dyDescent="0.2">
      <c r="A108" t="s">
        <v>411</v>
      </c>
      <c r="B108" s="1">
        <v>1.7356537751552601E-24</v>
      </c>
      <c r="C108">
        <v>0.31765454034213197</v>
      </c>
      <c r="D108">
        <v>0.997</v>
      </c>
      <c r="E108">
        <v>0.99099999999999999</v>
      </c>
      <c r="F108" s="1">
        <v>3.8562755576399603E-20</v>
      </c>
    </row>
    <row r="109" spans="1:6" x14ac:dyDescent="0.2">
      <c r="A109" t="s">
        <v>825</v>
      </c>
      <c r="B109" s="1">
        <v>1.8524413064445601E-15</v>
      </c>
      <c r="C109">
        <v>0.31716644017856499</v>
      </c>
      <c r="D109">
        <v>0.99399999999999999</v>
      </c>
      <c r="E109">
        <v>0.97199999999999998</v>
      </c>
      <c r="F109" s="1">
        <v>4.1157540946585302E-11</v>
      </c>
    </row>
    <row r="110" spans="1:6" x14ac:dyDescent="0.2">
      <c r="A110" t="s">
        <v>172</v>
      </c>
      <c r="B110" s="1">
        <v>6.42980906611605E-22</v>
      </c>
      <c r="C110">
        <v>0.31678059470330999</v>
      </c>
      <c r="D110">
        <v>1</v>
      </c>
      <c r="E110">
        <v>0.996</v>
      </c>
      <c r="F110" s="1">
        <v>1.42857497830966E-17</v>
      </c>
    </row>
    <row r="111" spans="1:6" x14ac:dyDescent="0.2">
      <c r="A111" t="s">
        <v>826</v>
      </c>
      <c r="B111" s="1">
        <v>3.4803336696899102E-31</v>
      </c>
      <c r="C111">
        <v>0.31641932514849902</v>
      </c>
      <c r="D111">
        <v>0.47499999999999998</v>
      </c>
      <c r="E111">
        <v>0.109</v>
      </c>
      <c r="F111" s="1">
        <v>7.7326053473170301E-27</v>
      </c>
    </row>
    <row r="112" spans="1:6" x14ac:dyDescent="0.2">
      <c r="A112" t="s">
        <v>431</v>
      </c>
      <c r="B112" s="1">
        <v>3.7875988395235699E-10</v>
      </c>
      <c r="C112">
        <v>0.31444741166117401</v>
      </c>
      <c r="D112">
        <v>0.50900000000000001</v>
      </c>
      <c r="E112">
        <v>0.307</v>
      </c>
      <c r="F112" s="1">
        <v>8.4152871016534692E-6</v>
      </c>
    </row>
    <row r="113" spans="1:6" x14ac:dyDescent="0.2">
      <c r="A113" t="s">
        <v>827</v>
      </c>
      <c r="B113" s="1">
        <v>1.7289568745107199E-14</v>
      </c>
      <c r="C113">
        <v>0.31260028519782102</v>
      </c>
      <c r="D113">
        <v>0.98099999999999998</v>
      </c>
      <c r="E113">
        <v>0.94799999999999995</v>
      </c>
      <c r="F113" s="1">
        <v>3.8413963837879101E-10</v>
      </c>
    </row>
    <row r="114" spans="1:6" x14ac:dyDescent="0.2">
      <c r="A114" t="s">
        <v>96</v>
      </c>
      <c r="B114" s="1">
        <v>4.30771735993217E-15</v>
      </c>
      <c r="C114">
        <v>0.312380025716678</v>
      </c>
      <c r="D114">
        <v>0.99399999999999999</v>
      </c>
      <c r="E114">
        <v>0.95899999999999996</v>
      </c>
      <c r="F114" s="1">
        <v>9.5708864302972996E-11</v>
      </c>
    </row>
    <row r="115" spans="1:6" x14ac:dyDescent="0.2">
      <c r="A115" t="s">
        <v>779</v>
      </c>
      <c r="B115" s="1">
        <v>6.7878152404144296E-15</v>
      </c>
      <c r="C115">
        <v>0.308426975783271</v>
      </c>
      <c r="D115">
        <v>0.98699999999999999</v>
      </c>
      <c r="E115">
        <v>0.97199999999999998</v>
      </c>
      <c r="F115" s="1">
        <v>1.5081167901152799E-10</v>
      </c>
    </row>
    <row r="116" spans="1:6" x14ac:dyDescent="0.2">
      <c r="A116" t="s">
        <v>774</v>
      </c>
      <c r="B116" s="1">
        <v>2.1850647302577299E-12</v>
      </c>
      <c r="C116">
        <v>0.307639388123438</v>
      </c>
      <c r="D116">
        <v>0.80700000000000005</v>
      </c>
      <c r="E116">
        <v>0.66300000000000003</v>
      </c>
      <c r="F116" s="1">
        <v>4.8547768176866301E-8</v>
      </c>
    </row>
    <row r="117" spans="1:6" x14ac:dyDescent="0.2">
      <c r="A117" t="s">
        <v>194</v>
      </c>
      <c r="B117" s="1">
        <v>1.9432326956765401E-39</v>
      </c>
      <c r="C117">
        <v>0.30320624569791998</v>
      </c>
      <c r="D117">
        <v>1</v>
      </c>
      <c r="E117">
        <v>1</v>
      </c>
      <c r="F117" s="1">
        <v>4.3174744032541398E-35</v>
      </c>
    </row>
    <row r="118" spans="1:6" x14ac:dyDescent="0.2">
      <c r="A118" t="s">
        <v>828</v>
      </c>
      <c r="B118" s="1">
        <v>7.6439701183616297E-14</v>
      </c>
      <c r="C118">
        <v>0.30316032050353597</v>
      </c>
      <c r="D118">
        <v>0.92700000000000005</v>
      </c>
      <c r="E118">
        <v>0.81799999999999995</v>
      </c>
      <c r="F118" s="1">
        <v>1.6983372808975901E-9</v>
      </c>
    </row>
    <row r="119" spans="1:6" x14ac:dyDescent="0.2">
      <c r="A119" t="s">
        <v>829</v>
      </c>
      <c r="B119" s="1">
        <v>1.80930312831332E-20</v>
      </c>
      <c r="C119">
        <v>0.30183665613807498</v>
      </c>
      <c r="D119">
        <v>0.997</v>
      </c>
      <c r="E119">
        <v>0.97</v>
      </c>
      <c r="F119" s="1">
        <v>4.01990969048653E-16</v>
      </c>
    </row>
    <row r="120" spans="1:6" x14ac:dyDescent="0.2">
      <c r="A120" t="s">
        <v>830</v>
      </c>
      <c r="B120" s="1">
        <v>1.0628635291859501E-14</v>
      </c>
      <c r="C120">
        <v>0.30177310767246501</v>
      </c>
      <c r="D120">
        <v>0.96799999999999997</v>
      </c>
      <c r="E120">
        <v>0.92900000000000005</v>
      </c>
      <c r="F120" s="1">
        <v>2.36147018914535E-10</v>
      </c>
    </row>
    <row r="121" spans="1:6" x14ac:dyDescent="0.2">
      <c r="A121" t="s">
        <v>831</v>
      </c>
      <c r="B121" s="1">
        <v>1.74648395608881E-26</v>
      </c>
      <c r="C121">
        <v>0.30169771332313999</v>
      </c>
      <c r="D121">
        <v>1</v>
      </c>
      <c r="E121">
        <v>0.998</v>
      </c>
      <c r="F121" s="1">
        <v>3.8803380536381198E-22</v>
      </c>
    </row>
    <row r="122" spans="1:6" x14ac:dyDescent="0.2">
      <c r="A122" t="s">
        <v>832</v>
      </c>
      <c r="B122" s="1">
        <v>9.2264711148176807E-12</v>
      </c>
      <c r="C122">
        <v>0.30093241825767197</v>
      </c>
      <c r="D122">
        <v>0.59199999999999997</v>
      </c>
      <c r="E122">
        <v>0.38</v>
      </c>
      <c r="F122" s="1">
        <v>2.04993735229019E-7</v>
      </c>
    </row>
    <row r="123" spans="1:6" x14ac:dyDescent="0.2">
      <c r="A123" t="s">
        <v>833</v>
      </c>
      <c r="B123" s="1">
        <v>1.6869322018326801E-12</v>
      </c>
      <c r="C123">
        <v>0.30087416347884699</v>
      </c>
      <c r="D123">
        <v>0.20899999999999999</v>
      </c>
      <c r="E123">
        <v>4.9000000000000002E-2</v>
      </c>
      <c r="F123" s="1">
        <v>3.7480259660318499E-8</v>
      </c>
    </row>
    <row r="124" spans="1:6" x14ac:dyDescent="0.2">
      <c r="A124" t="s">
        <v>20</v>
      </c>
      <c r="B124" s="1">
        <v>7.2372114892648499E-13</v>
      </c>
      <c r="C124">
        <v>0.29989002319728902</v>
      </c>
      <c r="D124">
        <v>0.313</v>
      </c>
      <c r="E124">
        <v>0.114</v>
      </c>
      <c r="F124" s="1">
        <v>1.6079636486848699E-8</v>
      </c>
    </row>
    <row r="125" spans="1:6" x14ac:dyDescent="0.2">
      <c r="A125" t="s">
        <v>834</v>
      </c>
      <c r="B125" s="1">
        <v>8.8432143009628704E-14</v>
      </c>
      <c r="C125">
        <v>0.29835037701169598</v>
      </c>
      <c r="D125">
        <v>0.55400000000000005</v>
      </c>
      <c r="E125">
        <v>0.32</v>
      </c>
      <c r="F125" s="1">
        <v>1.9647853533879299E-9</v>
      </c>
    </row>
    <row r="126" spans="1:6" x14ac:dyDescent="0.2">
      <c r="A126" t="s">
        <v>835</v>
      </c>
      <c r="B126" s="1">
        <v>1.3231940823174499E-28</v>
      </c>
      <c r="C126">
        <v>0.297926539306689</v>
      </c>
      <c r="D126">
        <v>1</v>
      </c>
      <c r="E126">
        <v>1</v>
      </c>
      <c r="F126" s="1">
        <v>2.9398726120929099E-24</v>
      </c>
    </row>
    <row r="127" spans="1:6" x14ac:dyDescent="0.2">
      <c r="A127" t="s">
        <v>836</v>
      </c>
      <c r="B127" s="1">
        <v>1.84309095331967E-23</v>
      </c>
      <c r="C127">
        <v>0.29763863951531799</v>
      </c>
      <c r="D127">
        <v>1</v>
      </c>
      <c r="E127">
        <v>0.996</v>
      </c>
      <c r="F127" s="1">
        <v>4.0949794800856399E-19</v>
      </c>
    </row>
    <row r="128" spans="1:6" x14ac:dyDescent="0.2">
      <c r="A128" t="s">
        <v>837</v>
      </c>
      <c r="B128" s="1">
        <v>1.68260566331057E-11</v>
      </c>
      <c r="C128">
        <v>0.29721999086895501</v>
      </c>
      <c r="D128">
        <v>0.64600000000000002</v>
      </c>
      <c r="E128">
        <v>0.44400000000000001</v>
      </c>
      <c r="F128" s="1">
        <v>3.7384132627434302E-7</v>
      </c>
    </row>
    <row r="129" spans="1:6" x14ac:dyDescent="0.2">
      <c r="A129" t="s">
        <v>838</v>
      </c>
      <c r="B129" s="1">
        <v>8.6785505908256205E-11</v>
      </c>
      <c r="C129">
        <v>0.29674118211060801</v>
      </c>
      <c r="D129">
        <v>0.75</v>
      </c>
      <c r="E129">
        <v>0.59699999999999998</v>
      </c>
      <c r="F129" s="1">
        <v>1.9282003702696401E-6</v>
      </c>
    </row>
    <row r="130" spans="1:6" x14ac:dyDescent="0.2">
      <c r="A130" t="s">
        <v>839</v>
      </c>
      <c r="B130" s="1">
        <v>3.6224561389526197E-8</v>
      </c>
      <c r="C130">
        <v>0.295287253414317</v>
      </c>
      <c r="D130">
        <v>0.55700000000000005</v>
      </c>
      <c r="E130">
        <v>0.39100000000000001</v>
      </c>
      <c r="F130">
        <v>8.0483730495249195E-4</v>
      </c>
    </row>
    <row r="131" spans="1:6" x14ac:dyDescent="0.2">
      <c r="A131" t="s">
        <v>87</v>
      </c>
      <c r="B131" s="1">
        <v>1.2076597083910501E-11</v>
      </c>
      <c r="C131">
        <v>0.29381995288186402</v>
      </c>
      <c r="D131">
        <v>0.78500000000000003</v>
      </c>
      <c r="E131">
        <v>0.58599999999999997</v>
      </c>
      <c r="F131" s="1">
        <v>2.68317834010325E-7</v>
      </c>
    </row>
    <row r="132" spans="1:6" x14ac:dyDescent="0.2">
      <c r="A132" t="s">
        <v>156</v>
      </c>
      <c r="B132" s="1">
        <v>7.0140021196131602E-12</v>
      </c>
      <c r="C132">
        <v>0.29298638707381802</v>
      </c>
      <c r="D132">
        <v>0.53200000000000003</v>
      </c>
      <c r="E132">
        <v>0.30499999999999999</v>
      </c>
      <c r="F132" s="1">
        <v>1.5583709909356499E-7</v>
      </c>
    </row>
    <row r="133" spans="1:6" x14ac:dyDescent="0.2">
      <c r="A133" t="s">
        <v>588</v>
      </c>
      <c r="B133" s="1">
        <v>6.8958752993211197E-23</v>
      </c>
      <c r="C133">
        <v>0.29272747891102902</v>
      </c>
      <c r="D133">
        <v>0.307</v>
      </c>
      <c r="E133">
        <v>4.9000000000000002E-2</v>
      </c>
      <c r="F133" s="1">
        <v>1.53212557400317E-18</v>
      </c>
    </row>
    <row r="134" spans="1:6" x14ac:dyDescent="0.2">
      <c r="A134" t="s">
        <v>292</v>
      </c>
      <c r="B134" s="1">
        <v>2.4457050064066701E-11</v>
      </c>
      <c r="C134">
        <v>0.29110219404752702</v>
      </c>
      <c r="D134">
        <v>0.88300000000000001</v>
      </c>
      <c r="E134">
        <v>0.81299999999999994</v>
      </c>
      <c r="F134" s="1">
        <v>5.4338673832343405E-7</v>
      </c>
    </row>
    <row r="135" spans="1:6" x14ac:dyDescent="0.2">
      <c r="A135" t="s">
        <v>840</v>
      </c>
      <c r="B135" s="1">
        <v>5.4502476614607995E-32</v>
      </c>
      <c r="C135">
        <v>0.28936836542854699</v>
      </c>
      <c r="D135">
        <v>1</v>
      </c>
      <c r="E135">
        <v>1</v>
      </c>
      <c r="F135" s="1">
        <v>1.21093602542336E-27</v>
      </c>
    </row>
    <row r="136" spans="1:6" x14ac:dyDescent="0.2">
      <c r="A136" t="s">
        <v>841</v>
      </c>
      <c r="B136" s="1">
        <v>1.43942448417062E-19</v>
      </c>
      <c r="C136">
        <v>0.288990459149638</v>
      </c>
      <c r="D136">
        <v>1</v>
      </c>
      <c r="E136">
        <v>0.98699999999999999</v>
      </c>
      <c r="F136" s="1">
        <v>3.1981133189302802E-15</v>
      </c>
    </row>
    <row r="137" spans="1:6" x14ac:dyDescent="0.2">
      <c r="A137" t="s">
        <v>842</v>
      </c>
      <c r="B137" s="1">
        <v>2.3911725454453401E-10</v>
      </c>
      <c r="C137">
        <v>0.28723351860722102</v>
      </c>
      <c r="D137">
        <v>0.76300000000000001</v>
      </c>
      <c r="E137">
        <v>0.58399999999999996</v>
      </c>
      <c r="F137" s="1">
        <v>5.3127071614704599E-6</v>
      </c>
    </row>
    <row r="138" spans="1:6" x14ac:dyDescent="0.2">
      <c r="A138" t="s">
        <v>605</v>
      </c>
      <c r="B138" s="1">
        <v>2.1020227899132999E-14</v>
      </c>
      <c r="C138">
        <v>0.28666072622879102</v>
      </c>
      <c r="D138">
        <v>0.33200000000000002</v>
      </c>
      <c r="E138">
        <v>0.114</v>
      </c>
      <c r="F138" s="1">
        <v>4.6702742346293805E-10</v>
      </c>
    </row>
    <row r="139" spans="1:6" x14ac:dyDescent="0.2">
      <c r="A139" t="s">
        <v>843</v>
      </c>
      <c r="B139" s="1">
        <v>1.7086756845410699E-17</v>
      </c>
      <c r="C139">
        <v>0.28631805158130602</v>
      </c>
      <c r="D139">
        <v>1</v>
      </c>
      <c r="E139">
        <v>0.96099999999999997</v>
      </c>
      <c r="F139" s="1">
        <v>3.7963356359133502E-13</v>
      </c>
    </row>
    <row r="140" spans="1:6" x14ac:dyDescent="0.2">
      <c r="A140" t="s">
        <v>844</v>
      </c>
      <c r="B140" s="1">
        <v>4.42848329945562E-13</v>
      </c>
      <c r="C140">
        <v>0.28537123539892001</v>
      </c>
      <c r="D140">
        <v>0.33200000000000002</v>
      </c>
      <c r="E140">
        <v>0.122</v>
      </c>
      <c r="F140" s="1">
        <v>9.8392041947304908E-9</v>
      </c>
    </row>
    <row r="141" spans="1:6" x14ac:dyDescent="0.2">
      <c r="A141" t="s">
        <v>845</v>
      </c>
      <c r="B141" s="1">
        <v>3.05140208717971E-9</v>
      </c>
      <c r="C141">
        <v>0.283921579823734</v>
      </c>
      <c r="D141">
        <v>0.90800000000000003</v>
      </c>
      <c r="E141">
        <v>0.82799999999999996</v>
      </c>
      <c r="F141" s="1">
        <v>6.7796051572958794E-5</v>
      </c>
    </row>
    <row r="142" spans="1:6" x14ac:dyDescent="0.2">
      <c r="A142" t="s">
        <v>570</v>
      </c>
      <c r="B142" s="1">
        <v>8.2503724406515199E-8</v>
      </c>
      <c r="C142">
        <v>0.282454961375187</v>
      </c>
      <c r="D142">
        <v>0.65200000000000002</v>
      </c>
      <c r="E142">
        <v>0.51100000000000001</v>
      </c>
      <c r="F142">
        <v>1.8330677488639501E-3</v>
      </c>
    </row>
    <row r="143" spans="1:6" x14ac:dyDescent="0.2">
      <c r="A143" t="s">
        <v>846</v>
      </c>
      <c r="B143" s="1">
        <v>2.6434042260179598E-21</v>
      </c>
      <c r="C143">
        <v>0.28173246578303601</v>
      </c>
      <c r="D143">
        <v>0.30399999999999999</v>
      </c>
      <c r="E143">
        <v>5.6000000000000001E-2</v>
      </c>
      <c r="F143" s="1">
        <v>5.8731155093666998E-17</v>
      </c>
    </row>
    <row r="144" spans="1:6" x14ac:dyDescent="0.2">
      <c r="A144" t="s">
        <v>220</v>
      </c>
      <c r="B144" s="1">
        <v>1.1686239406970099E-11</v>
      </c>
      <c r="C144">
        <v>0.27938115554543203</v>
      </c>
      <c r="D144">
        <v>0.94899999999999995</v>
      </c>
      <c r="E144">
        <v>0.84299999999999997</v>
      </c>
      <c r="F144" s="1">
        <v>2.5964486714406197E-7</v>
      </c>
    </row>
    <row r="145" spans="1:6" x14ac:dyDescent="0.2">
      <c r="A145" t="s">
        <v>847</v>
      </c>
      <c r="B145" s="1">
        <v>1.28670972138789E-13</v>
      </c>
      <c r="C145">
        <v>0.278521893553345</v>
      </c>
      <c r="D145">
        <v>0.44900000000000001</v>
      </c>
      <c r="E145">
        <v>0.21</v>
      </c>
      <c r="F145" s="1">
        <v>2.8588116589795998E-9</v>
      </c>
    </row>
    <row r="146" spans="1:6" x14ac:dyDescent="0.2">
      <c r="A146" t="s">
        <v>848</v>
      </c>
      <c r="B146" s="1">
        <v>1.65586608406693E-9</v>
      </c>
      <c r="C146">
        <v>0.27761682160796802</v>
      </c>
      <c r="D146">
        <v>0.94299999999999995</v>
      </c>
      <c r="E146">
        <v>0.88</v>
      </c>
      <c r="F146" s="1">
        <v>3.6790032655799097E-5</v>
      </c>
    </row>
    <row r="147" spans="1:6" x14ac:dyDescent="0.2">
      <c r="A147" t="s">
        <v>238</v>
      </c>
      <c r="B147" s="1">
        <v>1.6231681931904201E-11</v>
      </c>
      <c r="C147">
        <v>0.27531098682690502</v>
      </c>
      <c r="D147">
        <v>0.79700000000000004</v>
      </c>
      <c r="E147">
        <v>0.60499999999999998</v>
      </c>
      <c r="F147" s="1">
        <v>3.6063550916304701E-7</v>
      </c>
    </row>
    <row r="148" spans="1:6" x14ac:dyDescent="0.2">
      <c r="A148" t="s">
        <v>191</v>
      </c>
      <c r="B148" s="1">
        <v>4.8465528008189504E-13</v>
      </c>
      <c r="C148">
        <v>0.27490168509039398</v>
      </c>
      <c r="D148">
        <v>0.97199999999999998</v>
      </c>
      <c r="E148">
        <v>0.91200000000000003</v>
      </c>
      <c r="F148" s="1">
        <v>1.0768071012859501E-8</v>
      </c>
    </row>
    <row r="149" spans="1:6" x14ac:dyDescent="0.2">
      <c r="A149" t="s">
        <v>148</v>
      </c>
      <c r="B149" s="1">
        <v>1.4869681161871299E-7</v>
      </c>
      <c r="C149">
        <v>0.27446991329901799</v>
      </c>
      <c r="D149">
        <v>0.80100000000000005</v>
      </c>
      <c r="E149">
        <v>0.70599999999999996</v>
      </c>
      <c r="F149">
        <v>3.3037457605445799E-3</v>
      </c>
    </row>
    <row r="150" spans="1:6" x14ac:dyDescent="0.2">
      <c r="A150" t="s">
        <v>63</v>
      </c>
      <c r="B150" s="1">
        <v>2.4152741949082001E-10</v>
      </c>
      <c r="C150">
        <v>0.27434258703176101</v>
      </c>
      <c r="D150">
        <v>0.68</v>
      </c>
      <c r="E150">
        <v>0.47399999999999998</v>
      </c>
      <c r="F150" s="1">
        <v>5.3662562062470401E-6</v>
      </c>
    </row>
    <row r="151" spans="1:6" x14ac:dyDescent="0.2">
      <c r="A151" t="s">
        <v>849</v>
      </c>
      <c r="B151" s="1">
        <v>1.5764933705464401E-14</v>
      </c>
      <c r="C151">
        <v>0.27332672993554302</v>
      </c>
      <c r="D151">
        <v>0.29099999999999998</v>
      </c>
      <c r="E151">
        <v>8.5999999999999993E-2</v>
      </c>
      <c r="F151" s="1">
        <v>3.5026529706800902E-10</v>
      </c>
    </row>
    <row r="152" spans="1:6" x14ac:dyDescent="0.2">
      <c r="A152" t="s">
        <v>850</v>
      </c>
      <c r="B152" s="1">
        <v>3.3414135592782401E-15</v>
      </c>
      <c r="C152">
        <v>0.27319407275166002</v>
      </c>
      <c r="D152">
        <v>0.36099999999999999</v>
      </c>
      <c r="E152">
        <v>0.124</v>
      </c>
      <c r="F152" s="1">
        <v>7.4239526460043895E-11</v>
      </c>
    </row>
    <row r="153" spans="1:6" x14ac:dyDescent="0.2">
      <c r="A153" t="s">
        <v>851</v>
      </c>
      <c r="B153" s="1">
        <v>1.2079153199530701E-9</v>
      </c>
      <c r="C153">
        <v>0.27276739980103398</v>
      </c>
      <c r="D153">
        <v>0.82</v>
      </c>
      <c r="E153">
        <v>0.69099999999999995</v>
      </c>
      <c r="F153" s="1">
        <v>2.6837462578717299E-5</v>
      </c>
    </row>
    <row r="154" spans="1:6" x14ac:dyDescent="0.2">
      <c r="A154" t="s">
        <v>217</v>
      </c>
      <c r="B154" s="1">
        <v>1.0912944819639601E-7</v>
      </c>
      <c r="C154">
        <v>0.27211281796266501</v>
      </c>
      <c r="D154">
        <v>0.60099999999999998</v>
      </c>
      <c r="E154">
        <v>0.45900000000000002</v>
      </c>
      <c r="F154">
        <v>2.42463808002752E-3</v>
      </c>
    </row>
    <row r="155" spans="1:6" x14ac:dyDescent="0.2">
      <c r="A155" t="s">
        <v>604</v>
      </c>
      <c r="B155" s="1">
        <v>2.4678979710511801E-33</v>
      </c>
      <c r="C155">
        <v>0.27006374456674198</v>
      </c>
      <c r="D155">
        <v>1</v>
      </c>
      <c r="E155">
        <v>1</v>
      </c>
      <c r="F155" s="1">
        <v>5.4831757120815004E-29</v>
      </c>
    </row>
    <row r="156" spans="1:6" x14ac:dyDescent="0.2">
      <c r="A156" t="s">
        <v>852</v>
      </c>
      <c r="B156" s="1">
        <v>6.1808640744609503E-14</v>
      </c>
      <c r="C156">
        <v>0.26966466638925002</v>
      </c>
      <c r="D156">
        <v>0.96199999999999997</v>
      </c>
      <c r="E156">
        <v>0.93799999999999994</v>
      </c>
      <c r="F156" s="1">
        <v>1.3732643800637301E-9</v>
      </c>
    </row>
    <row r="157" spans="1:6" x14ac:dyDescent="0.2">
      <c r="A157" t="s">
        <v>282</v>
      </c>
      <c r="B157" s="1">
        <v>4.1937895076392901E-19</v>
      </c>
      <c r="C157">
        <v>0.26964093299604203</v>
      </c>
      <c r="D157">
        <v>1</v>
      </c>
      <c r="E157">
        <v>0.996</v>
      </c>
      <c r="F157" s="1">
        <v>9.3177615280729697E-15</v>
      </c>
    </row>
    <row r="158" spans="1:6" x14ac:dyDescent="0.2">
      <c r="A158" t="s">
        <v>853</v>
      </c>
      <c r="B158" s="1">
        <v>7.20146467638794E-26</v>
      </c>
      <c r="C158">
        <v>0.268526191254497</v>
      </c>
      <c r="D158">
        <v>1</v>
      </c>
      <c r="E158">
        <v>1</v>
      </c>
      <c r="F158" s="1">
        <v>1.60002142179987E-21</v>
      </c>
    </row>
    <row r="159" spans="1:6" x14ac:dyDescent="0.2">
      <c r="A159" t="s">
        <v>854</v>
      </c>
      <c r="B159" s="1">
        <v>8.2853991921434698E-13</v>
      </c>
      <c r="C159">
        <v>0.26837675749121198</v>
      </c>
      <c r="D159">
        <v>0.35799999999999998</v>
      </c>
      <c r="E159">
        <v>0.14599999999999999</v>
      </c>
      <c r="F159" s="1">
        <v>1.84084999251044E-8</v>
      </c>
    </row>
    <row r="160" spans="1:6" x14ac:dyDescent="0.2">
      <c r="A160" t="s">
        <v>603</v>
      </c>
      <c r="B160" s="1">
        <v>2.3613836825279701E-11</v>
      </c>
      <c r="C160">
        <v>0.267671371667971</v>
      </c>
      <c r="D160">
        <v>0.60399999999999998</v>
      </c>
      <c r="E160">
        <v>0.378</v>
      </c>
      <c r="F160" s="1">
        <v>5.2465222658406496E-7</v>
      </c>
    </row>
    <row r="161" spans="1:6" x14ac:dyDescent="0.2">
      <c r="A161" t="s">
        <v>855</v>
      </c>
      <c r="B161" s="1">
        <v>1.34517484007065E-11</v>
      </c>
      <c r="C161">
        <v>0.267313166562404</v>
      </c>
      <c r="D161">
        <v>1</v>
      </c>
      <c r="E161">
        <v>0.97899999999999998</v>
      </c>
      <c r="F161" s="1">
        <v>2.9887094596689702E-7</v>
      </c>
    </row>
    <row r="162" spans="1:6" x14ac:dyDescent="0.2">
      <c r="A162" t="s">
        <v>200</v>
      </c>
      <c r="B162" s="1">
        <v>2.5182689270892598E-10</v>
      </c>
      <c r="C162">
        <v>0.26712806047480497</v>
      </c>
      <c r="D162">
        <v>0.56000000000000005</v>
      </c>
      <c r="E162">
        <v>0.35399999999999998</v>
      </c>
      <c r="F162" s="1">
        <v>5.59508990220692E-6</v>
      </c>
    </row>
    <row r="163" spans="1:6" x14ac:dyDescent="0.2">
      <c r="A163" t="s">
        <v>37</v>
      </c>
      <c r="B163" s="1">
        <v>6.0920790854214401E-10</v>
      </c>
      <c r="C163">
        <v>0.26711158521366302</v>
      </c>
      <c r="D163">
        <v>0.95599999999999996</v>
      </c>
      <c r="E163">
        <v>0.95499999999999996</v>
      </c>
      <c r="F163" s="1">
        <v>1.3535381311989399E-5</v>
      </c>
    </row>
    <row r="164" spans="1:6" x14ac:dyDescent="0.2">
      <c r="A164" t="s">
        <v>856</v>
      </c>
      <c r="B164" s="1">
        <v>7.3438729629518296E-13</v>
      </c>
      <c r="C164">
        <v>0.26698655278118799</v>
      </c>
      <c r="D164">
        <v>0.98399999999999999</v>
      </c>
      <c r="E164">
        <v>0.94</v>
      </c>
      <c r="F164" s="1">
        <v>1.6316616949086401E-8</v>
      </c>
    </row>
    <row r="165" spans="1:6" x14ac:dyDescent="0.2">
      <c r="A165" t="s">
        <v>857</v>
      </c>
      <c r="B165" s="1">
        <v>7.0369811363461604E-15</v>
      </c>
      <c r="C165">
        <v>0.26658901056004503</v>
      </c>
      <c r="D165">
        <v>0.316</v>
      </c>
      <c r="E165">
        <v>9.9000000000000005E-2</v>
      </c>
      <c r="F165" s="1">
        <v>1.5634764688733901E-10</v>
      </c>
    </row>
    <row r="166" spans="1:6" x14ac:dyDescent="0.2">
      <c r="A166" t="s">
        <v>858</v>
      </c>
      <c r="B166" s="1">
        <v>2.4133539478026899E-16</v>
      </c>
      <c r="C166">
        <v>0.26577674769186699</v>
      </c>
      <c r="D166">
        <v>0.97499999999999998</v>
      </c>
      <c r="E166">
        <v>0.92700000000000005</v>
      </c>
      <c r="F166" s="1">
        <v>5.3619898012280301E-12</v>
      </c>
    </row>
    <row r="167" spans="1:6" x14ac:dyDescent="0.2">
      <c r="A167" t="s">
        <v>859</v>
      </c>
      <c r="B167" s="1">
        <v>2.14030697380839E-9</v>
      </c>
      <c r="C167">
        <v>0.26521078011478599</v>
      </c>
      <c r="D167">
        <v>0.78800000000000003</v>
      </c>
      <c r="E167">
        <v>0.63100000000000001</v>
      </c>
      <c r="F167" s="1">
        <v>4.75533403440749E-5</v>
      </c>
    </row>
    <row r="168" spans="1:6" x14ac:dyDescent="0.2">
      <c r="A168" t="s">
        <v>860</v>
      </c>
      <c r="B168" s="1">
        <v>3.0634772385013599E-16</v>
      </c>
      <c r="C168">
        <v>0.263550146699846</v>
      </c>
      <c r="D168">
        <v>1</v>
      </c>
      <c r="E168">
        <v>0.998</v>
      </c>
      <c r="F168" s="1">
        <v>6.8064337285023302E-12</v>
      </c>
    </row>
    <row r="169" spans="1:6" x14ac:dyDescent="0.2">
      <c r="A169" t="s">
        <v>397</v>
      </c>
      <c r="B169" s="1">
        <v>7.7569475628961303E-7</v>
      </c>
      <c r="C169">
        <v>0.261863846753014</v>
      </c>
      <c r="D169">
        <v>0.70599999999999996</v>
      </c>
      <c r="E169">
        <v>0.57499999999999996</v>
      </c>
      <c r="F169">
        <v>1.7234386095242599E-2</v>
      </c>
    </row>
    <row r="170" spans="1:6" x14ac:dyDescent="0.2">
      <c r="A170" t="s">
        <v>861</v>
      </c>
      <c r="B170" s="1">
        <v>3.10014087766548E-21</v>
      </c>
      <c r="C170">
        <v>0.26157669965994401</v>
      </c>
      <c r="D170">
        <v>0.20300000000000001</v>
      </c>
      <c r="E170">
        <v>8.9999999999999993E-3</v>
      </c>
      <c r="F170" s="1">
        <v>6.8878930019971695E-17</v>
      </c>
    </row>
    <row r="171" spans="1:6" x14ac:dyDescent="0.2">
      <c r="A171" t="s">
        <v>602</v>
      </c>
      <c r="B171" s="1">
        <v>2.3243934303137601E-10</v>
      </c>
      <c r="C171">
        <v>0.260346181865586</v>
      </c>
      <c r="D171">
        <v>0.85799999999999998</v>
      </c>
      <c r="E171">
        <v>0.73799999999999999</v>
      </c>
      <c r="F171" s="1">
        <v>5.1643373234711E-6</v>
      </c>
    </row>
    <row r="172" spans="1:6" x14ac:dyDescent="0.2">
      <c r="A172" t="s">
        <v>862</v>
      </c>
      <c r="B172" s="1">
        <v>5.3528155855880601E-12</v>
      </c>
      <c r="C172">
        <v>0.259709553695599</v>
      </c>
      <c r="D172">
        <v>0.25</v>
      </c>
      <c r="E172">
        <v>7.4999999999999997E-2</v>
      </c>
      <c r="F172" s="1">
        <v>1.18928856680595E-7</v>
      </c>
    </row>
    <row r="173" spans="1:6" x14ac:dyDescent="0.2">
      <c r="A173" t="s">
        <v>863</v>
      </c>
      <c r="B173" s="1">
        <v>4.3859796552460101E-13</v>
      </c>
      <c r="C173">
        <v>0.258790212311863</v>
      </c>
      <c r="D173">
        <v>0.48699999999999999</v>
      </c>
      <c r="E173">
        <v>0.23799999999999999</v>
      </c>
      <c r="F173" s="1">
        <v>9.7447695980255794E-9</v>
      </c>
    </row>
    <row r="174" spans="1:6" x14ac:dyDescent="0.2">
      <c r="A174" t="s">
        <v>864</v>
      </c>
      <c r="B174" s="1">
        <v>7.3098968734506698E-10</v>
      </c>
      <c r="C174">
        <v>0.25857244212749497</v>
      </c>
      <c r="D174">
        <v>0.98099999999999998</v>
      </c>
      <c r="E174">
        <v>0.93300000000000005</v>
      </c>
      <c r="F174" s="1">
        <v>1.62411288734327E-5</v>
      </c>
    </row>
    <row r="175" spans="1:6" x14ac:dyDescent="0.2">
      <c r="A175" t="s">
        <v>865</v>
      </c>
      <c r="B175" s="1">
        <v>6.6293875296153502E-9</v>
      </c>
      <c r="C175">
        <v>0.25780182369905502</v>
      </c>
      <c r="D175">
        <v>0.78500000000000003</v>
      </c>
      <c r="E175">
        <v>0.63700000000000001</v>
      </c>
      <c r="F175">
        <v>1.4729173213299401E-4</v>
      </c>
    </row>
    <row r="176" spans="1:6" x14ac:dyDescent="0.2">
      <c r="A176" t="s">
        <v>298</v>
      </c>
      <c r="B176" s="1">
        <v>3.5642261412516898E-13</v>
      </c>
      <c r="C176">
        <v>0.25744559906930398</v>
      </c>
      <c r="D176">
        <v>0.95299999999999996</v>
      </c>
      <c r="E176">
        <v>0.93100000000000005</v>
      </c>
      <c r="F176" s="1">
        <v>7.9189976406329998E-9</v>
      </c>
    </row>
    <row r="177" spans="1:6" x14ac:dyDescent="0.2">
      <c r="A177" t="s">
        <v>866</v>
      </c>
      <c r="B177" s="1">
        <v>2.55298778809787E-20</v>
      </c>
      <c r="C177">
        <v>0.25734281012437699</v>
      </c>
      <c r="D177">
        <v>1</v>
      </c>
      <c r="E177">
        <v>1</v>
      </c>
      <c r="F177" s="1">
        <v>5.6722282675958497E-16</v>
      </c>
    </row>
    <row r="178" spans="1:6" x14ac:dyDescent="0.2">
      <c r="A178" t="s">
        <v>867</v>
      </c>
      <c r="B178" s="1">
        <v>1.1323918381124401E-7</v>
      </c>
      <c r="C178">
        <v>0.256722877038569</v>
      </c>
      <c r="D178">
        <v>0.66800000000000004</v>
      </c>
      <c r="E178">
        <v>0.52600000000000002</v>
      </c>
      <c r="F178">
        <v>2.5159481859182101E-3</v>
      </c>
    </row>
    <row r="179" spans="1:6" x14ac:dyDescent="0.2">
      <c r="A179" t="s">
        <v>27</v>
      </c>
      <c r="B179" s="1">
        <v>1.49282007437886E-10</v>
      </c>
      <c r="C179">
        <v>0.25578926370320199</v>
      </c>
      <c r="D179">
        <v>0.96799999999999997</v>
      </c>
      <c r="E179">
        <v>0.94599999999999995</v>
      </c>
      <c r="F179" s="1">
        <v>3.31674764125495E-6</v>
      </c>
    </row>
    <row r="180" spans="1:6" x14ac:dyDescent="0.2">
      <c r="A180" t="s">
        <v>205</v>
      </c>
      <c r="B180" s="1">
        <v>1.49700296990649E-36</v>
      </c>
      <c r="C180">
        <v>0.25339481271790099</v>
      </c>
      <c r="D180">
        <v>1</v>
      </c>
      <c r="E180">
        <v>1</v>
      </c>
      <c r="F180" s="1">
        <v>3.3260411985382501E-32</v>
      </c>
    </row>
    <row r="181" spans="1:6" x14ac:dyDescent="0.2">
      <c r="A181" t="s">
        <v>868</v>
      </c>
      <c r="B181" s="1">
        <v>1.2415142203482001E-13</v>
      </c>
      <c r="C181">
        <v>0.252990797736317</v>
      </c>
      <c r="D181">
        <v>0.31</v>
      </c>
      <c r="E181">
        <v>0.105</v>
      </c>
      <c r="F181" s="1">
        <v>2.7583962947696298E-9</v>
      </c>
    </row>
    <row r="182" spans="1:6" x14ac:dyDescent="0.2">
      <c r="A182" t="s">
        <v>773</v>
      </c>
      <c r="B182" s="1">
        <v>4.4984622320926997E-10</v>
      </c>
      <c r="C182">
        <v>0.25295803493083502</v>
      </c>
      <c r="D182">
        <v>0.63</v>
      </c>
      <c r="E182">
        <v>0.40100000000000002</v>
      </c>
      <c r="F182" s="1">
        <v>9.9946833872635596E-6</v>
      </c>
    </row>
    <row r="183" spans="1:6" x14ac:dyDescent="0.2">
      <c r="A183" t="s">
        <v>869</v>
      </c>
      <c r="B183" s="1">
        <v>5.7524810394678698E-19</v>
      </c>
      <c r="C183">
        <v>0.25238064487478701</v>
      </c>
      <c r="D183">
        <v>1</v>
      </c>
      <c r="E183">
        <v>0.998</v>
      </c>
      <c r="F183" s="1">
        <v>1.2780862373489699E-14</v>
      </c>
    </row>
    <row r="184" spans="1:6" x14ac:dyDescent="0.2">
      <c r="A184" t="s">
        <v>870</v>
      </c>
      <c r="B184" s="1">
        <v>6.1286978655273103E-8</v>
      </c>
      <c r="C184">
        <v>0.252364255835412</v>
      </c>
      <c r="D184">
        <v>0.63</v>
      </c>
      <c r="E184">
        <v>0.46800000000000003</v>
      </c>
      <c r="F184">
        <v>1.3616740917628599E-3</v>
      </c>
    </row>
    <row r="185" spans="1:6" x14ac:dyDescent="0.2">
      <c r="A185" t="s">
        <v>11</v>
      </c>
      <c r="B185" s="1">
        <v>1.56982375265191E-8</v>
      </c>
      <c r="C185">
        <v>0.25177886608217398</v>
      </c>
      <c r="D185">
        <v>0.17699999999999999</v>
      </c>
      <c r="E185">
        <v>5.1999999999999998E-2</v>
      </c>
      <c r="F185">
        <v>3.4878344136420199E-4</v>
      </c>
    </row>
    <row r="186" spans="1:6" x14ac:dyDescent="0.2">
      <c r="A186" t="s">
        <v>579</v>
      </c>
      <c r="B186" s="1">
        <v>5.4197532269577998E-7</v>
      </c>
      <c r="C186">
        <v>0.25131869030140203</v>
      </c>
      <c r="D186">
        <v>0.77800000000000002</v>
      </c>
      <c r="E186">
        <v>0.7</v>
      </c>
      <c r="F186">
        <v>1.20416077196548E-2</v>
      </c>
    </row>
    <row r="187" spans="1:6" x14ac:dyDescent="0.2">
      <c r="A187" t="s">
        <v>871</v>
      </c>
      <c r="B187" s="1">
        <v>3.3498424707055798E-19</v>
      </c>
      <c r="C187">
        <v>0.25092734831243102</v>
      </c>
      <c r="D187">
        <v>0.16800000000000001</v>
      </c>
      <c r="E187">
        <v>2E-3</v>
      </c>
      <c r="F187" s="1">
        <v>7.44268000141367E-15</v>
      </c>
    </row>
    <row r="188" spans="1:6" x14ac:dyDescent="0.2">
      <c r="A188" t="s">
        <v>872</v>
      </c>
      <c r="B188" s="1">
        <v>6.2254273727526295E-14</v>
      </c>
      <c r="C188">
        <v>0.25055516403866002</v>
      </c>
      <c r="D188">
        <v>0.99099999999999999</v>
      </c>
      <c r="E188">
        <v>0.97</v>
      </c>
      <c r="F188" s="1">
        <v>1.3831654536781801E-9</v>
      </c>
    </row>
    <row r="189" spans="1:6" x14ac:dyDescent="0.2">
      <c r="A189" t="s">
        <v>873</v>
      </c>
      <c r="B189" s="1">
        <v>3.6064340617675698E-9</v>
      </c>
      <c r="C189">
        <v>0.25034928235579301</v>
      </c>
      <c r="D189">
        <v>0.5</v>
      </c>
      <c r="E189">
        <v>0.30499999999999999</v>
      </c>
      <c r="F189" s="1">
        <v>8.0127751984351904E-5</v>
      </c>
    </row>
    <row r="190" spans="1:6" x14ac:dyDescent="0.2">
      <c r="A190" t="s">
        <v>874</v>
      </c>
      <c r="B190" s="1">
        <v>9.2992901910627802E-11</v>
      </c>
      <c r="C190">
        <v>-0.25010657697148803</v>
      </c>
      <c r="D190">
        <v>0.13</v>
      </c>
      <c r="E190">
        <v>0.33</v>
      </c>
      <c r="F190" s="1">
        <v>2.0661162946503299E-6</v>
      </c>
    </row>
    <row r="191" spans="1:6" x14ac:dyDescent="0.2">
      <c r="A191" t="s">
        <v>875</v>
      </c>
      <c r="B191" s="1">
        <v>3.9534410368468703E-9</v>
      </c>
      <c r="C191">
        <v>-0.250410677654549</v>
      </c>
      <c r="D191">
        <v>0.78200000000000003</v>
      </c>
      <c r="E191">
        <v>0.85399999999999998</v>
      </c>
      <c r="F191" s="1">
        <v>8.7837552956663794E-5</v>
      </c>
    </row>
    <row r="192" spans="1:6" x14ac:dyDescent="0.2">
      <c r="A192" t="s">
        <v>698</v>
      </c>
      <c r="B192" s="1">
        <v>2.9919512517142399E-10</v>
      </c>
      <c r="C192">
        <v>-0.250949604788064</v>
      </c>
      <c r="D192">
        <v>0.54100000000000004</v>
      </c>
      <c r="E192">
        <v>0.747</v>
      </c>
      <c r="F192" s="1">
        <v>6.6475172910586998E-6</v>
      </c>
    </row>
    <row r="193" spans="1:6" x14ac:dyDescent="0.2">
      <c r="A193" t="s">
        <v>427</v>
      </c>
      <c r="B193" s="1">
        <v>3.9978991893936798E-9</v>
      </c>
      <c r="C193">
        <v>-0.25141246297098802</v>
      </c>
      <c r="D193">
        <v>0.79700000000000004</v>
      </c>
      <c r="E193">
        <v>0.89700000000000002</v>
      </c>
      <c r="F193" s="1">
        <v>8.8825324189948694E-5</v>
      </c>
    </row>
    <row r="194" spans="1:6" x14ac:dyDescent="0.2">
      <c r="A194" t="s">
        <v>876</v>
      </c>
      <c r="B194" s="1">
        <v>6.8492807178700105E-14</v>
      </c>
      <c r="C194">
        <v>-0.25164919706532202</v>
      </c>
      <c r="D194">
        <v>3.2000000000000001E-2</v>
      </c>
      <c r="E194">
        <v>0.22500000000000001</v>
      </c>
      <c r="F194" s="1">
        <v>1.52177318989636E-9</v>
      </c>
    </row>
    <row r="195" spans="1:6" x14ac:dyDescent="0.2">
      <c r="A195" t="s">
        <v>493</v>
      </c>
      <c r="B195" s="1">
        <v>8.0831393099606197E-11</v>
      </c>
      <c r="C195">
        <v>-0.251814296100839</v>
      </c>
      <c r="D195">
        <v>3.5000000000000003E-2</v>
      </c>
      <c r="E195">
        <v>0.193</v>
      </c>
      <c r="F195" s="1">
        <v>1.79591189188705E-6</v>
      </c>
    </row>
    <row r="196" spans="1:6" x14ac:dyDescent="0.2">
      <c r="A196" t="s">
        <v>354</v>
      </c>
      <c r="B196" s="1">
        <v>9.4657707258914807E-8</v>
      </c>
      <c r="C196">
        <v>-0.25233577450389599</v>
      </c>
      <c r="D196">
        <v>0.70299999999999996</v>
      </c>
      <c r="E196">
        <v>0.79400000000000004</v>
      </c>
      <c r="F196">
        <v>2.1031049398785701E-3</v>
      </c>
    </row>
    <row r="197" spans="1:6" x14ac:dyDescent="0.2">
      <c r="A197" t="s">
        <v>877</v>
      </c>
      <c r="B197" s="1">
        <v>2.3593783402534899E-10</v>
      </c>
      <c r="C197">
        <v>-0.25351765251408898</v>
      </c>
      <c r="D197">
        <v>0.38600000000000001</v>
      </c>
      <c r="E197">
        <v>0.59</v>
      </c>
      <c r="F197" s="1">
        <v>5.2420667963752098E-6</v>
      </c>
    </row>
    <row r="198" spans="1:6" x14ac:dyDescent="0.2">
      <c r="A198" t="s">
        <v>415</v>
      </c>
      <c r="B198" s="1">
        <v>2.4200411027199099E-10</v>
      </c>
      <c r="C198">
        <v>-0.25409630311706699</v>
      </c>
      <c r="D198">
        <v>0.82299999999999995</v>
      </c>
      <c r="E198">
        <v>0.90600000000000003</v>
      </c>
      <c r="F198" s="1">
        <v>5.3768473220230904E-6</v>
      </c>
    </row>
    <row r="199" spans="1:6" x14ac:dyDescent="0.2">
      <c r="A199" t="s">
        <v>878</v>
      </c>
      <c r="B199" s="1">
        <v>1.06200608783511E-10</v>
      </c>
      <c r="C199">
        <v>-0.254338048023101</v>
      </c>
      <c r="D199">
        <v>0.22800000000000001</v>
      </c>
      <c r="E199">
        <v>0.44</v>
      </c>
      <c r="F199" s="1">
        <v>2.3595651259520399E-6</v>
      </c>
    </row>
    <row r="200" spans="1:6" x14ac:dyDescent="0.2">
      <c r="A200" t="s">
        <v>879</v>
      </c>
      <c r="B200" s="1">
        <v>1.7089116543797801E-10</v>
      </c>
      <c r="C200">
        <v>-0.25439374988201002</v>
      </c>
      <c r="D200">
        <v>0.28199999999999997</v>
      </c>
      <c r="E200">
        <v>0.498</v>
      </c>
      <c r="F200" s="1">
        <v>3.796859913701E-6</v>
      </c>
    </row>
    <row r="201" spans="1:6" x14ac:dyDescent="0.2">
      <c r="A201" t="s">
        <v>880</v>
      </c>
      <c r="B201" s="1">
        <v>4.6069826570809798E-8</v>
      </c>
      <c r="C201">
        <v>-0.25446488550758201</v>
      </c>
      <c r="D201">
        <v>0.29099999999999998</v>
      </c>
      <c r="E201">
        <v>0.46800000000000003</v>
      </c>
      <c r="F201">
        <v>1.02357940675025E-3</v>
      </c>
    </row>
    <row r="202" spans="1:6" x14ac:dyDescent="0.2">
      <c r="A202" t="s">
        <v>881</v>
      </c>
      <c r="B202" s="1">
        <v>1.8162116673684801E-9</v>
      </c>
      <c r="C202">
        <v>-0.25488213624511702</v>
      </c>
      <c r="D202">
        <v>0.60399999999999998</v>
      </c>
      <c r="E202">
        <v>0.77300000000000002</v>
      </c>
      <c r="F202" s="1">
        <v>4.03525908255929E-5</v>
      </c>
    </row>
    <row r="203" spans="1:6" x14ac:dyDescent="0.2">
      <c r="A203" t="s">
        <v>882</v>
      </c>
      <c r="B203" s="1">
        <v>2.4484622333432501E-8</v>
      </c>
      <c r="C203">
        <v>-0.255106818881839</v>
      </c>
      <c r="D203">
        <v>0.313</v>
      </c>
      <c r="E203">
        <v>0.5</v>
      </c>
      <c r="F203">
        <v>5.4399933900420403E-4</v>
      </c>
    </row>
    <row r="204" spans="1:6" x14ac:dyDescent="0.2">
      <c r="A204" t="s">
        <v>883</v>
      </c>
      <c r="B204" s="1">
        <v>9.3514866346405298E-12</v>
      </c>
      <c r="C204">
        <v>-0.25597159880994702</v>
      </c>
      <c r="D204">
        <v>0.28499999999999998</v>
      </c>
      <c r="E204">
        <v>0.52400000000000002</v>
      </c>
      <c r="F204" s="1">
        <v>2.07771330048443E-7</v>
      </c>
    </row>
    <row r="205" spans="1:6" x14ac:dyDescent="0.2">
      <c r="A205" t="s">
        <v>884</v>
      </c>
      <c r="B205" s="1">
        <v>9.2392087593943393E-12</v>
      </c>
      <c r="C205">
        <v>-0.25604551327166603</v>
      </c>
      <c r="D205">
        <v>0.17100000000000001</v>
      </c>
      <c r="E205">
        <v>0.39100000000000001</v>
      </c>
      <c r="F205" s="1">
        <v>2.05276740216223E-7</v>
      </c>
    </row>
    <row r="206" spans="1:6" x14ac:dyDescent="0.2">
      <c r="A206" t="s">
        <v>346</v>
      </c>
      <c r="B206" s="1">
        <v>9.3898198678126104E-11</v>
      </c>
      <c r="C206">
        <v>-0.25636293308692898</v>
      </c>
      <c r="D206">
        <v>0.32300000000000001</v>
      </c>
      <c r="E206">
        <v>0.54300000000000004</v>
      </c>
      <c r="F206" s="1">
        <v>2.0862301782306098E-6</v>
      </c>
    </row>
    <row r="207" spans="1:6" x14ac:dyDescent="0.2">
      <c r="A207" t="s">
        <v>885</v>
      </c>
      <c r="B207" s="1">
        <v>3.5670253564605897E-8</v>
      </c>
      <c r="C207">
        <v>-0.25672102423638099</v>
      </c>
      <c r="D207">
        <v>0.54100000000000004</v>
      </c>
      <c r="E207">
        <v>0.69299999999999995</v>
      </c>
      <c r="F207">
        <v>7.9252169369841395E-4</v>
      </c>
    </row>
    <row r="208" spans="1:6" x14ac:dyDescent="0.2">
      <c r="A208" t="s">
        <v>886</v>
      </c>
      <c r="B208" s="1">
        <v>2.0383580201295202E-9</v>
      </c>
      <c r="C208">
        <v>-0.25689736376191302</v>
      </c>
      <c r="D208">
        <v>0.77200000000000002</v>
      </c>
      <c r="E208">
        <v>0.84799999999999998</v>
      </c>
      <c r="F208" s="1">
        <v>4.52882384912376E-5</v>
      </c>
    </row>
    <row r="209" spans="1:6" x14ac:dyDescent="0.2">
      <c r="A209" t="s">
        <v>887</v>
      </c>
      <c r="B209" s="1">
        <v>6.1800293246705494E-8</v>
      </c>
      <c r="C209">
        <v>-0.25728108146960399</v>
      </c>
      <c r="D209">
        <v>0.38600000000000001</v>
      </c>
      <c r="E209">
        <v>0.54900000000000004</v>
      </c>
      <c r="F209">
        <v>1.3730789153553E-3</v>
      </c>
    </row>
    <row r="210" spans="1:6" x14ac:dyDescent="0.2">
      <c r="A210" t="s">
        <v>888</v>
      </c>
      <c r="B210" s="1">
        <v>9.8789355581161802E-8</v>
      </c>
      <c r="C210">
        <v>-0.25756592649937399</v>
      </c>
      <c r="D210">
        <v>0.66500000000000004</v>
      </c>
      <c r="E210">
        <v>0.78300000000000003</v>
      </c>
      <c r="F210">
        <v>2.1949019023022498E-3</v>
      </c>
    </row>
    <row r="211" spans="1:6" x14ac:dyDescent="0.2">
      <c r="A211" t="s">
        <v>381</v>
      </c>
      <c r="B211" s="1">
        <v>6.6633369343504496E-12</v>
      </c>
      <c r="C211">
        <v>-0.25776100077401998</v>
      </c>
      <c r="D211">
        <v>0.06</v>
      </c>
      <c r="E211">
        <v>0.247</v>
      </c>
      <c r="F211" s="1">
        <v>1.4804602000739801E-7</v>
      </c>
    </row>
    <row r="212" spans="1:6" x14ac:dyDescent="0.2">
      <c r="A212" t="s">
        <v>889</v>
      </c>
      <c r="B212" s="1">
        <v>2.5093253244458301E-8</v>
      </c>
      <c r="C212">
        <v>-0.25782017412236102</v>
      </c>
      <c r="D212">
        <v>0.47499999999999998</v>
      </c>
      <c r="E212">
        <v>0.627</v>
      </c>
      <c r="F212">
        <v>5.5752190058537402E-4</v>
      </c>
    </row>
    <row r="213" spans="1:6" x14ac:dyDescent="0.2">
      <c r="A213" t="s">
        <v>890</v>
      </c>
      <c r="B213" s="1">
        <v>4.9302245185506099E-15</v>
      </c>
      <c r="C213">
        <v>-0.25814793995014501</v>
      </c>
      <c r="D213">
        <v>1</v>
      </c>
      <c r="E213">
        <v>1</v>
      </c>
      <c r="F213" s="1">
        <v>1.09539728353157E-10</v>
      </c>
    </row>
    <row r="214" spans="1:6" x14ac:dyDescent="0.2">
      <c r="A214" t="s">
        <v>14</v>
      </c>
      <c r="B214" s="1">
        <v>1.2885552008432699E-25</v>
      </c>
      <c r="C214">
        <v>-0.25863277273940799</v>
      </c>
      <c r="D214">
        <v>1</v>
      </c>
      <c r="E214">
        <v>1</v>
      </c>
      <c r="F214" s="1">
        <v>2.8629119452335801E-21</v>
      </c>
    </row>
    <row r="215" spans="1:6" x14ac:dyDescent="0.2">
      <c r="A215" t="s">
        <v>891</v>
      </c>
      <c r="B215" s="1">
        <v>3.5397336912746402E-8</v>
      </c>
      <c r="C215">
        <v>-0.25905825253125098</v>
      </c>
      <c r="D215">
        <v>0.16800000000000001</v>
      </c>
      <c r="E215">
        <v>0.33700000000000002</v>
      </c>
      <c r="F215">
        <v>7.8645803152739904E-4</v>
      </c>
    </row>
    <row r="216" spans="1:6" x14ac:dyDescent="0.2">
      <c r="A216" t="s">
        <v>274</v>
      </c>
      <c r="B216" s="1">
        <v>5.0331716005810096E-9</v>
      </c>
      <c r="C216">
        <v>-0.25914273499609197</v>
      </c>
      <c r="D216">
        <v>0.78200000000000003</v>
      </c>
      <c r="E216">
        <v>0.89500000000000002</v>
      </c>
      <c r="F216">
        <v>1.11827006621709E-4</v>
      </c>
    </row>
    <row r="217" spans="1:6" x14ac:dyDescent="0.2">
      <c r="A217" t="s">
        <v>892</v>
      </c>
      <c r="B217" s="1">
        <v>1.4076449379397499E-8</v>
      </c>
      <c r="C217">
        <v>-0.25946799113816899</v>
      </c>
      <c r="D217">
        <v>0.627</v>
      </c>
      <c r="E217">
        <v>0.75800000000000001</v>
      </c>
      <c r="F217">
        <v>3.1275055231145301E-4</v>
      </c>
    </row>
    <row r="218" spans="1:6" x14ac:dyDescent="0.2">
      <c r="A218" t="s">
        <v>893</v>
      </c>
      <c r="B218" s="1">
        <v>9.1654443489557902E-11</v>
      </c>
      <c r="C218">
        <v>-0.25969855866573699</v>
      </c>
      <c r="D218">
        <v>0.47499999999999998</v>
      </c>
      <c r="E218">
        <v>0.68899999999999995</v>
      </c>
      <c r="F218" s="1">
        <v>2.0363784254509998E-6</v>
      </c>
    </row>
    <row r="219" spans="1:6" x14ac:dyDescent="0.2">
      <c r="A219" t="s">
        <v>392</v>
      </c>
      <c r="B219" s="1">
        <v>4.6153147927874897E-8</v>
      </c>
      <c r="C219">
        <v>-0.26046125062655801</v>
      </c>
      <c r="D219">
        <v>0.497</v>
      </c>
      <c r="E219">
        <v>0.64600000000000002</v>
      </c>
      <c r="F219">
        <v>1.0254306406615201E-3</v>
      </c>
    </row>
    <row r="220" spans="1:6" x14ac:dyDescent="0.2">
      <c r="A220" t="s">
        <v>688</v>
      </c>
      <c r="B220" s="1">
        <v>3.8551193919295499E-9</v>
      </c>
      <c r="C220">
        <v>-0.26108313754532098</v>
      </c>
      <c r="D220">
        <v>0.627</v>
      </c>
      <c r="E220">
        <v>0.76800000000000002</v>
      </c>
      <c r="F220" s="1">
        <v>8.5653042649890795E-5</v>
      </c>
    </row>
    <row r="221" spans="1:6" x14ac:dyDescent="0.2">
      <c r="A221" t="s">
        <v>730</v>
      </c>
      <c r="B221" s="1">
        <v>2.39391245066386E-10</v>
      </c>
      <c r="C221">
        <v>-0.26115551477547599</v>
      </c>
      <c r="D221">
        <v>0.79700000000000004</v>
      </c>
      <c r="E221">
        <v>0.876</v>
      </c>
      <c r="F221" s="1">
        <v>5.3187946828849696E-6</v>
      </c>
    </row>
    <row r="222" spans="1:6" x14ac:dyDescent="0.2">
      <c r="A222" t="s">
        <v>894</v>
      </c>
      <c r="B222" s="1">
        <v>6.2973751102699E-11</v>
      </c>
      <c r="C222">
        <v>-0.262320155459422</v>
      </c>
      <c r="D222">
        <v>0.42399999999999999</v>
      </c>
      <c r="E222">
        <v>0.63300000000000001</v>
      </c>
      <c r="F222" s="1">
        <v>1.39915080199977E-6</v>
      </c>
    </row>
    <row r="223" spans="1:6" x14ac:dyDescent="0.2">
      <c r="A223" t="s">
        <v>895</v>
      </c>
      <c r="B223" s="1">
        <v>8.90487608501577E-8</v>
      </c>
      <c r="C223">
        <v>-0.26273956092217998</v>
      </c>
      <c r="D223">
        <v>0.75</v>
      </c>
      <c r="E223">
        <v>0.81499999999999995</v>
      </c>
      <c r="F223">
        <v>1.9784853685687999E-3</v>
      </c>
    </row>
    <row r="224" spans="1:6" x14ac:dyDescent="0.2">
      <c r="A224" t="s">
        <v>896</v>
      </c>
      <c r="B224" s="1">
        <v>1.9136787356430299E-8</v>
      </c>
      <c r="C224">
        <v>-0.26357898959409998</v>
      </c>
      <c r="D224">
        <v>0.68700000000000006</v>
      </c>
      <c r="E224">
        <v>0.79400000000000004</v>
      </c>
      <c r="F224">
        <v>4.2518114148516799E-4</v>
      </c>
    </row>
    <row r="225" spans="1:6" x14ac:dyDescent="0.2">
      <c r="A225" t="s">
        <v>897</v>
      </c>
      <c r="B225" s="1">
        <v>1.38946698583373E-8</v>
      </c>
      <c r="C225">
        <v>-0.263738406601707</v>
      </c>
      <c r="D225">
        <v>0.307</v>
      </c>
      <c r="E225">
        <v>0.48099999999999998</v>
      </c>
      <c r="F225">
        <v>3.08711774912537E-4</v>
      </c>
    </row>
    <row r="226" spans="1:6" x14ac:dyDescent="0.2">
      <c r="A226" t="s">
        <v>898</v>
      </c>
      <c r="B226" s="1">
        <v>9.8832815691028093E-9</v>
      </c>
      <c r="C226">
        <v>-0.26401645470582003</v>
      </c>
      <c r="D226">
        <v>0.37</v>
      </c>
      <c r="E226">
        <v>0.53900000000000003</v>
      </c>
      <c r="F226">
        <v>2.1958674990232599E-4</v>
      </c>
    </row>
    <row r="227" spans="1:6" x14ac:dyDescent="0.2">
      <c r="A227" t="s">
        <v>230</v>
      </c>
      <c r="B227" s="1">
        <v>1.73691519859683E-10</v>
      </c>
      <c r="C227">
        <v>-0.26406611428938498</v>
      </c>
      <c r="D227">
        <v>0.69</v>
      </c>
      <c r="E227">
        <v>0.85399999999999998</v>
      </c>
      <c r="F227" s="1">
        <v>3.8590781882424303E-6</v>
      </c>
    </row>
    <row r="228" spans="1:6" x14ac:dyDescent="0.2">
      <c r="A228" t="s">
        <v>634</v>
      </c>
      <c r="B228" s="1">
        <v>8.5199711914259801E-8</v>
      </c>
      <c r="C228">
        <v>-0.264212398666475</v>
      </c>
      <c r="D228">
        <v>0.313</v>
      </c>
      <c r="E228">
        <v>0.47899999999999998</v>
      </c>
      <c r="F228">
        <v>1.8929671993110199E-3</v>
      </c>
    </row>
    <row r="229" spans="1:6" x14ac:dyDescent="0.2">
      <c r="A229" t="s">
        <v>899</v>
      </c>
      <c r="B229" s="1">
        <v>1.18479766660692E-10</v>
      </c>
      <c r="C229">
        <v>-0.26453771829587702</v>
      </c>
      <c r="D229">
        <v>0.43</v>
      </c>
      <c r="E229">
        <v>0.627</v>
      </c>
      <c r="F229" s="1">
        <v>2.6323834556672602E-6</v>
      </c>
    </row>
    <row r="230" spans="1:6" x14ac:dyDescent="0.2">
      <c r="A230" t="s">
        <v>900</v>
      </c>
      <c r="B230" s="1">
        <v>5.0346034964523899E-8</v>
      </c>
      <c r="C230">
        <v>-0.26476500773658701</v>
      </c>
      <c r="D230">
        <v>0.55700000000000005</v>
      </c>
      <c r="E230">
        <v>0.70599999999999996</v>
      </c>
      <c r="F230">
        <v>1.11858820484179E-3</v>
      </c>
    </row>
    <row r="231" spans="1:6" x14ac:dyDescent="0.2">
      <c r="A231" t="s">
        <v>901</v>
      </c>
      <c r="B231" s="1">
        <v>3.3597643144595798E-12</v>
      </c>
      <c r="C231">
        <v>-0.26481243099391</v>
      </c>
      <c r="D231">
        <v>0.11700000000000001</v>
      </c>
      <c r="E231">
        <v>0.33</v>
      </c>
      <c r="F231" s="1">
        <v>7.4647243538662901E-8</v>
      </c>
    </row>
    <row r="232" spans="1:6" x14ac:dyDescent="0.2">
      <c r="A232" t="s">
        <v>756</v>
      </c>
      <c r="B232" s="1">
        <v>4.9173459022613299E-11</v>
      </c>
      <c r="C232">
        <v>-0.26485785147401197</v>
      </c>
      <c r="D232">
        <v>0.81599999999999995</v>
      </c>
      <c r="E232">
        <v>0.90600000000000003</v>
      </c>
      <c r="F232" s="1">
        <v>1.0925359125644199E-6</v>
      </c>
    </row>
    <row r="233" spans="1:6" x14ac:dyDescent="0.2">
      <c r="A233" t="s">
        <v>626</v>
      </c>
      <c r="B233" s="1">
        <v>3.6410073953035299E-9</v>
      </c>
      <c r="C233">
        <v>-0.26499850042851902</v>
      </c>
      <c r="D233">
        <v>0.54400000000000004</v>
      </c>
      <c r="E233">
        <v>0.69499999999999995</v>
      </c>
      <c r="F233" s="1">
        <v>8.0895902308853804E-5</v>
      </c>
    </row>
    <row r="234" spans="1:6" x14ac:dyDescent="0.2">
      <c r="A234" t="s">
        <v>902</v>
      </c>
      <c r="B234" s="1">
        <v>1.07017008905915E-8</v>
      </c>
      <c r="C234">
        <v>-0.265697788909879</v>
      </c>
      <c r="D234">
        <v>0.66800000000000004</v>
      </c>
      <c r="E234">
        <v>0.80900000000000005</v>
      </c>
      <c r="F234">
        <v>2.3777039038716099E-4</v>
      </c>
    </row>
    <row r="235" spans="1:6" x14ac:dyDescent="0.2">
      <c r="A235" t="s">
        <v>668</v>
      </c>
      <c r="B235" s="1">
        <v>2.7256987227504598E-10</v>
      </c>
      <c r="C235">
        <v>-0.26640120560694502</v>
      </c>
      <c r="D235">
        <v>0.82</v>
      </c>
      <c r="E235">
        <v>0.88</v>
      </c>
      <c r="F235" s="1">
        <v>6.05595742220697E-6</v>
      </c>
    </row>
    <row r="236" spans="1:6" x14ac:dyDescent="0.2">
      <c r="A236" t="s">
        <v>903</v>
      </c>
      <c r="B236" s="1">
        <v>2.9749590390360302E-7</v>
      </c>
      <c r="C236">
        <v>-0.26674635690781001</v>
      </c>
      <c r="D236">
        <v>0.31</v>
      </c>
      <c r="E236">
        <v>0.46800000000000003</v>
      </c>
      <c r="F236">
        <v>6.60976399293024E-3</v>
      </c>
    </row>
    <row r="237" spans="1:6" x14ac:dyDescent="0.2">
      <c r="A237" t="s">
        <v>904</v>
      </c>
      <c r="B237" s="1">
        <v>2.9687019172041402E-10</v>
      </c>
      <c r="C237">
        <v>-0.26751832572518203</v>
      </c>
      <c r="D237">
        <v>0.54400000000000004</v>
      </c>
      <c r="E237">
        <v>0.72299999999999998</v>
      </c>
      <c r="F237" s="1">
        <v>6.5958619196441502E-6</v>
      </c>
    </row>
    <row r="238" spans="1:6" x14ac:dyDescent="0.2">
      <c r="A238" t="s">
        <v>905</v>
      </c>
      <c r="B238" s="1">
        <v>7.83514136869358E-19</v>
      </c>
      <c r="C238">
        <v>-0.267737126467675</v>
      </c>
      <c r="D238">
        <v>1</v>
      </c>
      <c r="E238">
        <v>1</v>
      </c>
      <c r="F238" s="1">
        <v>1.7408117092963398E-14</v>
      </c>
    </row>
    <row r="239" spans="1:6" x14ac:dyDescent="0.2">
      <c r="A239" t="s">
        <v>906</v>
      </c>
      <c r="B239" s="1">
        <v>6.0534116478666202E-11</v>
      </c>
      <c r="C239">
        <v>-0.26853468614487302</v>
      </c>
      <c r="D239">
        <v>0.69299999999999995</v>
      </c>
      <c r="E239">
        <v>0.83</v>
      </c>
      <c r="F239" s="1">
        <v>1.3449469999230101E-6</v>
      </c>
    </row>
    <row r="240" spans="1:6" x14ac:dyDescent="0.2">
      <c r="A240" t="s">
        <v>907</v>
      </c>
      <c r="B240" s="1">
        <v>3.0107871878636903E-10</v>
      </c>
      <c r="C240">
        <v>-0.26963862336108502</v>
      </c>
      <c r="D240">
        <v>0.623</v>
      </c>
      <c r="E240">
        <v>0.8</v>
      </c>
      <c r="F240" s="1">
        <v>6.6893669739955502E-6</v>
      </c>
    </row>
    <row r="241" spans="1:6" x14ac:dyDescent="0.2">
      <c r="A241" t="s">
        <v>908</v>
      </c>
      <c r="B241" s="1">
        <v>6.1573265507791597E-12</v>
      </c>
      <c r="C241">
        <v>-0.269953911956473</v>
      </c>
      <c r="D241">
        <v>0.13</v>
      </c>
      <c r="E241">
        <v>0.34300000000000003</v>
      </c>
      <c r="F241" s="1">
        <v>1.3680348130521099E-7</v>
      </c>
    </row>
    <row r="242" spans="1:6" x14ac:dyDescent="0.2">
      <c r="A242" t="s">
        <v>909</v>
      </c>
      <c r="B242" s="1">
        <v>1.53613302210246E-10</v>
      </c>
      <c r="C242">
        <v>-0.27007343386896598</v>
      </c>
      <c r="D242">
        <v>0.25900000000000001</v>
      </c>
      <c r="E242">
        <v>0.47399999999999998</v>
      </c>
      <c r="F242" s="1">
        <v>3.4129803485072398E-6</v>
      </c>
    </row>
    <row r="243" spans="1:6" x14ac:dyDescent="0.2">
      <c r="A243" t="s">
        <v>910</v>
      </c>
      <c r="B243" s="1">
        <v>3.35077185310237E-9</v>
      </c>
      <c r="C243">
        <v>-0.27043916604711499</v>
      </c>
      <c r="D243">
        <v>0.36099999999999999</v>
      </c>
      <c r="E243">
        <v>0.54900000000000004</v>
      </c>
      <c r="F243" s="1">
        <v>7.4447449032228406E-5</v>
      </c>
    </row>
    <row r="244" spans="1:6" x14ac:dyDescent="0.2">
      <c r="A244" t="s">
        <v>911</v>
      </c>
      <c r="B244" s="1">
        <v>6.4709028928199295E-14</v>
      </c>
      <c r="C244">
        <v>-0.270897723890758</v>
      </c>
      <c r="D244">
        <v>0.13300000000000001</v>
      </c>
      <c r="E244">
        <v>0.36899999999999999</v>
      </c>
      <c r="F244" s="1">
        <v>1.43770520472673E-9</v>
      </c>
    </row>
    <row r="245" spans="1:6" x14ac:dyDescent="0.2">
      <c r="A245" t="s">
        <v>734</v>
      </c>
      <c r="B245" s="1">
        <v>1.44982762655508E-11</v>
      </c>
      <c r="C245">
        <v>-0.27138790890195502</v>
      </c>
      <c r="D245">
        <v>0.73099999999999998</v>
      </c>
      <c r="E245">
        <v>0.876</v>
      </c>
      <c r="F245" s="1">
        <v>3.2212270206800799E-7</v>
      </c>
    </row>
    <row r="246" spans="1:6" x14ac:dyDescent="0.2">
      <c r="A246" t="s">
        <v>912</v>
      </c>
      <c r="B246" s="1">
        <v>3.8220126300879903E-10</v>
      </c>
      <c r="C246">
        <v>-0.27172932100158098</v>
      </c>
      <c r="D246">
        <v>0.62</v>
      </c>
      <c r="E246">
        <v>0.77900000000000003</v>
      </c>
      <c r="F246" s="1">
        <v>8.49174766152949E-6</v>
      </c>
    </row>
    <row r="247" spans="1:6" x14ac:dyDescent="0.2">
      <c r="A247" t="s">
        <v>913</v>
      </c>
      <c r="B247" s="1">
        <v>3.6922027125905998E-8</v>
      </c>
      <c r="C247">
        <v>-0.27182408590205498</v>
      </c>
      <c r="D247">
        <v>0.13</v>
      </c>
      <c r="E247">
        <v>0.29199999999999998</v>
      </c>
      <c r="F247">
        <v>8.2033359868338002E-4</v>
      </c>
    </row>
    <row r="248" spans="1:6" x14ac:dyDescent="0.2">
      <c r="A248" t="s">
        <v>687</v>
      </c>
      <c r="B248" s="1">
        <v>2.59427816884799E-10</v>
      </c>
      <c r="C248">
        <v>-0.27200088993946098</v>
      </c>
      <c r="D248">
        <v>0.52200000000000002</v>
      </c>
      <c r="E248">
        <v>0.70799999999999996</v>
      </c>
      <c r="F248" s="1">
        <v>5.7639672355464701E-6</v>
      </c>
    </row>
    <row r="249" spans="1:6" x14ac:dyDescent="0.2">
      <c r="A249" t="s">
        <v>914</v>
      </c>
      <c r="B249" s="1">
        <v>4.5232624809706E-11</v>
      </c>
      <c r="C249">
        <v>-0.27214274397189903</v>
      </c>
      <c r="D249">
        <v>0.32</v>
      </c>
      <c r="E249">
        <v>0.53</v>
      </c>
      <c r="F249" s="1">
        <v>1.0049784580220501E-6</v>
      </c>
    </row>
    <row r="250" spans="1:6" x14ac:dyDescent="0.2">
      <c r="A250" t="s">
        <v>414</v>
      </c>
      <c r="B250" s="1">
        <v>2.6644177442192301E-11</v>
      </c>
      <c r="C250">
        <v>-0.27220459262825702</v>
      </c>
      <c r="D250">
        <v>7.2999999999999995E-2</v>
      </c>
      <c r="E250">
        <v>0.255</v>
      </c>
      <c r="F250" s="1">
        <v>5.91980334410629E-7</v>
      </c>
    </row>
    <row r="251" spans="1:6" x14ac:dyDescent="0.2">
      <c r="A251" t="s">
        <v>915</v>
      </c>
      <c r="B251" s="1">
        <v>1.00006590655723E-14</v>
      </c>
      <c r="C251">
        <v>-0.27252595169463201</v>
      </c>
      <c r="D251">
        <v>0.94</v>
      </c>
      <c r="E251">
        <v>0.98499999999999999</v>
      </c>
      <c r="F251" s="1">
        <v>2.22194643118886E-10</v>
      </c>
    </row>
    <row r="252" spans="1:6" x14ac:dyDescent="0.2">
      <c r="A252" t="s">
        <v>916</v>
      </c>
      <c r="B252" s="1">
        <v>1.01641288189553E-6</v>
      </c>
      <c r="C252">
        <v>-0.27312873174977498</v>
      </c>
      <c r="D252">
        <v>0.95599999999999996</v>
      </c>
      <c r="E252">
        <v>0.98099999999999998</v>
      </c>
      <c r="F252">
        <v>2.25826614099549E-2</v>
      </c>
    </row>
    <row r="253" spans="1:6" x14ac:dyDescent="0.2">
      <c r="A253" t="s">
        <v>378</v>
      </c>
      <c r="B253" s="1">
        <v>6.0319925312195003E-8</v>
      </c>
      <c r="C253">
        <v>-0.27434729754061798</v>
      </c>
      <c r="D253">
        <v>0.54700000000000004</v>
      </c>
      <c r="E253">
        <v>0.69099999999999995</v>
      </c>
      <c r="F253">
        <v>1.34018810058635E-3</v>
      </c>
    </row>
    <row r="254" spans="1:6" x14ac:dyDescent="0.2">
      <c r="A254" t="s">
        <v>625</v>
      </c>
      <c r="B254" s="1">
        <v>1.08104779971429E-10</v>
      </c>
      <c r="C254">
        <v>-0.27478463086098598</v>
      </c>
      <c r="D254">
        <v>0.36699999999999999</v>
      </c>
      <c r="E254">
        <v>0.56899999999999995</v>
      </c>
      <c r="F254" s="1">
        <v>2.4018720014052199E-6</v>
      </c>
    </row>
    <row r="255" spans="1:6" x14ac:dyDescent="0.2">
      <c r="A255" t="s">
        <v>917</v>
      </c>
      <c r="B255" s="1">
        <v>1.6450719634720399E-10</v>
      </c>
      <c r="C255">
        <v>-0.27491667085462501</v>
      </c>
      <c r="D255">
        <v>0.35799999999999998</v>
      </c>
      <c r="E255">
        <v>0.56000000000000005</v>
      </c>
      <c r="F255" s="1">
        <v>3.65502088844217E-6</v>
      </c>
    </row>
    <row r="256" spans="1:6" x14ac:dyDescent="0.2">
      <c r="A256" t="s">
        <v>918</v>
      </c>
      <c r="B256" s="1">
        <v>2.40380296961988E-11</v>
      </c>
      <c r="C256">
        <v>-0.27518650816297502</v>
      </c>
      <c r="D256">
        <v>0.98099999999999998</v>
      </c>
      <c r="E256">
        <v>0.98499999999999999</v>
      </c>
      <c r="F256" s="1">
        <v>5.3407694379014495E-7</v>
      </c>
    </row>
    <row r="257" spans="1:6" x14ac:dyDescent="0.2">
      <c r="A257" t="s">
        <v>681</v>
      </c>
      <c r="B257" s="1">
        <v>1.1172568097052199E-8</v>
      </c>
      <c r="C257">
        <v>-0.27547140897011302</v>
      </c>
      <c r="D257">
        <v>0.68400000000000005</v>
      </c>
      <c r="E257">
        <v>0.81499999999999995</v>
      </c>
      <c r="F257">
        <v>2.48232117980306E-4</v>
      </c>
    </row>
    <row r="258" spans="1:6" x14ac:dyDescent="0.2">
      <c r="A258" t="s">
        <v>628</v>
      </c>
      <c r="B258" s="1">
        <v>2.5869985785235398E-9</v>
      </c>
      <c r="C258">
        <v>-0.27574979765819402</v>
      </c>
      <c r="D258">
        <v>0.31</v>
      </c>
      <c r="E258">
        <v>0.49399999999999999</v>
      </c>
      <c r="F258" s="1">
        <v>5.74779344176361E-5</v>
      </c>
    </row>
    <row r="259" spans="1:6" x14ac:dyDescent="0.2">
      <c r="A259" t="s">
        <v>629</v>
      </c>
      <c r="B259" s="1">
        <v>9.2051423263782901E-10</v>
      </c>
      <c r="C259">
        <v>-0.27624129535745001</v>
      </c>
      <c r="D259">
        <v>0.55400000000000005</v>
      </c>
      <c r="E259">
        <v>0.70599999999999996</v>
      </c>
      <c r="F259" s="1">
        <v>2.0451985220747298E-5</v>
      </c>
    </row>
    <row r="260" spans="1:6" x14ac:dyDescent="0.2">
      <c r="A260" t="s">
        <v>919</v>
      </c>
      <c r="B260" s="1">
        <v>3.63711557332108E-9</v>
      </c>
      <c r="C260">
        <v>-0.27628654729763502</v>
      </c>
      <c r="D260">
        <v>0.38</v>
      </c>
      <c r="E260">
        <v>0.54300000000000004</v>
      </c>
      <c r="F260" s="1">
        <v>8.0809433808047798E-5</v>
      </c>
    </row>
    <row r="261" spans="1:6" x14ac:dyDescent="0.2">
      <c r="A261" t="s">
        <v>920</v>
      </c>
      <c r="B261" s="1">
        <v>6.2586634394694705E-11</v>
      </c>
      <c r="C261">
        <v>-0.27629574764908799</v>
      </c>
      <c r="D261">
        <v>0.69899999999999995</v>
      </c>
      <c r="E261">
        <v>0.85</v>
      </c>
      <c r="F261" s="1">
        <v>1.3905498429813301E-6</v>
      </c>
    </row>
    <row r="262" spans="1:6" x14ac:dyDescent="0.2">
      <c r="A262" t="s">
        <v>921</v>
      </c>
      <c r="B262" s="1">
        <v>8.2468049337214604E-13</v>
      </c>
      <c r="C262">
        <v>-0.27638089582115</v>
      </c>
      <c r="D262">
        <v>0.155</v>
      </c>
      <c r="E262">
        <v>0.38600000000000001</v>
      </c>
      <c r="F262" s="1">
        <v>1.8322751201742299E-8</v>
      </c>
    </row>
    <row r="263" spans="1:6" x14ac:dyDescent="0.2">
      <c r="A263" t="s">
        <v>922</v>
      </c>
      <c r="B263" s="1">
        <v>2.8364364279225098E-10</v>
      </c>
      <c r="C263">
        <v>-0.27653288305451501</v>
      </c>
      <c r="D263">
        <v>0.39900000000000002</v>
      </c>
      <c r="E263">
        <v>0.59199999999999997</v>
      </c>
      <c r="F263" s="1">
        <v>6.3019944555582403E-6</v>
      </c>
    </row>
    <row r="264" spans="1:6" x14ac:dyDescent="0.2">
      <c r="A264" t="s">
        <v>709</v>
      </c>
      <c r="B264" s="1">
        <v>1.1035608630477699E-10</v>
      </c>
      <c r="C264">
        <v>-0.27759544126313301</v>
      </c>
      <c r="D264">
        <v>0.27500000000000002</v>
      </c>
      <c r="E264">
        <v>0.48899999999999999</v>
      </c>
      <c r="F264" s="1">
        <v>2.4518915255195402E-6</v>
      </c>
    </row>
    <row r="265" spans="1:6" x14ac:dyDescent="0.2">
      <c r="A265" t="s">
        <v>923</v>
      </c>
      <c r="B265" s="1">
        <v>4.7318971980368196E-13</v>
      </c>
      <c r="C265">
        <v>-0.27767508763329202</v>
      </c>
      <c r="D265">
        <v>0.32</v>
      </c>
      <c r="E265">
        <v>0.57499999999999996</v>
      </c>
      <c r="F265" s="1">
        <v>1.05133291945982E-8</v>
      </c>
    </row>
    <row r="266" spans="1:6" x14ac:dyDescent="0.2">
      <c r="A266" t="s">
        <v>924</v>
      </c>
      <c r="B266" s="1">
        <v>1.3596937188910901E-17</v>
      </c>
      <c r="C266">
        <v>-0.27786440507223398</v>
      </c>
      <c r="D266">
        <v>1</v>
      </c>
      <c r="E266">
        <v>1</v>
      </c>
      <c r="F266" s="1">
        <v>3.02096750463223E-13</v>
      </c>
    </row>
    <row r="267" spans="1:6" x14ac:dyDescent="0.2">
      <c r="A267" t="s">
        <v>925</v>
      </c>
      <c r="B267" s="1">
        <v>8.8560753897935498E-10</v>
      </c>
      <c r="C267">
        <v>-0.27845042918378698</v>
      </c>
      <c r="D267">
        <v>0.434</v>
      </c>
      <c r="E267">
        <v>0.622</v>
      </c>
      <c r="F267" s="1">
        <v>1.9676428301043299E-5</v>
      </c>
    </row>
    <row r="268" spans="1:6" x14ac:dyDescent="0.2">
      <c r="A268" t="s">
        <v>926</v>
      </c>
      <c r="B268" s="1">
        <v>2.41005591213762E-10</v>
      </c>
      <c r="C268">
        <v>-0.27888306039946897</v>
      </c>
      <c r="D268">
        <v>0.443</v>
      </c>
      <c r="E268">
        <v>0.63700000000000001</v>
      </c>
      <c r="F268" s="1">
        <v>5.3546622255873702E-6</v>
      </c>
    </row>
    <row r="269" spans="1:6" x14ac:dyDescent="0.2">
      <c r="A269" t="s">
        <v>927</v>
      </c>
      <c r="B269" s="1">
        <v>1.97721600779493E-11</v>
      </c>
      <c r="C269">
        <v>-0.28013249929070599</v>
      </c>
      <c r="D269">
        <v>0.43</v>
      </c>
      <c r="E269">
        <v>0.65200000000000002</v>
      </c>
      <c r="F269" s="1">
        <v>4.3929785261187697E-7</v>
      </c>
    </row>
    <row r="270" spans="1:6" x14ac:dyDescent="0.2">
      <c r="A270" t="s">
        <v>89</v>
      </c>
      <c r="B270" s="1">
        <v>8.0943403205852504E-11</v>
      </c>
      <c r="C270">
        <v>-0.280149435740912</v>
      </c>
      <c r="D270">
        <v>0.97799999999999998</v>
      </c>
      <c r="E270">
        <v>0.99399999999999999</v>
      </c>
      <c r="F270" s="1">
        <v>1.7984005324276299E-6</v>
      </c>
    </row>
    <row r="271" spans="1:6" x14ac:dyDescent="0.2">
      <c r="A271" t="s">
        <v>722</v>
      </c>
      <c r="B271" s="1">
        <v>3.5343694384052302E-9</v>
      </c>
      <c r="C271">
        <v>-0.28034262490261502</v>
      </c>
      <c r="D271">
        <v>0.73399999999999999</v>
      </c>
      <c r="E271">
        <v>0.86699999999999999</v>
      </c>
      <c r="F271" s="1">
        <v>7.8526620182487505E-5</v>
      </c>
    </row>
    <row r="272" spans="1:6" x14ac:dyDescent="0.2">
      <c r="A272" t="s">
        <v>928</v>
      </c>
      <c r="B272" s="1">
        <v>4.9969880671364701E-10</v>
      </c>
      <c r="C272">
        <v>-0.281392681152764</v>
      </c>
      <c r="D272">
        <v>0.29399999999999998</v>
      </c>
      <c r="E272">
        <v>0.502</v>
      </c>
      <c r="F272" s="1">
        <v>1.11023080875638E-5</v>
      </c>
    </row>
    <row r="273" spans="1:6" x14ac:dyDescent="0.2">
      <c r="A273" t="s">
        <v>929</v>
      </c>
      <c r="B273" s="1">
        <v>4.2656689982104298E-9</v>
      </c>
      <c r="C273">
        <v>-0.28159618501106198</v>
      </c>
      <c r="D273">
        <v>0.17399999999999999</v>
      </c>
      <c r="E273">
        <v>0.36099999999999999</v>
      </c>
      <c r="F273" s="1">
        <v>9.4774633802239395E-5</v>
      </c>
    </row>
    <row r="274" spans="1:6" x14ac:dyDescent="0.2">
      <c r="A274" s="3">
        <v>44080</v>
      </c>
      <c r="B274" s="1">
        <v>1.50182985034701E-10</v>
      </c>
      <c r="C274">
        <v>-0.283197554800248</v>
      </c>
      <c r="D274">
        <v>0.38900000000000001</v>
      </c>
      <c r="E274">
        <v>0.58799999999999997</v>
      </c>
      <c r="F274" s="1">
        <v>3.3367655615009801E-6</v>
      </c>
    </row>
    <row r="275" spans="1:6" x14ac:dyDescent="0.2">
      <c r="A275" t="s">
        <v>930</v>
      </c>
      <c r="B275" s="1">
        <v>1.77780257555373E-11</v>
      </c>
      <c r="C275">
        <v>-0.28330376640927701</v>
      </c>
      <c r="D275">
        <v>0.56999999999999995</v>
      </c>
      <c r="E275">
        <v>0.753</v>
      </c>
      <c r="F275" s="1">
        <v>3.9499217623652799E-7</v>
      </c>
    </row>
    <row r="276" spans="1:6" x14ac:dyDescent="0.2">
      <c r="A276" t="s">
        <v>484</v>
      </c>
      <c r="B276" s="1">
        <v>6.3857066846303501E-12</v>
      </c>
      <c r="C276">
        <v>-0.28336148653943899</v>
      </c>
      <c r="D276">
        <v>0.503</v>
      </c>
      <c r="E276">
        <v>0.72499999999999998</v>
      </c>
      <c r="F276" s="1">
        <v>1.4187763111911701E-7</v>
      </c>
    </row>
    <row r="277" spans="1:6" x14ac:dyDescent="0.2">
      <c r="A277" t="s">
        <v>931</v>
      </c>
      <c r="B277" s="1">
        <v>5.7716513885729997E-10</v>
      </c>
      <c r="C277">
        <v>-0.28426509234393699</v>
      </c>
      <c r="D277">
        <v>8.5000000000000006E-2</v>
      </c>
      <c r="E277">
        <v>0.255</v>
      </c>
      <c r="F277" s="1">
        <v>1.28234550551315E-5</v>
      </c>
    </row>
    <row r="278" spans="1:6" x14ac:dyDescent="0.2">
      <c r="A278" t="s">
        <v>932</v>
      </c>
      <c r="B278" s="1">
        <v>3.1897587690101799E-8</v>
      </c>
      <c r="C278">
        <v>-0.28585144504200199</v>
      </c>
      <c r="D278">
        <v>0.55100000000000005</v>
      </c>
      <c r="E278">
        <v>0.69699999999999995</v>
      </c>
      <c r="F278">
        <v>7.08700603298682E-4</v>
      </c>
    </row>
    <row r="279" spans="1:6" x14ac:dyDescent="0.2">
      <c r="A279" t="s">
        <v>933</v>
      </c>
      <c r="B279" s="1">
        <v>4.7138766962445403E-11</v>
      </c>
      <c r="C279">
        <v>-0.28641384727029401</v>
      </c>
      <c r="D279">
        <v>0.35399999999999998</v>
      </c>
      <c r="E279">
        <v>0.57699999999999996</v>
      </c>
      <c r="F279" s="1">
        <v>1.04732912437161E-6</v>
      </c>
    </row>
    <row r="280" spans="1:6" x14ac:dyDescent="0.2">
      <c r="A280" t="s">
        <v>934</v>
      </c>
      <c r="B280" s="1">
        <v>1.72924437929622E-10</v>
      </c>
      <c r="C280">
        <v>-0.28755602886043302</v>
      </c>
      <c r="D280">
        <v>0.60399999999999998</v>
      </c>
      <c r="E280">
        <v>0.76600000000000001</v>
      </c>
      <c r="F280" s="1">
        <v>3.8420351619203299E-6</v>
      </c>
    </row>
    <row r="281" spans="1:6" x14ac:dyDescent="0.2">
      <c r="A281" t="s">
        <v>404</v>
      </c>
      <c r="B281" s="1">
        <v>2.3775136241418899E-8</v>
      </c>
      <c r="C281">
        <v>-0.28813120453942498</v>
      </c>
      <c r="D281">
        <v>0.51600000000000001</v>
      </c>
      <c r="E281">
        <v>0.67</v>
      </c>
      <c r="F281">
        <v>5.2823597701184605E-4</v>
      </c>
    </row>
    <row r="282" spans="1:6" x14ac:dyDescent="0.2">
      <c r="A282" t="s">
        <v>935</v>
      </c>
      <c r="B282" s="1">
        <v>2.8400621306400898E-10</v>
      </c>
      <c r="C282">
        <v>-0.28816143715189602</v>
      </c>
      <c r="D282">
        <v>0.59199999999999997</v>
      </c>
      <c r="E282">
        <v>0.747</v>
      </c>
      <c r="F282" s="1">
        <v>6.3100500418561397E-6</v>
      </c>
    </row>
    <row r="283" spans="1:6" x14ac:dyDescent="0.2">
      <c r="A283" t="s">
        <v>472</v>
      </c>
      <c r="B283" s="1">
        <v>3.1467913929992302E-10</v>
      </c>
      <c r="C283">
        <v>-0.288781807010626</v>
      </c>
      <c r="D283">
        <v>0.93</v>
      </c>
      <c r="E283">
        <v>0.97</v>
      </c>
      <c r="F283" s="1">
        <v>6.9915411169656798E-6</v>
      </c>
    </row>
    <row r="284" spans="1:6" x14ac:dyDescent="0.2">
      <c r="A284" t="s">
        <v>936</v>
      </c>
      <c r="B284" s="1">
        <v>6.7937741569490298E-11</v>
      </c>
      <c r="C284">
        <v>-0.28892617055237602</v>
      </c>
      <c r="D284">
        <v>0.44900000000000001</v>
      </c>
      <c r="E284">
        <v>0.67</v>
      </c>
      <c r="F284" s="1">
        <v>1.50944074219093E-6</v>
      </c>
    </row>
    <row r="285" spans="1:6" x14ac:dyDescent="0.2">
      <c r="A285" t="s">
        <v>24</v>
      </c>
      <c r="B285" s="1">
        <v>5.7122091468357298E-16</v>
      </c>
      <c r="C285">
        <v>-0.28895540305307199</v>
      </c>
      <c r="D285">
        <v>0.997</v>
      </c>
      <c r="E285">
        <v>0.998</v>
      </c>
      <c r="F285" s="1">
        <v>1.2691386282439599E-11</v>
      </c>
    </row>
    <row r="286" spans="1:6" x14ac:dyDescent="0.2">
      <c r="A286" t="s">
        <v>408</v>
      </c>
      <c r="B286" s="1">
        <v>3.4182158082871102E-13</v>
      </c>
      <c r="C286">
        <v>-0.289086576398837</v>
      </c>
      <c r="D286">
        <v>0.80700000000000005</v>
      </c>
      <c r="E286">
        <v>0.91</v>
      </c>
      <c r="F286" s="1">
        <v>7.5945918828522896E-9</v>
      </c>
    </row>
    <row r="287" spans="1:6" x14ac:dyDescent="0.2">
      <c r="A287" t="s">
        <v>937</v>
      </c>
      <c r="B287" s="1">
        <v>2.9279214890214299E-12</v>
      </c>
      <c r="C287">
        <v>-0.28923953432362998</v>
      </c>
      <c r="D287">
        <v>0.13900000000000001</v>
      </c>
      <c r="E287">
        <v>0.36499999999999999</v>
      </c>
      <c r="F287" s="1">
        <v>6.5052559643078195E-8</v>
      </c>
    </row>
    <row r="288" spans="1:6" x14ac:dyDescent="0.2">
      <c r="A288" t="s">
        <v>653</v>
      </c>
      <c r="B288" s="1">
        <v>2.9753712200567302E-11</v>
      </c>
      <c r="C288">
        <v>-0.28955620531885201</v>
      </c>
      <c r="D288">
        <v>0.75600000000000001</v>
      </c>
      <c r="E288">
        <v>0.88800000000000001</v>
      </c>
      <c r="F288" s="1">
        <v>6.6106797767220503E-7</v>
      </c>
    </row>
    <row r="289" spans="1:6" x14ac:dyDescent="0.2">
      <c r="A289" t="s">
        <v>938</v>
      </c>
      <c r="B289" s="1">
        <v>1.5680097595843701E-11</v>
      </c>
      <c r="C289">
        <v>-0.29031502256911201</v>
      </c>
      <c r="D289">
        <v>0.29399999999999998</v>
      </c>
      <c r="E289">
        <v>0.53</v>
      </c>
      <c r="F289" s="1">
        <v>3.4838040838445502E-7</v>
      </c>
    </row>
    <row r="290" spans="1:6" x14ac:dyDescent="0.2">
      <c r="A290" t="s">
        <v>749</v>
      </c>
      <c r="B290" s="1">
        <v>2.0720733749423401E-13</v>
      </c>
      <c r="C290">
        <v>-0.29059609251053198</v>
      </c>
      <c r="D290">
        <v>0.32600000000000001</v>
      </c>
      <c r="E290">
        <v>0.59399999999999997</v>
      </c>
      <c r="F290" s="1">
        <v>4.6037326244468898E-9</v>
      </c>
    </row>
    <row r="291" spans="1:6" x14ac:dyDescent="0.2">
      <c r="A291" t="s">
        <v>680</v>
      </c>
      <c r="B291" s="1">
        <v>7.0236526486890196E-15</v>
      </c>
      <c r="C291">
        <v>-0.29060483564171002</v>
      </c>
      <c r="D291">
        <v>0.877</v>
      </c>
      <c r="E291">
        <v>0.96799999999999997</v>
      </c>
      <c r="F291" s="1">
        <v>1.56051514548573E-10</v>
      </c>
    </row>
    <row r="292" spans="1:6" x14ac:dyDescent="0.2">
      <c r="A292" t="s">
        <v>939</v>
      </c>
      <c r="B292" s="1">
        <v>2.07551700360956E-12</v>
      </c>
      <c r="C292">
        <v>-0.29149035456282002</v>
      </c>
      <c r="D292">
        <v>0.253</v>
      </c>
      <c r="E292">
        <v>0.49099999999999999</v>
      </c>
      <c r="F292" s="1">
        <v>4.6113836786197201E-8</v>
      </c>
    </row>
    <row r="293" spans="1:6" x14ac:dyDescent="0.2">
      <c r="A293" t="s">
        <v>940</v>
      </c>
      <c r="B293" s="1">
        <v>1.6618223590061702E-11</v>
      </c>
      <c r="C293">
        <v>-0.29189053870883502</v>
      </c>
      <c r="D293">
        <v>0.29399999999999998</v>
      </c>
      <c r="E293">
        <v>0.51500000000000001</v>
      </c>
      <c r="F293" s="1">
        <v>3.69223691723991E-7</v>
      </c>
    </row>
    <row r="294" spans="1:6" x14ac:dyDescent="0.2">
      <c r="A294" t="s">
        <v>649</v>
      </c>
      <c r="B294" s="1">
        <v>5.3363038945995202E-15</v>
      </c>
      <c r="C294">
        <v>-0.29344369152715299</v>
      </c>
      <c r="D294">
        <v>0.90200000000000002</v>
      </c>
      <c r="E294">
        <v>0.96399999999999997</v>
      </c>
      <c r="F294" s="1">
        <v>1.1856199993021201E-10</v>
      </c>
    </row>
    <row r="295" spans="1:6" x14ac:dyDescent="0.2">
      <c r="A295" t="s">
        <v>941</v>
      </c>
      <c r="B295" s="1">
        <v>5.69649792634192E-15</v>
      </c>
      <c r="C295">
        <v>-0.29384691512193001</v>
      </c>
      <c r="D295">
        <v>0.88</v>
      </c>
      <c r="E295">
        <v>0.92700000000000005</v>
      </c>
      <c r="F295" s="1">
        <v>1.26564790927465E-10</v>
      </c>
    </row>
    <row r="296" spans="1:6" x14ac:dyDescent="0.2">
      <c r="A296" t="s">
        <v>942</v>
      </c>
      <c r="B296" s="1">
        <v>3.9927534301737198E-10</v>
      </c>
      <c r="C296">
        <v>-0.29412165069067497</v>
      </c>
      <c r="D296">
        <v>0.377</v>
      </c>
      <c r="E296">
        <v>0.57099999999999995</v>
      </c>
      <c r="F296" s="1">
        <v>8.8710995711599604E-6</v>
      </c>
    </row>
    <row r="297" spans="1:6" x14ac:dyDescent="0.2">
      <c r="A297" t="s">
        <v>943</v>
      </c>
      <c r="B297" s="1">
        <v>1.1966963953467201E-14</v>
      </c>
      <c r="C297">
        <v>-0.29412165069067497</v>
      </c>
      <c r="D297">
        <v>0.16800000000000001</v>
      </c>
      <c r="E297">
        <v>0.42099999999999999</v>
      </c>
      <c r="F297" s="1">
        <v>2.6588200511813499E-10</v>
      </c>
    </row>
    <row r="298" spans="1:6" x14ac:dyDescent="0.2">
      <c r="A298" t="s">
        <v>376</v>
      </c>
      <c r="B298" s="1">
        <v>4.9276768993417897E-11</v>
      </c>
      <c r="C298">
        <v>-0.29424705965315301</v>
      </c>
      <c r="D298">
        <v>0.66500000000000004</v>
      </c>
      <c r="E298">
        <v>0.81499999999999995</v>
      </c>
      <c r="F298" s="1">
        <v>1.09483125349576E-6</v>
      </c>
    </row>
    <row r="299" spans="1:6" x14ac:dyDescent="0.2">
      <c r="A299" t="s">
        <v>630</v>
      </c>
      <c r="B299" s="1">
        <v>2.6363352070456401E-11</v>
      </c>
      <c r="C299">
        <v>-0.29562104544689199</v>
      </c>
      <c r="D299">
        <v>0.83499999999999996</v>
      </c>
      <c r="E299">
        <v>0.91400000000000003</v>
      </c>
      <c r="F299" s="1">
        <v>5.8574095630140098E-7</v>
      </c>
    </row>
    <row r="300" spans="1:6" x14ac:dyDescent="0.2">
      <c r="A300" t="s">
        <v>351</v>
      </c>
      <c r="B300" s="1">
        <v>2.07577222881355E-10</v>
      </c>
      <c r="C300">
        <v>-0.29924224999568999</v>
      </c>
      <c r="D300">
        <v>0.316</v>
      </c>
      <c r="E300">
        <v>0.52100000000000002</v>
      </c>
      <c r="F300" s="1">
        <v>4.6119507379779499E-6</v>
      </c>
    </row>
    <row r="301" spans="1:6" x14ac:dyDescent="0.2">
      <c r="A301" t="s">
        <v>664</v>
      </c>
      <c r="B301" s="1">
        <v>7.5085623406241105E-10</v>
      </c>
      <c r="C301">
        <v>-0.30039030976749198</v>
      </c>
      <c r="D301">
        <v>0.66100000000000003</v>
      </c>
      <c r="E301">
        <v>0.76</v>
      </c>
      <c r="F301" s="1">
        <v>1.6682523808398698E-5</v>
      </c>
    </row>
    <row r="302" spans="1:6" x14ac:dyDescent="0.2">
      <c r="A302" t="s">
        <v>651</v>
      </c>
      <c r="B302" s="1">
        <v>2.4492859723340301E-12</v>
      </c>
      <c r="C302">
        <v>-0.30044714064188599</v>
      </c>
      <c r="D302">
        <v>0.73699999999999999</v>
      </c>
      <c r="E302">
        <v>0.871</v>
      </c>
      <c r="F302" s="1">
        <v>5.44182357333175E-8</v>
      </c>
    </row>
    <row r="303" spans="1:6" x14ac:dyDescent="0.2">
      <c r="A303" t="s">
        <v>944</v>
      </c>
      <c r="B303" s="1">
        <v>2.9279612244987701E-16</v>
      </c>
      <c r="C303">
        <v>-0.30155194511998501</v>
      </c>
      <c r="D303">
        <v>0.91800000000000004</v>
      </c>
      <c r="E303">
        <v>0.96399999999999997</v>
      </c>
      <c r="F303" s="1">
        <v>6.5053442485913601E-12</v>
      </c>
    </row>
    <row r="304" spans="1:6" x14ac:dyDescent="0.2">
      <c r="A304" t="s">
        <v>945</v>
      </c>
      <c r="B304" s="1">
        <v>1.2896655139431701E-13</v>
      </c>
      <c r="C304">
        <v>-0.303302218095923</v>
      </c>
      <c r="D304">
        <v>0.12</v>
      </c>
      <c r="E304">
        <v>0.34499999999999997</v>
      </c>
      <c r="F304" s="1">
        <v>2.86537883887894E-9</v>
      </c>
    </row>
    <row r="305" spans="1:6" x14ac:dyDescent="0.2">
      <c r="A305" t="s">
        <v>516</v>
      </c>
      <c r="B305" s="1">
        <v>2.74403949543291E-18</v>
      </c>
      <c r="C305">
        <v>-0.30470376002121202</v>
      </c>
      <c r="D305">
        <v>0.97499999999999998</v>
      </c>
      <c r="E305">
        <v>0.98499999999999999</v>
      </c>
      <c r="F305" s="1">
        <v>6.0967069509528397E-14</v>
      </c>
    </row>
    <row r="306" spans="1:6" x14ac:dyDescent="0.2">
      <c r="A306" t="s">
        <v>946</v>
      </c>
      <c r="B306" s="1">
        <v>1.5132881527581699E-10</v>
      </c>
      <c r="C306">
        <v>-0.30470376002121202</v>
      </c>
      <c r="D306">
        <v>0.63600000000000001</v>
      </c>
      <c r="E306">
        <v>0.77500000000000002</v>
      </c>
      <c r="F306" s="1">
        <v>3.3622236177980899E-6</v>
      </c>
    </row>
    <row r="307" spans="1:6" x14ac:dyDescent="0.2">
      <c r="A307" t="s">
        <v>947</v>
      </c>
      <c r="B307" s="1">
        <v>7.9279929288281605E-12</v>
      </c>
      <c r="C307">
        <v>-0.30470376002121202</v>
      </c>
      <c r="D307">
        <v>0.65200000000000002</v>
      </c>
      <c r="E307">
        <v>0.80900000000000005</v>
      </c>
      <c r="F307" s="1">
        <v>1.76144146892704E-7</v>
      </c>
    </row>
    <row r="308" spans="1:6" x14ac:dyDescent="0.2">
      <c r="A308" t="s">
        <v>948</v>
      </c>
      <c r="B308" s="1">
        <v>4.02938206527924E-14</v>
      </c>
      <c r="C308">
        <v>-0.30470376002121202</v>
      </c>
      <c r="D308">
        <v>0.25600000000000001</v>
      </c>
      <c r="E308">
        <v>0.51300000000000001</v>
      </c>
      <c r="F308" s="1">
        <v>8.9524810726374096E-10</v>
      </c>
    </row>
    <row r="309" spans="1:6" x14ac:dyDescent="0.2">
      <c r="A309" t="s">
        <v>949</v>
      </c>
      <c r="B309" s="1">
        <v>1.30532092817503E-8</v>
      </c>
      <c r="C309">
        <v>-0.30470376002121202</v>
      </c>
      <c r="D309">
        <v>0.62</v>
      </c>
      <c r="E309">
        <v>0.751</v>
      </c>
      <c r="F309">
        <v>2.9001620382192801E-4</v>
      </c>
    </row>
    <row r="310" spans="1:6" x14ac:dyDescent="0.2">
      <c r="A310" t="s">
        <v>53</v>
      </c>
      <c r="B310" s="1">
        <v>9.1311637691291896E-13</v>
      </c>
      <c r="C310">
        <v>-0.305503440191776</v>
      </c>
      <c r="D310">
        <v>0.877</v>
      </c>
      <c r="E310">
        <v>0.94199999999999995</v>
      </c>
      <c r="F310" s="1">
        <v>2.0287619662251201E-8</v>
      </c>
    </row>
    <row r="311" spans="1:6" x14ac:dyDescent="0.2">
      <c r="A311" t="s">
        <v>476</v>
      </c>
      <c r="B311" s="1">
        <v>3.0171129856863902E-11</v>
      </c>
      <c r="C311">
        <v>-0.30571131678151098</v>
      </c>
      <c r="D311">
        <v>0.40799999999999997</v>
      </c>
      <c r="E311">
        <v>0.60899999999999999</v>
      </c>
      <c r="F311" s="1">
        <v>6.7034216315980199E-7</v>
      </c>
    </row>
    <row r="312" spans="1:6" x14ac:dyDescent="0.2">
      <c r="A312" t="s">
        <v>950</v>
      </c>
      <c r="B312" s="1">
        <v>5.86758742959088E-14</v>
      </c>
      <c r="C312">
        <v>-0.30586049814903499</v>
      </c>
      <c r="D312">
        <v>0.29699999999999999</v>
      </c>
      <c r="E312">
        <v>0.54300000000000004</v>
      </c>
      <c r="F312" s="1">
        <v>1.3036605751064999E-9</v>
      </c>
    </row>
    <row r="313" spans="1:6" x14ac:dyDescent="0.2">
      <c r="A313" t="s">
        <v>167</v>
      </c>
      <c r="B313" s="1">
        <v>3.8350646833371803E-9</v>
      </c>
      <c r="C313">
        <v>-0.30603620525498998</v>
      </c>
      <c r="D313">
        <v>0.83899999999999997</v>
      </c>
      <c r="E313">
        <v>0.92300000000000004</v>
      </c>
      <c r="F313" s="1">
        <v>8.5207467134385494E-5</v>
      </c>
    </row>
    <row r="314" spans="1:6" x14ac:dyDescent="0.2">
      <c r="A314" t="s">
        <v>951</v>
      </c>
      <c r="B314" s="1">
        <v>3.0688348853818401E-13</v>
      </c>
      <c r="C314">
        <v>-0.30627980447667702</v>
      </c>
      <c r="D314">
        <v>0.62</v>
      </c>
      <c r="E314">
        <v>0.8</v>
      </c>
      <c r="F314" s="1">
        <v>6.8183373483413699E-9</v>
      </c>
    </row>
    <row r="315" spans="1:6" x14ac:dyDescent="0.2">
      <c r="A315" t="s">
        <v>952</v>
      </c>
      <c r="B315" s="1">
        <v>1.29595533795093E-12</v>
      </c>
      <c r="C315">
        <v>-0.30682016292758901</v>
      </c>
      <c r="D315">
        <v>0.35099999999999998</v>
      </c>
      <c r="E315">
        <v>0.59</v>
      </c>
      <c r="F315" s="1">
        <v>2.8793535698593798E-8</v>
      </c>
    </row>
    <row r="316" spans="1:6" x14ac:dyDescent="0.2">
      <c r="A316" t="s">
        <v>953</v>
      </c>
      <c r="B316" s="1">
        <v>9.0396041972239895E-12</v>
      </c>
      <c r="C316">
        <v>-0.30947248627329499</v>
      </c>
      <c r="D316">
        <v>0.46800000000000003</v>
      </c>
      <c r="E316">
        <v>0.66500000000000004</v>
      </c>
      <c r="F316" s="1">
        <v>2.0084192605392301E-7</v>
      </c>
    </row>
    <row r="317" spans="1:6" x14ac:dyDescent="0.2">
      <c r="A317" t="s">
        <v>705</v>
      </c>
      <c r="B317" s="1">
        <v>4.0956277628388603E-11</v>
      </c>
      <c r="C317">
        <v>-0.30949993228470501</v>
      </c>
      <c r="D317">
        <v>0.60099999999999998</v>
      </c>
      <c r="E317">
        <v>0.76600000000000001</v>
      </c>
      <c r="F317" s="1">
        <v>9.09966576347538E-7</v>
      </c>
    </row>
    <row r="318" spans="1:6" x14ac:dyDescent="0.2">
      <c r="A318" t="s">
        <v>954</v>
      </c>
      <c r="B318" s="1">
        <v>1.57292605060572E-12</v>
      </c>
      <c r="C318">
        <v>-0.311765382147417</v>
      </c>
      <c r="D318">
        <v>0.57899999999999996</v>
      </c>
      <c r="E318">
        <v>0.77300000000000002</v>
      </c>
      <c r="F318" s="1">
        <v>3.4947270992357902E-8</v>
      </c>
    </row>
    <row r="319" spans="1:6" x14ac:dyDescent="0.2">
      <c r="A319" t="s">
        <v>757</v>
      </c>
      <c r="B319" s="1">
        <v>7.6272007943543398E-13</v>
      </c>
      <c r="C319">
        <v>-0.31185826208383599</v>
      </c>
      <c r="D319">
        <v>0.69899999999999995</v>
      </c>
      <c r="E319">
        <v>0.85599999999999998</v>
      </c>
      <c r="F319" s="1">
        <v>1.6946114724896499E-8</v>
      </c>
    </row>
    <row r="320" spans="1:6" x14ac:dyDescent="0.2">
      <c r="A320" t="s">
        <v>955</v>
      </c>
      <c r="B320" s="1">
        <v>2.6175487006996099E-15</v>
      </c>
      <c r="C320">
        <v>-0.31197651935029103</v>
      </c>
      <c r="D320">
        <v>0.27800000000000002</v>
      </c>
      <c r="E320">
        <v>0.53400000000000003</v>
      </c>
      <c r="F320" s="1">
        <v>5.8156697032143898E-11</v>
      </c>
    </row>
    <row r="321" spans="1:6" x14ac:dyDescent="0.2">
      <c r="A321" t="s">
        <v>956</v>
      </c>
      <c r="B321" s="1">
        <v>1.2115905758534E-7</v>
      </c>
      <c r="C321">
        <v>-0.31202980011328502</v>
      </c>
      <c r="D321">
        <v>7.0000000000000007E-2</v>
      </c>
      <c r="E321">
        <v>0.20200000000000001</v>
      </c>
      <c r="F321">
        <v>2.6919119414310702E-3</v>
      </c>
    </row>
    <row r="322" spans="1:6" x14ac:dyDescent="0.2">
      <c r="A322" t="s">
        <v>957</v>
      </c>
      <c r="B322" s="1">
        <v>1.36099623445817E-15</v>
      </c>
      <c r="C322">
        <v>-0.31288615517615098</v>
      </c>
      <c r="D322">
        <v>0.25900000000000001</v>
      </c>
      <c r="E322">
        <v>0.54100000000000004</v>
      </c>
      <c r="F322" s="1">
        <v>3.02386143371916E-11</v>
      </c>
    </row>
    <row r="323" spans="1:6" x14ac:dyDescent="0.2">
      <c r="A323" t="s">
        <v>104</v>
      </c>
      <c r="B323" s="1">
        <v>6.6325737862561298E-9</v>
      </c>
      <c r="C323">
        <v>-0.31339406921318902</v>
      </c>
      <c r="D323">
        <v>0.193</v>
      </c>
      <c r="E323">
        <v>0.371</v>
      </c>
      <c r="F323">
        <v>1.47362524383039E-4</v>
      </c>
    </row>
    <row r="324" spans="1:6" x14ac:dyDescent="0.2">
      <c r="A324" t="s">
        <v>696</v>
      </c>
      <c r="B324" s="1">
        <v>1.9667423647248699E-13</v>
      </c>
      <c r="C324">
        <v>-0.31345928812358997</v>
      </c>
      <c r="D324">
        <v>0.71799999999999997</v>
      </c>
      <c r="E324">
        <v>0.873</v>
      </c>
      <c r="F324" s="1">
        <v>4.3697081859457101E-9</v>
      </c>
    </row>
    <row r="325" spans="1:6" x14ac:dyDescent="0.2">
      <c r="A325" t="s">
        <v>785</v>
      </c>
      <c r="B325" s="1">
        <v>7.5851514715038699E-20</v>
      </c>
      <c r="C325">
        <v>-0.31405059304890898</v>
      </c>
      <c r="D325">
        <v>0.98399999999999999</v>
      </c>
      <c r="E325">
        <v>0.98699999999999999</v>
      </c>
      <c r="F325" s="1">
        <v>1.6852689539387299E-15</v>
      </c>
    </row>
    <row r="326" spans="1:6" x14ac:dyDescent="0.2">
      <c r="A326" t="s">
        <v>958</v>
      </c>
      <c r="B326" s="1">
        <v>2.4718789541232498E-13</v>
      </c>
      <c r="C326">
        <v>-0.31476004116025003</v>
      </c>
      <c r="D326">
        <v>0.71199999999999997</v>
      </c>
      <c r="E326">
        <v>0.86899999999999999</v>
      </c>
      <c r="F326" s="1">
        <v>5.4920206602710301E-9</v>
      </c>
    </row>
    <row r="327" spans="1:6" x14ac:dyDescent="0.2">
      <c r="A327" t="s">
        <v>959</v>
      </c>
      <c r="B327" s="1">
        <v>8.3817493111272003E-17</v>
      </c>
      <c r="C327">
        <v>-0.31488196493696802</v>
      </c>
      <c r="D327">
        <v>0.19900000000000001</v>
      </c>
      <c r="E327">
        <v>0.48299999999999998</v>
      </c>
      <c r="F327" s="1">
        <v>1.8622570619462398E-12</v>
      </c>
    </row>
    <row r="328" spans="1:6" x14ac:dyDescent="0.2">
      <c r="A328" t="s">
        <v>960</v>
      </c>
      <c r="B328" s="1">
        <v>6.7695368973908705E-17</v>
      </c>
      <c r="C328">
        <v>-0.315799004313151</v>
      </c>
      <c r="D328">
        <v>0.88</v>
      </c>
      <c r="E328">
        <v>0.95299999999999996</v>
      </c>
      <c r="F328" s="1">
        <v>1.5040557078622999E-12</v>
      </c>
    </row>
    <row r="329" spans="1:6" x14ac:dyDescent="0.2">
      <c r="A329" t="s">
        <v>133</v>
      </c>
      <c r="B329" s="1">
        <v>1.51029902180886E-9</v>
      </c>
      <c r="C329">
        <v>-0.31603991380754798</v>
      </c>
      <c r="D329">
        <v>0.52800000000000002</v>
      </c>
      <c r="E329">
        <v>0.70199999999999996</v>
      </c>
      <c r="F329" s="1">
        <v>3.3555823666549299E-5</v>
      </c>
    </row>
    <row r="330" spans="1:6" x14ac:dyDescent="0.2">
      <c r="A330" t="s">
        <v>961</v>
      </c>
      <c r="B330" s="1">
        <v>1.88426170015212E-13</v>
      </c>
      <c r="C330">
        <v>-0.31681114343410099</v>
      </c>
      <c r="D330">
        <v>0.78800000000000003</v>
      </c>
      <c r="E330">
        <v>0.89700000000000002</v>
      </c>
      <c r="F330" s="1">
        <v>4.1864526453979796E-9</v>
      </c>
    </row>
    <row r="331" spans="1:6" x14ac:dyDescent="0.2">
      <c r="A331" t="s">
        <v>962</v>
      </c>
      <c r="B331" s="1">
        <v>1.14589630812494E-9</v>
      </c>
      <c r="C331">
        <v>-0.317209935526441</v>
      </c>
      <c r="D331">
        <v>0.73699999999999999</v>
      </c>
      <c r="E331">
        <v>0.871</v>
      </c>
      <c r="F331" s="1">
        <v>2.5459524173919901E-5</v>
      </c>
    </row>
    <row r="332" spans="1:6" x14ac:dyDescent="0.2">
      <c r="A332" t="s">
        <v>544</v>
      </c>
      <c r="B332" s="1">
        <v>1.73147775550214E-11</v>
      </c>
      <c r="C332">
        <v>-0.31742118449392198</v>
      </c>
      <c r="D332">
        <v>0.44900000000000001</v>
      </c>
      <c r="E332">
        <v>0.67800000000000005</v>
      </c>
      <c r="F332" s="1">
        <v>3.8469972771746498E-7</v>
      </c>
    </row>
    <row r="333" spans="1:6" x14ac:dyDescent="0.2">
      <c r="A333" t="s">
        <v>652</v>
      </c>
      <c r="B333" s="1">
        <v>1.6824068588335699E-11</v>
      </c>
      <c r="C333">
        <v>-0.31747377241242702</v>
      </c>
      <c r="D333">
        <v>0.69299999999999995</v>
      </c>
      <c r="E333">
        <v>0.83499999999999996</v>
      </c>
      <c r="F333" s="1">
        <v>3.7379715589564398E-7</v>
      </c>
    </row>
    <row r="334" spans="1:6" x14ac:dyDescent="0.2">
      <c r="A334" t="s">
        <v>963</v>
      </c>
      <c r="B334" s="1">
        <v>7.18535075157412E-16</v>
      </c>
      <c r="C334">
        <v>-0.31774175435934099</v>
      </c>
      <c r="D334">
        <v>0.14599999999999999</v>
      </c>
      <c r="E334">
        <v>0.41199999999999998</v>
      </c>
      <c r="F334" s="1">
        <v>1.5964412299847401E-11</v>
      </c>
    </row>
    <row r="335" spans="1:6" x14ac:dyDescent="0.2">
      <c r="A335" t="s">
        <v>512</v>
      </c>
      <c r="B335" s="1">
        <v>4.7093030778014399E-11</v>
      </c>
      <c r="C335">
        <v>-0.31777584158856398</v>
      </c>
      <c r="D335">
        <v>6.6000000000000003E-2</v>
      </c>
      <c r="E335">
        <v>0.245</v>
      </c>
      <c r="F335" s="1">
        <v>1.0463129578259199E-6</v>
      </c>
    </row>
    <row r="336" spans="1:6" x14ac:dyDescent="0.2">
      <c r="A336" t="s">
        <v>401</v>
      </c>
      <c r="B336" s="1">
        <v>1.67146100526231E-12</v>
      </c>
      <c r="C336">
        <v>-0.31907658897897001</v>
      </c>
      <c r="D336">
        <v>0.25</v>
      </c>
      <c r="E336">
        <v>0.498</v>
      </c>
      <c r="F336" s="1">
        <v>3.7136520614917898E-8</v>
      </c>
    </row>
    <row r="337" spans="1:6" x14ac:dyDescent="0.2">
      <c r="A337" t="s">
        <v>964</v>
      </c>
      <c r="B337" s="1">
        <v>8.3813597390383206E-14</v>
      </c>
      <c r="C337">
        <v>-0.31910977146472602</v>
      </c>
      <c r="D337">
        <v>0.72799999999999998</v>
      </c>
      <c r="E337">
        <v>0.89300000000000002</v>
      </c>
      <c r="F337" s="1">
        <v>1.86217050681953E-9</v>
      </c>
    </row>
    <row r="338" spans="1:6" x14ac:dyDescent="0.2">
      <c r="A338" t="s">
        <v>965</v>
      </c>
      <c r="B338" s="1">
        <v>1.3277316392390801E-14</v>
      </c>
      <c r="C338">
        <v>-0.31988431719822802</v>
      </c>
      <c r="D338">
        <v>0.44600000000000001</v>
      </c>
      <c r="E338">
        <v>0.68899999999999995</v>
      </c>
      <c r="F338" s="1">
        <v>2.9499541560613801E-10</v>
      </c>
    </row>
    <row r="339" spans="1:6" x14ac:dyDescent="0.2">
      <c r="A339" t="s">
        <v>657</v>
      </c>
      <c r="B339" s="1">
        <v>2.1173005331256801E-16</v>
      </c>
      <c r="C339">
        <v>-0.32171267432253797</v>
      </c>
      <c r="D339">
        <v>0.81599999999999995</v>
      </c>
      <c r="E339">
        <v>0.94399999999999995</v>
      </c>
      <c r="F339" s="1">
        <v>4.7042183244986399E-12</v>
      </c>
    </row>
    <row r="340" spans="1:6" x14ac:dyDescent="0.2">
      <c r="A340" t="s">
        <v>966</v>
      </c>
      <c r="B340" s="1">
        <v>1.62301875934676E-12</v>
      </c>
      <c r="C340">
        <v>-0.321729709611138</v>
      </c>
      <c r="D340">
        <v>0.35399999999999998</v>
      </c>
      <c r="E340">
        <v>0.60099999999999998</v>
      </c>
      <c r="F340" s="1">
        <v>3.6060230795166202E-8</v>
      </c>
    </row>
    <row r="341" spans="1:6" x14ac:dyDescent="0.2">
      <c r="A341" t="s">
        <v>732</v>
      </c>
      <c r="B341" s="1">
        <v>1.4244927296777299E-15</v>
      </c>
      <c r="C341">
        <v>-0.32197794096403298</v>
      </c>
      <c r="D341">
        <v>0.59799999999999998</v>
      </c>
      <c r="E341">
        <v>0.80700000000000005</v>
      </c>
      <c r="F341" s="1">
        <v>3.1649379467979699E-11</v>
      </c>
    </row>
    <row r="342" spans="1:6" x14ac:dyDescent="0.2">
      <c r="A342" t="s">
        <v>18</v>
      </c>
      <c r="B342" s="1">
        <v>4.6431710316613799E-7</v>
      </c>
      <c r="C342">
        <v>-0.32228479050201603</v>
      </c>
      <c r="D342">
        <v>0.32</v>
      </c>
      <c r="E342">
        <v>0.48099999999999998</v>
      </c>
      <c r="F342">
        <v>1.0316197398145301E-2</v>
      </c>
    </row>
    <row r="343" spans="1:6" x14ac:dyDescent="0.2">
      <c r="A343" t="s">
        <v>967</v>
      </c>
      <c r="B343" s="1">
        <v>1.52422383657706E-19</v>
      </c>
      <c r="C343">
        <v>-0.32287672714820598</v>
      </c>
      <c r="D343">
        <v>0.94599999999999995</v>
      </c>
      <c r="E343">
        <v>0.99399999999999999</v>
      </c>
      <c r="F343" s="1">
        <v>3.3865205201069099E-15</v>
      </c>
    </row>
    <row r="344" spans="1:6" x14ac:dyDescent="0.2">
      <c r="A344" t="s">
        <v>615</v>
      </c>
      <c r="B344" s="1">
        <v>3.7731277581644099E-19</v>
      </c>
      <c r="C344">
        <v>-0.32337452528370703</v>
      </c>
      <c r="D344">
        <v>0.89600000000000002</v>
      </c>
      <c r="E344">
        <v>0.97199999999999998</v>
      </c>
      <c r="F344" s="1">
        <v>8.3831352530896905E-15</v>
      </c>
    </row>
    <row r="345" spans="1:6" x14ac:dyDescent="0.2">
      <c r="A345" t="s">
        <v>718</v>
      </c>
      <c r="B345" s="1">
        <v>5.97983534803422E-15</v>
      </c>
      <c r="C345">
        <v>-0.32406812720300299</v>
      </c>
      <c r="D345">
        <v>0.75</v>
      </c>
      <c r="E345">
        <v>0.89300000000000002</v>
      </c>
      <c r="F345" s="1">
        <v>1.32859981762624E-10</v>
      </c>
    </row>
    <row r="346" spans="1:6" x14ac:dyDescent="0.2">
      <c r="A346" t="s">
        <v>727</v>
      </c>
      <c r="B346" s="1">
        <v>7.3274318940611503E-13</v>
      </c>
      <c r="C346">
        <v>-0.32454568082021601</v>
      </c>
      <c r="D346">
        <v>0.38</v>
      </c>
      <c r="E346">
        <v>0.60899999999999999</v>
      </c>
      <c r="F346" s="1">
        <v>1.6280088182225099E-8</v>
      </c>
    </row>
    <row r="347" spans="1:6" x14ac:dyDescent="0.2">
      <c r="A347" t="s">
        <v>968</v>
      </c>
      <c r="B347" s="1">
        <v>4.85411209587939E-9</v>
      </c>
      <c r="C347">
        <v>-0.32464373580505701</v>
      </c>
      <c r="D347">
        <v>0.51300000000000001</v>
      </c>
      <c r="E347">
        <v>0.67</v>
      </c>
      <c r="F347">
        <v>1.07848662546248E-4</v>
      </c>
    </row>
    <row r="348" spans="1:6" x14ac:dyDescent="0.2">
      <c r="A348" t="s">
        <v>969</v>
      </c>
      <c r="B348" s="1">
        <v>1.4936236942409199E-12</v>
      </c>
      <c r="C348">
        <v>-0.32481812421397699</v>
      </c>
      <c r="D348">
        <v>0.48399999999999999</v>
      </c>
      <c r="E348">
        <v>0.70199999999999996</v>
      </c>
      <c r="F348" s="1">
        <v>3.3185331238644702E-8</v>
      </c>
    </row>
    <row r="349" spans="1:6" x14ac:dyDescent="0.2">
      <c r="A349" t="s">
        <v>461</v>
      </c>
      <c r="B349" s="1">
        <v>1.9288898990038001E-13</v>
      </c>
      <c r="C349">
        <v>-0.32504344425833398</v>
      </c>
      <c r="D349">
        <v>0.30399999999999999</v>
      </c>
      <c r="E349">
        <v>0.53900000000000003</v>
      </c>
      <c r="F349" s="1">
        <v>4.2856075776066402E-9</v>
      </c>
    </row>
    <row r="350" spans="1:6" x14ac:dyDescent="0.2">
      <c r="A350" t="s">
        <v>970</v>
      </c>
      <c r="B350" s="1">
        <v>1.86030983276564E-13</v>
      </c>
      <c r="C350">
        <v>-0.32513869843551801</v>
      </c>
      <c r="D350">
        <v>0.69599999999999995</v>
      </c>
      <c r="E350">
        <v>0.85199999999999998</v>
      </c>
      <c r="F350" s="1">
        <v>4.1332363864387103E-9</v>
      </c>
    </row>
    <row r="351" spans="1:6" x14ac:dyDescent="0.2">
      <c r="A351" t="s">
        <v>971</v>
      </c>
      <c r="B351" s="1">
        <v>1.19422465696588E-13</v>
      </c>
      <c r="C351">
        <v>-0.32717661587327002</v>
      </c>
      <c r="D351">
        <v>0.32900000000000001</v>
      </c>
      <c r="E351">
        <v>0.55800000000000005</v>
      </c>
      <c r="F351" s="1">
        <v>2.6533283428467901E-9</v>
      </c>
    </row>
    <row r="352" spans="1:6" x14ac:dyDescent="0.2">
      <c r="A352" t="s">
        <v>972</v>
      </c>
      <c r="B352" s="1">
        <v>1.18955226922696E-14</v>
      </c>
      <c r="C352">
        <v>-0.32806930897742298</v>
      </c>
      <c r="D352">
        <v>0.26900000000000002</v>
      </c>
      <c r="E352">
        <v>0.53400000000000003</v>
      </c>
      <c r="F352" s="1">
        <v>2.6429472317684702E-10</v>
      </c>
    </row>
    <row r="353" spans="1:6" x14ac:dyDescent="0.2">
      <c r="A353" t="s">
        <v>973</v>
      </c>
      <c r="B353" s="1">
        <v>3.9439336075226197E-18</v>
      </c>
      <c r="C353">
        <v>-0.33019139054135999</v>
      </c>
      <c r="D353">
        <v>0.13300000000000001</v>
      </c>
      <c r="E353">
        <v>0.42099999999999999</v>
      </c>
      <c r="F353" s="1">
        <v>8.7626316891937594E-14</v>
      </c>
    </row>
    <row r="354" spans="1:6" x14ac:dyDescent="0.2">
      <c r="A354" t="s">
        <v>974</v>
      </c>
      <c r="B354" s="1">
        <v>2.31648261746941E-12</v>
      </c>
      <c r="C354">
        <v>-0.33038277443890302</v>
      </c>
      <c r="D354">
        <v>0.45300000000000001</v>
      </c>
      <c r="E354">
        <v>0.65200000000000002</v>
      </c>
      <c r="F354" s="1">
        <v>5.1467610794935401E-8</v>
      </c>
    </row>
    <row r="355" spans="1:6" x14ac:dyDescent="0.2">
      <c r="A355" t="s">
        <v>622</v>
      </c>
      <c r="B355" s="1">
        <v>2.6500873092244198E-11</v>
      </c>
      <c r="C355">
        <v>-0.33105694342155001</v>
      </c>
      <c r="D355">
        <v>0.49399999999999999</v>
      </c>
      <c r="E355">
        <v>0.67800000000000005</v>
      </c>
      <c r="F355" s="1">
        <v>5.8879639836348104E-7</v>
      </c>
    </row>
    <row r="356" spans="1:6" x14ac:dyDescent="0.2">
      <c r="A356" t="s">
        <v>975</v>
      </c>
      <c r="B356" s="1">
        <v>2.34604852667307E-14</v>
      </c>
      <c r="C356">
        <v>-0.331096571377618</v>
      </c>
      <c r="D356">
        <v>0.26900000000000002</v>
      </c>
      <c r="E356">
        <v>0.53200000000000003</v>
      </c>
      <c r="F356" s="1">
        <v>5.2124506165622202E-10</v>
      </c>
    </row>
    <row r="357" spans="1:6" x14ac:dyDescent="0.2">
      <c r="A357" t="s">
        <v>343</v>
      </c>
      <c r="B357" s="1">
        <v>9.3331088064707999E-14</v>
      </c>
      <c r="C357">
        <v>-0.332529706676089</v>
      </c>
      <c r="D357">
        <v>0.313</v>
      </c>
      <c r="E357">
        <v>0.54900000000000004</v>
      </c>
      <c r="F357" s="1">
        <v>2.0736301146216801E-9</v>
      </c>
    </row>
    <row r="358" spans="1:6" x14ac:dyDescent="0.2">
      <c r="A358" t="s">
        <v>443</v>
      </c>
      <c r="B358" s="1">
        <v>3.4698836884311299E-10</v>
      </c>
      <c r="C358">
        <v>-0.33358979466132799</v>
      </c>
      <c r="D358">
        <v>0.5</v>
      </c>
      <c r="E358">
        <v>0.65700000000000003</v>
      </c>
      <c r="F358" s="1">
        <v>7.7093875789562696E-6</v>
      </c>
    </row>
    <row r="359" spans="1:6" x14ac:dyDescent="0.2">
      <c r="A359" t="s">
        <v>976</v>
      </c>
      <c r="B359" s="1">
        <v>8.8128218036023702E-12</v>
      </c>
      <c r="C359">
        <v>-0.333633458321904</v>
      </c>
      <c r="D359">
        <v>0.377</v>
      </c>
      <c r="E359">
        <v>0.59199999999999997</v>
      </c>
      <c r="F359" s="1">
        <v>1.9580327483243699E-7</v>
      </c>
    </row>
    <row r="360" spans="1:6" x14ac:dyDescent="0.2">
      <c r="A360" t="s">
        <v>977</v>
      </c>
      <c r="B360" s="1">
        <v>1.1467840870063599E-13</v>
      </c>
      <c r="C360">
        <v>-0.33393848512956298</v>
      </c>
      <c r="D360">
        <v>0.67700000000000005</v>
      </c>
      <c r="E360">
        <v>0.85399999999999998</v>
      </c>
      <c r="F360" s="1">
        <v>2.5479248845107299E-9</v>
      </c>
    </row>
    <row r="361" spans="1:6" x14ac:dyDescent="0.2">
      <c r="A361" t="s">
        <v>978</v>
      </c>
      <c r="B361" s="1">
        <v>7.33618016200082E-23</v>
      </c>
      <c r="C361">
        <v>-0.33547541868796499</v>
      </c>
      <c r="D361">
        <v>1.2999999999999999E-2</v>
      </c>
      <c r="E361">
        <v>0.28499999999999998</v>
      </c>
      <c r="F361" s="1">
        <v>1.6299525083933401E-18</v>
      </c>
    </row>
    <row r="362" spans="1:6" x14ac:dyDescent="0.2">
      <c r="A362" t="s">
        <v>979</v>
      </c>
      <c r="B362" s="1">
        <v>1.41668811051723E-16</v>
      </c>
      <c r="C362">
        <v>-0.33594439585737301</v>
      </c>
      <c r="D362">
        <v>0.96799999999999997</v>
      </c>
      <c r="E362">
        <v>0.99399999999999999</v>
      </c>
      <c r="F362" s="1">
        <v>3.1475976439471801E-12</v>
      </c>
    </row>
    <row r="363" spans="1:6" x14ac:dyDescent="0.2">
      <c r="A363" t="s">
        <v>460</v>
      </c>
      <c r="B363" s="1">
        <v>1.0421115188519301E-11</v>
      </c>
      <c r="C363">
        <v>-0.33657149886923399</v>
      </c>
      <c r="D363">
        <v>0.46500000000000002</v>
      </c>
      <c r="E363">
        <v>0.65</v>
      </c>
      <c r="F363" s="1">
        <v>2.3153633725852099E-7</v>
      </c>
    </row>
    <row r="364" spans="1:6" x14ac:dyDescent="0.2">
      <c r="A364" t="s">
        <v>585</v>
      </c>
      <c r="B364" s="1">
        <v>1.86257356469213E-13</v>
      </c>
      <c r="C364">
        <v>-0.33706904452324299</v>
      </c>
      <c r="D364">
        <v>0.434</v>
      </c>
      <c r="E364">
        <v>0.66500000000000004</v>
      </c>
      <c r="F364" s="1">
        <v>4.1382659460329799E-9</v>
      </c>
    </row>
    <row r="365" spans="1:6" x14ac:dyDescent="0.2">
      <c r="A365" t="s">
        <v>353</v>
      </c>
      <c r="B365" s="1">
        <v>4.7136656565491397E-15</v>
      </c>
      <c r="C365">
        <v>-0.33772397104934498</v>
      </c>
      <c r="D365">
        <v>0.61399999999999999</v>
      </c>
      <c r="E365">
        <v>0.84099999999999997</v>
      </c>
      <c r="F365" s="1">
        <v>1.04728223557209E-10</v>
      </c>
    </row>
    <row r="366" spans="1:6" x14ac:dyDescent="0.2">
      <c r="A366" t="s">
        <v>38</v>
      </c>
      <c r="B366" s="1">
        <v>4.67133659737311E-9</v>
      </c>
      <c r="C366">
        <v>-0.33838923897214701</v>
      </c>
      <c r="D366">
        <v>0.32900000000000001</v>
      </c>
      <c r="E366">
        <v>0.52400000000000002</v>
      </c>
      <c r="F366">
        <v>1.0378775652043601E-4</v>
      </c>
    </row>
    <row r="367" spans="1:6" x14ac:dyDescent="0.2">
      <c r="A367" t="s">
        <v>648</v>
      </c>
      <c r="B367" s="1">
        <v>5.4537136433511597E-12</v>
      </c>
      <c r="C367">
        <v>-0.34165826422388501</v>
      </c>
      <c r="D367">
        <v>0.76300000000000001</v>
      </c>
      <c r="E367">
        <v>0.88600000000000001</v>
      </c>
      <c r="F367" s="1">
        <v>1.2117060972797601E-7</v>
      </c>
    </row>
    <row r="368" spans="1:6" x14ac:dyDescent="0.2">
      <c r="A368" t="s">
        <v>980</v>
      </c>
      <c r="B368" s="1">
        <v>1.3130590460992701E-19</v>
      </c>
      <c r="C368">
        <v>-0.34193956530785502</v>
      </c>
      <c r="D368">
        <v>0.91800000000000004</v>
      </c>
      <c r="E368">
        <v>0.97899999999999998</v>
      </c>
      <c r="F368" s="1">
        <v>2.9173545886233698E-15</v>
      </c>
    </row>
    <row r="369" spans="1:6" x14ac:dyDescent="0.2">
      <c r="A369" t="s">
        <v>559</v>
      </c>
      <c r="B369" s="1">
        <v>1.3708857091766399E-8</v>
      </c>
      <c r="C369">
        <v>-0.34288754699137097</v>
      </c>
      <c r="D369">
        <v>0.58499999999999996</v>
      </c>
      <c r="E369">
        <v>0.71</v>
      </c>
      <c r="F369">
        <v>3.0458338686486602E-4</v>
      </c>
    </row>
    <row r="370" spans="1:6" x14ac:dyDescent="0.2">
      <c r="A370" t="s">
        <v>368</v>
      </c>
      <c r="B370" s="1">
        <v>6.9006410731598998E-14</v>
      </c>
      <c r="C370">
        <v>-0.34645555470143302</v>
      </c>
      <c r="D370">
        <v>0.78800000000000003</v>
      </c>
      <c r="E370">
        <v>0.89500000000000002</v>
      </c>
      <c r="F370" s="1">
        <v>1.53318443363467E-9</v>
      </c>
    </row>
    <row r="371" spans="1:6" x14ac:dyDescent="0.2">
      <c r="A371" t="s">
        <v>981</v>
      </c>
      <c r="B371" s="1">
        <v>1.7183335981638699E-14</v>
      </c>
      <c r="C371">
        <v>-0.34689183440229499</v>
      </c>
      <c r="D371">
        <v>0.60799999999999998</v>
      </c>
      <c r="E371">
        <v>0.81499999999999995</v>
      </c>
      <c r="F371" s="1">
        <v>3.8177935884004901E-10</v>
      </c>
    </row>
    <row r="372" spans="1:6" x14ac:dyDescent="0.2">
      <c r="A372" t="s">
        <v>658</v>
      </c>
      <c r="B372" s="1">
        <v>1.9128688670563498E-15</v>
      </c>
      <c r="C372">
        <v>-0.34734005861626499</v>
      </c>
      <c r="D372">
        <v>0.74399999999999999</v>
      </c>
      <c r="E372">
        <v>0.88200000000000001</v>
      </c>
      <c r="F372" s="1">
        <v>4.2500120488258097E-11</v>
      </c>
    </row>
    <row r="373" spans="1:6" x14ac:dyDescent="0.2">
      <c r="A373" t="s">
        <v>554</v>
      </c>
      <c r="B373" s="1">
        <v>1.7060336647036601E-7</v>
      </c>
      <c r="C373">
        <v>-0.347984268379674</v>
      </c>
      <c r="D373">
        <v>0.45300000000000001</v>
      </c>
      <c r="E373">
        <v>0.627</v>
      </c>
      <c r="F373">
        <v>3.79046559623859E-3</v>
      </c>
    </row>
    <row r="374" spans="1:6" x14ac:dyDescent="0.2">
      <c r="A374" t="s">
        <v>678</v>
      </c>
      <c r="B374" s="1">
        <v>1.5098494027119899E-12</v>
      </c>
      <c r="C374">
        <v>-0.348789652994341</v>
      </c>
      <c r="D374">
        <v>0.69599999999999995</v>
      </c>
      <c r="E374">
        <v>0.83299999999999996</v>
      </c>
      <c r="F374" s="1">
        <v>3.3545834029454897E-8</v>
      </c>
    </row>
    <row r="375" spans="1:6" x14ac:dyDescent="0.2">
      <c r="A375" t="s">
        <v>982</v>
      </c>
      <c r="B375" s="1">
        <v>2.0337600301838899E-16</v>
      </c>
      <c r="C375">
        <v>-0.34896118746049998</v>
      </c>
      <c r="D375">
        <v>0.76600000000000001</v>
      </c>
      <c r="E375">
        <v>0.89500000000000002</v>
      </c>
      <c r="F375" s="1">
        <v>4.5186080350625798E-12</v>
      </c>
    </row>
    <row r="376" spans="1:6" x14ac:dyDescent="0.2">
      <c r="A376" t="s">
        <v>667</v>
      </c>
      <c r="B376" s="1">
        <v>1.33859202415639E-17</v>
      </c>
      <c r="C376">
        <v>-0.35134850592705502</v>
      </c>
      <c r="D376">
        <v>0.77200000000000002</v>
      </c>
      <c r="E376">
        <v>0.91400000000000003</v>
      </c>
      <c r="F376" s="1">
        <v>2.9740837592706602E-13</v>
      </c>
    </row>
    <row r="377" spans="1:6" x14ac:dyDescent="0.2">
      <c r="A377" t="s">
        <v>983</v>
      </c>
      <c r="B377" s="1">
        <v>2.31224526598837E-14</v>
      </c>
      <c r="C377">
        <v>-0.35163691344343101</v>
      </c>
      <c r="D377">
        <v>0.187</v>
      </c>
      <c r="E377">
        <v>0.433</v>
      </c>
      <c r="F377" s="1">
        <v>5.1373465319729603E-10</v>
      </c>
    </row>
    <row r="378" spans="1:6" x14ac:dyDescent="0.2">
      <c r="A378" t="s">
        <v>111</v>
      </c>
      <c r="B378" s="1">
        <v>1.54419851444003E-8</v>
      </c>
      <c r="C378">
        <v>-0.35210058412963902</v>
      </c>
      <c r="D378">
        <v>0.69599999999999995</v>
      </c>
      <c r="E378">
        <v>0.77</v>
      </c>
      <c r="F378">
        <v>3.4309002593828602E-4</v>
      </c>
    </row>
    <row r="379" spans="1:6" x14ac:dyDescent="0.2">
      <c r="A379" t="s">
        <v>112</v>
      </c>
      <c r="B379" s="1">
        <v>4.0406723913699198E-13</v>
      </c>
      <c r="C379">
        <v>-0.35424148615416801</v>
      </c>
      <c r="D379">
        <v>0.97799999999999998</v>
      </c>
      <c r="E379">
        <v>0.98299999999999998</v>
      </c>
      <c r="F379" s="1">
        <v>8.9775659191456892E-9</v>
      </c>
    </row>
    <row r="380" spans="1:6" x14ac:dyDescent="0.2">
      <c r="A380" t="s">
        <v>113</v>
      </c>
      <c r="B380" s="1">
        <v>7.0711885216797398E-10</v>
      </c>
      <c r="C380">
        <v>-0.35453031763454801</v>
      </c>
      <c r="D380">
        <v>0.38</v>
      </c>
      <c r="E380">
        <v>0.57299999999999995</v>
      </c>
      <c r="F380" s="1">
        <v>1.5710766657467999E-5</v>
      </c>
    </row>
    <row r="381" spans="1:6" x14ac:dyDescent="0.2">
      <c r="A381" t="s">
        <v>617</v>
      </c>
      <c r="B381" s="1">
        <v>2.2452491079379599E-15</v>
      </c>
      <c r="C381">
        <v>-0.354797705340127</v>
      </c>
      <c r="D381">
        <v>0.48399999999999999</v>
      </c>
      <c r="E381">
        <v>0.73599999999999999</v>
      </c>
      <c r="F381" s="1">
        <v>4.98849446801656E-11</v>
      </c>
    </row>
    <row r="382" spans="1:6" x14ac:dyDescent="0.2">
      <c r="A382" t="s">
        <v>984</v>
      </c>
      <c r="B382" s="1">
        <v>2.8501530784430601E-13</v>
      </c>
      <c r="C382">
        <v>-0.35585391439372699</v>
      </c>
      <c r="D382">
        <v>0.46200000000000002</v>
      </c>
      <c r="E382">
        <v>0.66700000000000004</v>
      </c>
      <c r="F382" s="1">
        <v>6.3324701096847797E-9</v>
      </c>
    </row>
    <row r="383" spans="1:6" x14ac:dyDescent="0.2">
      <c r="A383" t="s">
        <v>505</v>
      </c>
      <c r="B383" s="1">
        <v>5.50653471674121E-15</v>
      </c>
      <c r="C383">
        <v>-0.363750424357833</v>
      </c>
      <c r="D383">
        <v>0.39900000000000002</v>
      </c>
      <c r="E383">
        <v>0.64600000000000002</v>
      </c>
      <c r="F383" s="1">
        <v>1.2234418833655601E-10</v>
      </c>
    </row>
    <row r="384" spans="1:6" x14ac:dyDescent="0.2">
      <c r="A384" t="s">
        <v>985</v>
      </c>
      <c r="B384" s="1">
        <v>8.5580844228441296E-9</v>
      </c>
      <c r="C384">
        <v>-0.36466261989975801</v>
      </c>
      <c r="D384">
        <v>0.83499999999999996</v>
      </c>
      <c r="E384">
        <v>0.90100000000000002</v>
      </c>
      <c r="F384">
        <v>1.9014351970675101E-4</v>
      </c>
    </row>
    <row r="385" spans="1:6" x14ac:dyDescent="0.2">
      <c r="A385" t="s">
        <v>480</v>
      </c>
      <c r="B385" s="1">
        <v>2.31497622874502E-19</v>
      </c>
      <c r="C385">
        <v>-0.36524422446330701</v>
      </c>
      <c r="D385">
        <v>0.96499999999999997</v>
      </c>
      <c r="E385">
        <v>0.98899999999999999</v>
      </c>
      <c r="F385" s="1">
        <v>5.1434141850256803E-15</v>
      </c>
    </row>
    <row r="386" spans="1:6" x14ac:dyDescent="0.2">
      <c r="A386" t="s">
        <v>986</v>
      </c>
      <c r="B386" s="1">
        <v>9.8918795485745904E-8</v>
      </c>
      <c r="C386">
        <v>-0.36697790254851298</v>
      </c>
      <c r="D386">
        <v>0.58199999999999996</v>
      </c>
      <c r="E386">
        <v>0.68899999999999995</v>
      </c>
      <c r="F386">
        <v>2.1977777981023001E-3</v>
      </c>
    </row>
    <row r="387" spans="1:6" x14ac:dyDescent="0.2">
      <c r="A387" t="s">
        <v>655</v>
      </c>
      <c r="B387" s="1">
        <v>2.3763145145349698E-19</v>
      </c>
      <c r="C387">
        <v>-0.36706600173618698</v>
      </c>
      <c r="D387">
        <v>0.85399999999999998</v>
      </c>
      <c r="E387">
        <v>0.95699999999999996</v>
      </c>
      <c r="F387" s="1">
        <v>5.2796955883937902E-15</v>
      </c>
    </row>
    <row r="388" spans="1:6" x14ac:dyDescent="0.2">
      <c r="A388" t="s">
        <v>454</v>
      </c>
      <c r="B388" s="1">
        <v>3.6200135643372397E-15</v>
      </c>
      <c r="C388">
        <v>-0.36743537079458199</v>
      </c>
      <c r="D388">
        <v>0.36099999999999999</v>
      </c>
      <c r="E388">
        <v>0.629</v>
      </c>
      <c r="F388" s="1">
        <v>8.0429461372444901E-11</v>
      </c>
    </row>
    <row r="389" spans="1:6" x14ac:dyDescent="0.2">
      <c r="A389" t="s">
        <v>654</v>
      </c>
      <c r="B389" s="1">
        <v>1.42136496696502E-16</v>
      </c>
      <c r="C389">
        <v>-0.36969182038865001</v>
      </c>
      <c r="D389">
        <v>0.75</v>
      </c>
      <c r="E389">
        <v>0.89900000000000002</v>
      </c>
      <c r="F389" s="1">
        <v>3.1579886836028799E-12</v>
      </c>
    </row>
    <row r="390" spans="1:6" x14ac:dyDescent="0.2">
      <c r="A390" t="s">
        <v>987</v>
      </c>
      <c r="B390" s="1">
        <v>3.9940948516353902E-19</v>
      </c>
      <c r="C390">
        <v>-0.37049150055921398</v>
      </c>
      <c r="D390">
        <v>0.39600000000000002</v>
      </c>
      <c r="E390">
        <v>0.69099999999999995</v>
      </c>
      <c r="F390" s="1">
        <v>8.8740799413635098E-15</v>
      </c>
    </row>
    <row r="391" spans="1:6" x14ac:dyDescent="0.2">
      <c r="A391" t="s">
        <v>103</v>
      </c>
      <c r="B391" s="1">
        <v>6.8008086709692097E-22</v>
      </c>
      <c r="C391">
        <v>-0.37061779719409199</v>
      </c>
      <c r="D391">
        <v>0.93</v>
      </c>
      <c r="E391">
        <v>0.98299999999999998</v>
      </c>
      <c r="F391" s="1">
        <v>1.51100367051594E-17</v>
      </c>
    </row>
    <row r="392" spans="1:6" x14ac:dyDescent="0.2">
      <c r="A392" t="s">
        <v>988</v>
      </c>
      <c r="B392" s="1">
        <v>8.86774482804472E-16</v>
      </c>
      <c r="C392">
        <v>-0.37211058835252803</v>
      </c>
      <c r="D392">
        <v>0.53800000000000003</v>
      </c>
      <c r="E392">
        <v>0.79200000000000004</v>
      </c>
      <c r="F392" s="1">
        <v>1.9702355458949798E-11</v>
      </c>
    </row>
    <row r="393" spans="1:6" x14ac:dyDescent="0.2">
      <c r="A393" t="s">
        <v>989</v>
      </c>
      <c r="B393" s="1">
        <v>2.2620766084467899E-16</v>
      </c>
      <c r="C393">
        <v>-0.372637870159921</v>
      </c>
      <c r="D393">
        <v>0.30399999999999999</v>
      </c>
      <c r="E393">
        <v>0.58199999999999996</v>
      </c>
      <c r="F393" s="1">
        <v>5.0258818086470798E-12</v>
      </c>
    </row>
    <row r="394" spans="1:6" x14ac:dyDescent="0.2">
      <c r="A394" t="s">
        <v>990</v>
      </c>
      <c r="B394" s="1">
        <v>9.4425118616659097E-20</v>
      </c>
      <c r="C394">
        <v>-0.37268217542319199</v>
      </c>
      <c r="D394">
        <v>0.70899999999999996</v>
      </c>
      <c r="E394">
        <v>0.89100000000000001</v>
      </c>
      <c r="F394" s="1">
        <v>2.0979372854249298E-15</v>
      </c>
    </row>
    <row r="395" spans="1:6" x14ac:dyDescent="0.2">
      <c r="A395" t="s">
        <v>991</v>
      </c>
      <c r="B395" s="1">
        <v>5.4124313534799004E-16</v>
      </c>
      <c r="C395">
        <v>-0.37553890511077098</v>
      </c>
      <c r="D395">
        <v>0.38900000000000001</v>
      </c>
      <c r="E395">
        <v>0.63300000000000001</v>
      </c>
      <c r="F395" s="1">
        <v>1.2025339981161601E-11</v>
      </c>
    </row>
    <row r="396" spans="1:6" x14ac:dyDescent="0.2">
      <c r="A396" t="s">
        <v>433</v>
      </c>
      <c r="B396" s="1">
        <v>9.2429966696199907E-18</v>
      </c>
      <c r="C396">
        <v>-0.37936026486378099</v>
      </c>
      <c r="D396">
        <v>0.64200000000000002</v>
      </c>
      <c r="E396">
        <v>0.84799999999999998</v>
      </c>
      <c r="F396" s="1">
        <v>2.05360900005617E-13</v>
      </c>
    </row>
    <row r="397" spans="1:6" x14ac:dyDescent="0.2">
      <c r="A397" t="s">
        <v>992</v>
      </c>
      <c r="B397" s="1">
        <v>3.2550646856307899E-26</v>
      </c>
      <c r="C397">
        <v>-0.38060622101367197</v>
      </c>
      <c r="D397">
        <v>0.99399999999999999</v>
      </c>
      <c r="E397">
        <v>1</v>
      </c>
      <c r="F397" s="1">
        <v>7.2321027185344803E-22</v>
      </c>
    </row>
    <row r="398" spans="1:6" x14ac:dyDescent="0.2">
      <c r="A398" t="s">
        <v>521</v>
      </c>
      <c r="B398" s="1">
        <v>3.04105436923076E-16</v>
      </c>
      <c r="C398">
        <v>-0.380877990916828</v>
      </c>
      <c r="D398">
        <v>0.42399999999999999</v>
      </c>
      <c r="E398">
        <v>0.66700000000000004</v>
      </c>
      <c r="F398" s="1">
        <v>6.7566145975569003E-12</v>
      </c>
    </row>
    <row r="399" spans="1:6" x14ac:dyDescent="0.2">
      <c r="A399" t="s">
        <v>993</v>
      </c>
      <c r="B399" s="1">
        <v>1.1899681450388999E-15</v>
      </c>
      <c r="C399">
        <v>-0.38118298953635898</v>
      </c>
      <c r="D399">
        <v>0.59499999999999997</v>
      </c>
      <c r="E399">
        <v>0.82199999999999995</v>
      </c>
      <c r="F399" s="1">
        <v>2.64387122464742E-11</v>
      </c>
    </row>
    <row r="400" spans="1:6" x14ac:dyDescent="0.2">
      <c r="A400" t="s">
        <v>524</v>
      </c>
      <c r="B400" s="1">
        <v>5.2277131525380597E-14</v>
      </c>
      <c r="C400">
        <v>-0.38158480435716902</v>
      </c>
      <c r="D400">
        <v>0.307</v>
      </c>
      <c r="E400">
        <v>0.56200000000000006</v>
      </c>
      <c r="F400" s="1">
        <v>1.16149330823091E-9</v>
      </c>
    </row>
    <row r="401" spans="1:6" x14ac:dyDescent="0.2">
      <c r="A401" t="s">
        <v>520</v>
      </c>
      <c r="B401" s="1">
        <v>2.01306862342855E-16</v>
      </c>
      <c r="C401">
        <v>-0.38784015500986302</v>
      </c>
      <c r="D401">
        <v>0.49399999999999999</v>
      </c>
      <c r="E401">
        <v>0.73399999999999999</v>
      </c>
      <c r="F401" s="1">
        <v>4.4726358675335599E-12</v>
      </c>
    </row>
    <row r="402" spans="1:6" x14ac:dyDescent="0.2">
      <c r="A402" t="s">
        <v>469</v>
      </c>
      <c r="B402" s="1">
        <v>3.4094879666863198E-16</v>
      </c>
      <c r="C402">
        <v>-0.39040467856407401</v>
      </c>
      <c r="D402">
        <v>0.91500000000000004</v>
      </c>
      <c r="E402">
        <v>0.95699999999999996</v>
      </c>
      <c r="F402" s="1">
        <v>7.5752003643836705E-12</v>
      </c>
    </row>
    <row r="403" spans="1:6" x14ac:dyDescent="0.2">
      <c r="A403" t="s">
        <v>994</v>
      </c>
      <c r="B403" s="1">
        <v>3.4195529620550398E-21</v>
      </c>
      <c r="C403">
        <v>-0.39139395505850599</v>
      </c>
      <c r="D403">
        <v>0.42699999999999999</v>
      </c>
      <c r="E403">
        <v>0.74</v>
      </c>
      <c r="F403" s="1">
        <v>7.5975627710938795E-17</v>
      </c>
    </row>
    <row r="404" spans="1:6" x14ac:dyDescent="0.2">
      <c r="A404" t="s">
        <v>644</v>
      </c>
      <c r="B404" s="1">
        <v>1.9201600003301E-18</v>
      </c>
      <c r="C404">
        <v>-0.392163065349798</v>
      </c>
      <c r="D404">
        <v>0.45300000000000001</v>
      </c>
      <c r="E404">
        <v>0.73599999999999999</v>
      </c>
      <c r="F404" s="1">
        <v>4.2662114887334099E-14</v>
      </c>
    </row>
    <row r="405" spans="1:6" x14ac:dyDescent="0.2">
      <c r="A405" t="s">
        <v>530</v>
      </c>
      <c r="B405" s="1">
        <v>3.9151736670949097E-17</v>
      </c>
      <c r="C405">
        <v>-0.39254646135832799</v>
      </c>
      <c r="D405">
        <v>0.40500000000000003</v>
      </c>
      <c r="E405">
        <v>0.67400000000000004</v>
      </c>
      <c r="F405" s="1">
        <v>8.69873285355146E-13</v>
      </c>
    </row>
    <row r="406" spans="1:6" x14ac:dyDescent="0.2">
      <c r="A406" t="s">
        <v>995</v>
      </c>
      <c r="B406" s="1">
        <v>8.2877123072445996E-21</v>
      </c>
      <c r="C406">
        <v>-0.39378339007489999</v>
      </c>
      <c r="D406">
        <v>1.2999999999999999E-2</v>
      </c>
      <c r="E406">
        <v>0.26600000000000001</v>
      </c>
      <c r="F406" s="1">
        <v>1.8413639204236101E-16</v>
      </c>
    </row>
    <row r="407" spans="1:6" x14ac:dyDescent="0.2">
      <c r="A407" t="s">
        <v>996</v>
      </c>
      <c r="B407" s="1">
        <v>2.2342720809166199E-20</v>
      </c>
      <c r="C407">
        <v>-0.395935076250715</v>
      </c>
      <c r="D407">
        <v>4.7E-2</v>
      </c>
      <c r="E407">
        <v>0.32</v>
      </c>
      <c r="F407" s="1">
        <v>4.9641057093805601E-16</v>
      </c>
    </row>
    <row r="408" spans="1:6" x14ac:dyDescent="0.2">
      <c r="A408" t="s">
        <v>451</v>
      </c>
      <c r="B408" s="1">
        <v>9.0923766871684297E-11</v>
      </c>
      <c r="C408">
        <v>-0.398522515238866</v>
      </c>
      <c r="D408">
        <v>0.13</v>
      </c>
      <c r="E408">
        <v>0.32</v>
      </c>
      <c r="F408" s="1">
        <v>2.02014425235508E-6</v>
      </c>
    </row>
    <row r="409" spans="1:6" x14ac:dyDescent="0.2">
      <c r="A409" t="s">
        <v>514</v>
      </c>
      <c r="B409" s="1">
        <v>2.9986328377262301E-18</v>
      </c>
      <c r="C409">
        <v>-0.40250150329733803</v>
      </c>
      <c r="D409">
        <v>0.47199999999999998</v>
      </c>
      <c r="E409">
        <v>0.73</v>
      </c>
      <c r="F409" s="1">
        <v>6.6623624388601403E-14</v>
      </c>
    </row>
    <row r="410" spans="1:6" x14ac:dyDescent="0.2">
      <c r="A410" t="s">
        <v>478</v>
      </c>
      <c r="B410" s="1">
        <v>6.52850251684153E-18</v>
      </c>
      <c r="C410">
        <v>-0.40302199305362502</v>
      </c>
      <c r="D410">
        <v>0.38</v>
      </c>
      <c r="E410">
        <v>0.66300000000000003</v>
      </c>
      <c r="F410" s="1">
        <v>1.4505026891918499E-13</v>
      </c>
    </row>
    <row r="411" spans="1:6" x14ac:dyDescent="0.2">
      <c r="A411" t="s">
        <v>759</v>
      </c>
      <c r="B411" s="1">
        <v>6.1905840692475998E-12</v>
      </c>
      <c r="C411">
        <v>-0.40323128236885097</v>
      </c>
      <c r="D411">
        <v>0.443</v>
      </c>
      <c r="E411">
        <v>0.624</v>
      </c>
      <c r="F411" s="1">
        <v>1.3754239685054301E-7</v>
      </c>
    </row>
    <row r="412" spans="1:6" x14ac:dyDescent="0.2">
      <c r="A412" t="s">
        <v>135</v>
      </c>
      <c r="B412" s="1">
        <v>7.9226050930717599E-16</v>
      </c>
      <c r="C412">
        <v>-0.40395238850186799</v>
      </c>
      <c r="D412">
        <v>0.91800000000000004</v>
      </c>
      <c r="E412">
        <v>0.96099999999999997</v>
      </c>
      <c r="F412" s="1">
        <v>1.7602443995786799E-11</v>
      </c>
    </row>
    <row r="413" spans="1:6" x14ac:dyDescent="0.2">
      <c r="A413" t="s">
        <v>997</v>
      </c>
      <c r="B413" s="1">
        <v>8.9726205771176004E-20</v>
      </c>
      <c r="C413">
        <v>-0.40523334840937197</v>
      </c>
      <c r="D413">
        <v>0.65200000000000002</v>
      </c>
      <c r="E413">
        <v>0.85799999999999998</v>
      </c>
      <c r="F413" s="1">
        <v>1.99353683982399E-15</v>
      </c>
    </row>
    <row r="414" spans="1:6" x14ac:dyDescent="0.2">
      <c r="A414" t="s">
        <v>998</v>
      </c>
      <c r="B414" s="1">
        <v>1.4181630952131301E-17</v>
      </c>
      <c r="C414">
        <v>-0.40571350743276802</v>
      </c>
      <c r="D414">
        <v>3.2000000000000001E-2</v>
      </c>
      <c r="E414">
        <v>0.26800000000000002</v>
      </c>
      <c r="F414" s="1">
        <v>3.1508747649445397E-13</v>
      </c>
    </row>
    <row r="415" spans="1:6" x14ac:dyDescent="0.2">
      <c r="A415" t="s">
        <v>999</v>
      </c>
      <c r="B415" s="1">
        <v>1.09547706242881E-19</v>
      </c>
      <c r="C415">
        <v>-0.410605467790842</v>
      </c>
      <c r="D415">
        <v>0.82</v>
      </c>
      <c r="E415">
        <v>0.94</v>
      </c>
      <c r="F415" s="1">
        <v>2.4339309373043301E-15</v>
      </c>
    </row>
    <row r="416" spans="1:6" x14ac:dyDescent="0.2">
      <c r="A416" t="s">
        <v>1000</v>
      </c>
      <c r="B416" s="1">
        <v>1.03172754384415E-10</v>
      </c>
      <c r="C416">
        <v>-0.41143695949101</v>
      </c>
      <c r="D416">
        <v>0.123</v>
      </c>
      <c r="E416">
        <v>0.313</v>
      </c>
      <c r="F416" s="1">
        <v>2.2922922569129401E-6</v>
      </c>
    </row>
    <row r="417" spans="1:6" x14ac:dyDescent="0.2">
      <c r="A417" t="s">
        <v>1001</v>
      </c>
      <c r="B417" s="1">
        <v>2.11486590007217E-19</v>
      </c>
      <c r="C417">
        <v>-0.41377787987438702</v>
      </c>
      <c r="D417">
        <v>0.50900000000000001</v>
      </c>
      <c r="E417">
        <v>0.745</v>
      </c>
      <c r="F417" s="1">
        <v>4.6988090567803499E-15</v>
      </c>
    </row>
    <row r="418" spans="1:6" x14ac:dyDescent="0.2">
      <c r="A418" t="s">
        <v>536</v>
      </c>
      <c r="B418" s="1">
        <v>7.3159944660594698E-20</v>
      </c>
      <c r="C418">
        <v>-0.41633131818404201</v>
      </c>
      <c r="D418">
        <v>0.71499999999999997</v>
      </c>
      <c r="E418">
        <v>0.90300000000000002</v>
      </c>
      <c r="F418" s="1">
        <v>1.62546765046909E-15</v>
      </c>
    </row>
    <row r="419" spans="1:6" x14ac:dyDescent="0.2">
      <c r="A419" t="s">
        <v>661</v>
      </c>
      <c r="B419" s="1">
        <v>7.25170444490127E-19</v>
      </c>
      <c r="C419">
        <v>-0.41734539617717697</v>
      </c>
      <c r="D419">
        <v>0.41499999999999998</v>
      </c>
      <c r="E419">
        <v>0.68899999999999995</v>
      </c>
      <c r="F419" s="1">
        <v>1.6111836935681701E-14</v>
      </c>
    </row>
    <row r="420" spans="1:6" x14ac:dyDescent="0.2">
      <c r="A420" t="s">
        <v>1002</v>
      </c>
      <c r="B420" s="1">
        <v>1.01205757120255E-19</v>
      </c>
      <c r="C420">
        <v>-0.422826527292889</v>
      </c>
      <c r="D420">
        <v>3.2000000000000001E-2</v>
      </c>
      <c r="E420">
        <v>0.28499999999999998</v>
      </c>
      <c r="F420" s="1">
        <v>2.2485895116978202E-15</v>
      </c>
    </row>
    <row r="421" spans="1:6" x14ac:dyDescent="0.2">
      <c r="A421" t="s">
        <v>356</v>
      </c>
      <c r="B421" s="1">
        <v>4.99634173254042E-23</v>
      </c>
      <c r="C421">
        <v>-0.42383759961121098</v>
      </c>
      <c r="D421">
        <v>0.22500000000000001</v>
      </c>
      <c r="E421">
        <v>0.56899999999999995</v>
      </c>
      <c r="F421" s="1">
        <v>1.1100872061358301E-18</v>
      </c>
    </row>
    <row r="422" spans="1:6" x14ac:dyDescent="0.2">
      <c r="A422" t="s">
        <v>1003</v>
      </c>
      <c r="B422" s="1">
        <v>1.00175666922989E-13</v>
      </c>
      <c r="C422">
        <v>-0.427434851294964</v>
      </c>
      <c r="D422">
        <v>0.26300000000000001</v>
      </c>
      <c r="E422">
        <v>0.51500000000000001</v>
      </c>
      <c r="F422" s="1">
        <v>2.2257029676949798E-9</v>
      </c>
    </row>
    <row r="423" spans="1:6" x14ac:dyDescent="0.2">
      <c r="A423" t="s">
        <v>1004</v>
      </c>
      <c r="B423" s="1">
        <v>2.0022119066974901E-19</v>
      </c>
      <c r="C423">
        <v>-0.43006833312999299</v>
      </c>
      <c r="D423">
        <v>0.50600000000000001</v>
      </c>
      <c r="E423">
        <v>0.755</v>
      </c>
      <c r="F423" s="1">
        <v>4.4485144143004904E-15</v>
      </c>
    </row>
    <row r="424" spans="1:6" x14ac:dyDescent="0.2">
      <c r="A424" t="s">
        <v>436</v>
      </c>
      <c r="B424" s="1">
        <v>1.4987503352691399E-18</v>
      </c>
      <c r="C424">
        <v>-0.432011445937378</v>
      </c>
      <c r="D424">
        <v>0.54700000000000004</v>
      </c>
      <c r="E424">
        <v>0.80900000000000005</v>
      </c>
      <c r="F424" s="1">
        <v>3.3299234949009798E-14</v>
      </c>
    </row>
    <row r="425" spans="1:6" x14ac:dyDescent="0.2">
      <c r="A425" t="s">
        <v>682</v>
      </c>
      <c r="B425" s="1">
        <v>1.42622381123478E-18</v>
      </c>
      <c r="C425">
        <v>-0.43253713153109602</v>
      </c>
      <c r="D425">
        <v>0.18</v>
      </c>
      <c r="E425">
        <v>0.47599999999999998</v>
      </c>
      <c r="F425" s="1">
        <v>3.1687840638014399E-14</v>
      </c>
    </row>
    <row r="426" spans="1:6" x14ac:dyDescent="0.2">
      <c r="A426" t="s">
        <v>1005</v>
      </c>
      <c r="B426" s="1">
        <v>2.7202611157636299E-22</v>
      </c>
      <c r="C426">
        <v>-0.436428467420785</v>
      </c>
      <c r="D426">
        <v>0.86099999999999999</v>
      </c>
      <c r="E426">
        <v>0.95699999999999996</v>
      </c>
      <c r="F426" s="1">
        <v>6.0438761470036203E-18</v>
      </c>
    </row>
    <row r="427" spans="1:6" x14ac:dyDescent="0.2">
      <c r="A427" t="s">
        <v>1006</v>
      </c>
      <c r="B427" s="1">
        <v>1.02876766789278E-19</v>
      </c>
      <c r="C427">
        <v>-0.43857615861664301</v>
      </c>
      <c r="D427">
        <v>0.70599999999999996</v>
      </c>
      <c r="E427">
        <v>0.86699999999999999</v>
      </c>
      <c r="F427" s="1">
        <v>2.2857160045241902E-15</v>
      </c>
    </row>
    <row r="428" spans="1:6" x14ac:dyDescent="0.2">
      <c r="A428" t="s">
        <v>1007</v>
      </c>
      <c r="B428" s="1">
        <v>1.41605505465344E-21</v>
      </c>
      <c r="C428">
        <v>-0.44344106442306702</v>
      </c>
      <c r="D428">
        <v>0.32600000000000001</v>
      </c>
      <c r="E428">
        <v>0.65200000000000002</v>
      </c>
      <c r="F428" s="1">
        <v>3.1461911204290199E-17</v>
      </c>
    </row>
    <row r="429" spans="1:6" x14ac:dyDescent="0.2">
      <c r="A429" t="s">
        <v>1008</v>
      </c>
      <c r="B429" s="1">
        <v>4.1166509165076002E-26</v>
      </c>
      <c r="C429">
        <v>-0.44493989824813901</v>
      </c>
      <c r="D429">
        <v>0.91800000000000004</v>
      </c>
      <c r="E429">
        <v>0.96799999999999997</v>
      </c>
      <c r="F429" s="1">
        <v>9.1463750062965703E-22</v>
      </c>
    </row>
    <row r="430" spans="1:6" x14ac:dyDescent="0.2">
      <c r="A430" t="s">
        <v>519</v>
      </c>
      <c r="B430" s="1">
        <v>3.4266603824275901E-38</v>
      </c>
      <c r="C430">
        <v>-0.446270004107161</v>
      </c>
      <c r="D430">
        <v>0.98099999999999998</v>
      </c>
      <c r="E430">
        <v>1</v>
      </c>
      <c r="F430" s="1">
        <v>7.6133540376776098E-34</v>
      </c>
    </row>
    <row r="431" spans="1:6" x14ac:dyDescent="0.2">
      <c r="A431" t="s">
        <v>1009</v>
      </c>
      <c r="B431" s="1">
        <v>2.411396793659E-26</v>
      </c>
      <c r="C431">
        <v>-0.44629744437131302</v>
      </c>
      <c r="D431">
        <v>4.1000000000000002E-2</v>
      </c>
      <c r="E431">
        <v>0.36899999999999999</v>
      </c>
      <c r="F431" s="1">
        <v>5.3576413961515597E-22</v>
      </c>
    </row>
    <row r="432" spans="1:6" x14ac:dyDescent="0.2">
      <c r="A432" t="s">
        <v>676</v>
      </c>
      <c r="B432" s="1">
        <v>1.5142948908007501E-25</v>
      </c>
      <c r="C432">
        <v>-0.45044761067523797</v>
      </c>
      <c r="D432">
        <v>0.79100000000000004</v>
      </c>
      <c r="E432">
        <v>0.95699999999999996</v>
      </c>
      <c r="F432" s="1">
        <v>3.36446038838111E-21</v>
      </c>
    </row>
    <row r="433" spans="1:6" x14ac:dyDescent="0.2">
      <c r="A433" t="s">
        <v>1010</v>
      </c>
      <c r="B433" s="1">
        <v>2.9840858808449899E-19</v>
      </c>
      <c r="C433">
        <v>-0.454548728137258</v>
      </c>
      <c r="D433">
        <v>0.187</v>
      </c>
      <c r="E433">
        <v>0.48899999999999999</v>
      </c>
      <c r="F433" s="1">
        <v>6.63004201006141E-15</v>
      </c>
    </row>
    <row r="434" spans="1:6" x14ac:dyDescent="0.2">
      <c r="A434" t="s">
        <v>551</v>
      </c>
      <c r="B434" s="1">
        <v>2.9728187829755601E-18</v>
      </c>
      <c r="C434">
        <v>-0.46183350101952803</v>
      </c>
      <c r="D434">
        <v>0.65800000000000003</v>
      </c>
      <c r="E434">
        <v>0.88</v>
      </c>
      <c r="F434" s="1">
        <v>6.6050087720151004E-14</v>
      </c>
    </row>
    <row r="435" spans="1:6" x14ac:dyDescent="0.2">
      <c r="A435" t="s">
        <v>1011</v>
      </c>
      <c r="B435" s="1">
        <v>1.2656925730928101E-14</v>
      </c>
      <c r="C435">
        <v>-0.46305612670217</v>
      </c>
      <c r="D435">
        <v>0.34200000000000003</v>
      </c>
      <c r="E435">
        <v>0.58199999999999996</v>
      </c>
      <c r="F435" s="1">
        <v>2.8121157588976002E-10</v>
      </c>
    </row>
    <row r="436" spans="1:6" x14ac:dyDescent="0.2">
      <c r="A436" t="s">
        <v>115</v>
      </c>
      <c r="B436" s="1">
        <v>1.8811836991398698E-24</v>
      </c>
      <c r="C436">
        <v>-0.46755923019004297</v>
      </c>
      <c r="D436">
        <v>0.66500000000000004</v>
      </c>
      <c r="E436">
        <v>0.89500000000000002</v>
      </c>
      <c r="F436" s="1">
        <v>4.1796139427489698E-20</v>
      </c>
    </row>
    <row r="437" spans="1:6" x14ac:dyDescent="0.2">
      <c r="A437" t="s">
        <v>562</v>
      </c>
      <c r="B437" s="1">
        <v>1.7986213119507499E-8</v>
      </c>
      <c r="C437">
        <v>-0.47162723670404499</v>
      </c>
      <c r="D437">
        <v>0.75900000000000001</v>
      </c>
      <c r="E437">
        <v>0.8</v>
      </c>
      <c r="F437">
        <v>3.9961768308921801E-4</v>
      </c>
    </row>
    <row r="438" spans="1:6" x14ac:dyDescent="0.2">
      <c r="A438" t="s">
        <v>114</v>
      </c>
      <c r="B438" s="1">
        <v>1.6151135054264699E-29</v>
      </c>
      <c r="C438">
        <v>-0.474706464428718</v>
      </c>
      <c r="D438">
        <v>0.83899999999999997</v>
      </c>
      <c r="E438">
        <v>0.96099999999999997</v>
      </c>
      <c r="F438" s="1">
        <v>3.5884591863565198E-25</v>
      </c>
    </row>
    <row r="439" spans="1:6" x14ac:dyDescent="0.2">
      <c r="A439" t="s">
        <v>1012</v>
      </c>
      <c r="B439" s="1">
        <v>6.5345810655956304E-16</v>
      </c>
      <c r="C439">
        <v>-0.47489058434917297</v>
      </c>
      <c r="D439">
        <v>0.13600000000000001</v>
      </c>
      <c r="E439">
        <v>0.39900000000000002</v>
      </c>
      <c r="F439" s="1">
        <v>1.45185322115404E-11</v>
      </c>
    </row>
    <row r="440" spans="1:6" x14ac:dyDescent="0.2">
      <c r="A440" t="s">
        <v>1013</v>
      </c>
      <c r="B440" s="1">
        <v>7.3529672984387203E-22</v>
      </c>
      <c r="C440">
        <v>-0.476143816627632</v>
      </c>
      <c r="D440">
        <v>0.19</v>
      </c>
      <c r="E440">
        <v>0.50900000000000001</v>
      </c>
      <c r="F440" s="1">
        <v>1.63368227436711E-17</v>
      </c>
    </row>
    <row r="441" spans="1:6" x14ac:dyDescent="0.2">
      <c r="A441" t="s">
        <v>656</v>
      </c>
      <c r="B441" s="1">
        <v>2.58344360112156E-26</v>
      </c>
      <c r="C441">
        <v>-0.48042346293388799</v>
      </c>
      <c r="D441">
        <v>0.97199999999999998</v>
      </c>
      <c r="E441">
        <v>0.998</v>
      </c>
      <c r="F441" s="1">
        <v>5.73989499297187E-22</v>
      </c>
    </row>
    <row r="442" spans="1:6" x14ac:dyDescent="0.2">
      <c r="A442" t="s">
        <v>1014</v>
      </c>
      <c r="B442" s="1">
        <v>2.0463079914975299E-23</v>
      </c>
      <c r="C442">
        <v>-0.48238493725866399</v>
      </c>
      <c r="D442">
        <v>0.54700000000000004</v>
      </c>
      <c r="E442">
        <v>0.83299999999999996</v>
      </c>
      <c r="F442" s="1">
        <v>4.5464870955092198E-19</v>
      </c>
    </row>
    <row r="443" spans="1:6" x14ac:dyDescent="0.2">
      <c r="A443" t="s">
        <v>485</v>
      </c>
      <c r="B443" s="1">
        <v>6.7402828360407996E-20</v>
      </c>
      <c r="C443">
        <v>-0.48290623216699202</v>
      </c>
      <c r="D443">
        <v>0.33200000000000002</v>
      </c>
      <c r="E443">
        <v>0.61399999999999999</v>
      </c>
      <c r="F443" s="1">
        <v>1.49755604051154E-15</v>
      </c>
    </row>
    <row r="444" spans="1:6" x14ac:dyDescent="0.2">
      <c r="A444" t="s">
        <v>107</v>
      </c>
      <c r="B444" s="1">
        <v>1.05484497065507E-8</v>
      </c>
      <c r="C444">
        <v>-0.48302715679136599</v>
      </c>
      <c r="D444">
        <v>0.27200000000000002</v>
      </c>
      <c r="E444">
        <v>0.45500000000000002</v>
      </c>
      <c r="F444">
        <v>2.34365455580144E-4</v>
      </c>
    </row>
    <row r="445" spans="1:6" x14ac:dyDescent="0.2">
      <c r="A445" t="s">
        <v>116</v>
      </c>
      <c r="B445" s="1">
        <v>1.49182757141294E-14</v>
      </c>
      <c r="C445">
        <v>-0.49068736642168098</v>
      </c>
      <c r="D445">
        <v>0.33200000000000002</v>
      </c>
      <c r="E445">
        <v>0.57099999999999995</v>
      </c>
      <c r="F445" s="1">
        <v>3.3145424981652699E-10</v>
      </c>
    </row>
    <row r="446" spans="1:6" x14ac:dyDescent="0.2">
      <c r="A446" t="s">
        <v>1015</v>
      </c>
      <c r="B446" s="1">
        <v>3.7975014021663702E-21</v>
      </c>
      <c r="C446">
        <v>-0.492755991524151</v>
      </c>
      <c r="D446">
        <v>0.46500000000000002</v>
      </c>
      <c r="E446">
        <v>0.73</v>
      </c>
      <c r="F446" s="1">
        <v>8.4372886153332296E-17</v>
      </c>
    </row>
    <row r="447" spans="1:6" x14ac:dyDescent="0.2">
      <c r="A447" t="s">
        <v>699</v>
      </c>
      <c r="B447" s="1">
        <v>2.2422932868948399E-28</v>
      </c>
      <c r="C447">
        <v>-0.50010760824626799</v>
      </c>
      <c r="D447">
        <v>0.23699999999999999</v>
      </c>
      <c r="E447">
        <v>0.627</v>
      </c>
      <c r="F447" s="1">
        <v>4.9819272248229698E-24</v>
      </c>
    </row>
    <row r="448" spans="1:6" x14ac:dyDescent="0.2">
      <c r="A448" t="s">
        <v>1016</v>
      </c>
      <c r="B448" s="1">
        <v>3.1012743793732101E-31</v>
      </c>
      <c r="C448">
        <v>-0.506368279658297</v>
      </c>
      <c r="D448">
        <v>1.2999999999999999E-2</v>
      </c>
      <c r="E448">
        <v>0.36699999999999999</v>
      </c>
      <c r="F448" s="1">
        <v>6.8904114160914093E-27</v>
      </c>
    </row>
    <row r="449" spans="1:6" x14ac:dyDescent="0.2">
      <c r="A449" t="s">
        <v>1017</v>
      </c>
      <c r="B449" s="1">
        <v>9.3839220049821002E-20</v>
      </c>
      <c r="C449">
        <v>-0.50664739122652303</v>
      </c>
      <c r="D449">
        <v>0.877</v>
      </c>
      <c r="E449">
        <v>0.94599999999999995</v>
      </c>
      <c r="F449" s="1">
        <v>2.0849197910669202E-15</v>
      </c>
    </row>
    <row r="450" spans="1:6" x14ac:dyDescent="0.2">
      <c r="A450" t="s">
        <v>1018</v>
      </c>
      <c r="B450" s="1">
        <v>2.34511470171911E-16</v>
      </c>
      <c r="C450">
        <v>-0.50686365903482999</v>
      </c>
      <c r="D450">
        <v>0.14199999999999999</v>
      </c>
      <c r="E450">
        <v>0.39700000000000002</v>
      </c>
      <c r="F450" s="1">
        <v>5.2103758442795302E-12</v>
      </c>
    </row>
    <row r="451" spans="1:6" x14ac:dyDescent="0.2">
      <c r="A451" t="s">
        <v>715</v>
      </c>
      <c r="B451" s="1">
        <v>1.8508042549958201E-19</v>
      </c>
      <c r="C451">
        <v>-0.51427858212935196</v>
      </c>
      <c r="D451">
        <v>0.10100000000000001</v>
      </c>
      <c r="E451">
        <v>0.39100000000000001</v>
      </c>
      <c r="F451" s="1">
        <v>4.1121168937497202E-15</v>
      </c>
    </row>
    <row r="452" spans="1:6" x14ac:dyDescent="0.2">
      <c r="A452" t="s">
        <v>517</v>
      </c>
      <c r="B452" s="1">
        <v>2.5381377409477598E-19</v>
      </c>
      <c r="C452">
        <v>-0.51731366687997604</v>
      </c>
      <c r="D452">
        <v>0.24399999999999999</v>
      </c>
      <c r="E452">
        <v>0.54900000000000004</v>
      </c>
      <c r="F452" s="1">
        <v>5.6392344328377401E-15</v>
      </c>
    </row>
    <row r="453" spans="1:6" x14ac:dyDescent="0.2">
      <c r="A453" t="s">
        <v>700</v>
      </c>
      <c r="B453" s="1">
        <v>3.64234996584158E-23</v>
      </c>
      <c r="C453">
        <v>-0.51732705066124196</v>
      </c>
      <c r="D453">
        <v>0.06</v>
      </c>
      <c r="E453">
        <v>0.36899999999999999</v>
      </c>
      <c r="F453" s="1">
        <v>8.0925731541068098E-19</v>
      </c>
    </row>
    <row r="454" spans="1:6" x14ac:dyDescent="0.2">
      <c r="A454" t="s">
        <v>1019</v>
      </c>
      <c r="B454" s="1">
        <v>5.3365102799015897E-27</v>
      </c>
      <c r="C454">
        <v>-0.51883117813005697</v>
      </c>
      <c r="D454">
        <v>0.94</v>
      </c>
      <c r="E454">
        <v>0.97599999999999998</v>
      </c>
      <c r="F454" s="1">
        <v>1.1856658539885401E-22</v>
      </c>
    </row>
    <row r="455" spans="1:6" x14ac:dyDescent="0.2">
      <c r="A455" t="s">
        <v>675</v>
      </c>
      <c r="B455" s="1">
        <v>1.6951911926808599E-31</v>
      </c>
      <c r="C455">
        <v>-0.52189974041042497</v>
      </c>
      <c r="D455">
        <v>0.13</v>
      </c>
      <c r="E455">
        <v>0.53600000000000003</v>
      </c>
      <c r="F455" s="1">
        <v>3.76637579189833E-27</v>
      </c>
    </row>
    <row r="456" spans="1:6" x14ac:dyDescent="0.2">
      <c r="A456" t="s">
        <v>691</v>
      </c>
      <c r="B456" s="1">
        <v>2.11255950723429E-26</v>
      </c>
      <c r="C456">
        <v>-0.53525117583444703</v>
      </c>
      <c r="D456">
        <v>0.86099999999999999</v>
      </c>
      <c r="E456">
        <v>0.94799999999999995</v>
      </c>
      <c r="F456" s="1">
        <v>4.6936847131731499E-22</v>
      </c>
    </row>
    <row r="457" spans="1:6" x14ac:dyDescent="0.2">
      <c r="A457" t="s">
        <v>1020</v>
      </c>
      <c r="B457" s="1">
        <v>3.4745178567870802E-20</v>
      </c>
      <c r="C457">
        <v>-0.54211870544075402</v>
      </c>
      <c r="D457">
        <v>0.30399999999999999</v>
      </c>
      <c r="E457">
        <v>0.61399999999999999</v>
      </c>
      <c r="F457" s="1">
        <v>7.7196837742095396E-16</v>
      </c>
    </row>
    <row r="458" spans="1:6" x14ac:dyDescent="0.2">
      <c r="A458" t="s">
        <v>1021</v>
      </c>
      <c r="B458" s="1">
        <v>1.0563869688047E-20</v>
      </c>
      <c r="C458">
        <v>-0.54894875011948796</v>
      </c>
      <c r="D458">
        <v>0.71799999999999997</v>
      </c>
      <c r="E458">
        <v>0.89900000000000002</v>
      </c>
      <c r="F458" s="1">
        <v>2.3470805672902901E-16</v>
      </c>
    </row>
    <row r="459" spans="1:6" x14ac:dyDescent="0.2">
      <c r="A459" t="s">
        <v>1022</v>
      </c>
      <c r="B459" s="1">
        <v>1.6486475446986901E-31</v>
      </c>
      <c r="C459">
        <v>-0.55308178251396301</v>
      </c>
      <c r="D459">
        <v>0.11700000000000001</v>
      </c>
      <c r="E459">
        <v>0.51500000000000001</v>
      </c>
      <c r="F459" s="1">
        <v>3.66296511481154E-27</v>
      </c>
    </row>
    <row r="460" spans="1:6" x14ac:dyDescent="0.2">
      <c r="A460" t="s">
        <v>1023</v>
      </c>
      <c r="B460" s="1">
        <v>4.1898669932062301E-29</v>
      </c>
      <c r="C460">
        <v>-0.55826240019985895</v>
      </c>
      <c r="D460">
        <v>0.44600000000000001</v>
      </c>
      <c r="E460">
        <v>0.77500000000000002</v>
      </c>
      <c r="F460" s="1">
        <v>9.3090464855056004E-25</v>
      </c>
    </row>
    <row r="461" spans="1:6" x14ac:dyDescent="0.2">
      <c r="A461" t="s">
        <v>1024</v>
      </c>
      <c r="B461" s="1">
        <v>4.9066833638521797E-21</v>
      </c>
      <c r="C461">
        <v>-0.55986878990240296</v>
      </c>
      <c r="D461">
        <v>0.29699999999999999</v>
      </c>
      <c r="E461">
        <v>0.627</v>
      </c>
      <c r="F461" s="1">
        <v>1.09016690978068E-16</v>
      </c>
    </row>
    <row r="462" spans="1:6" x14ac:dyDescent="0.2">
      <c r="A462" t="s">
        <v>497</v>
      </c>
      <c r="B462" s="1">
        <v>9.4288613157631606E-47</v>
      </c>
      <c r="C462">
        <v>-0.57675166334397199</v>
      </c>
      <c r="D462">
        <v>0.94599999999999995</v>
      </c>
      <c r="E462">
        <v>0.99099999999999999</v>
      </c>
      <c r="F462" s="1">
        <v>2.0949044071362601E-42</v>
      </c>
    </row>
    <row r="463" spans="1:6" x14ac:dyDescent="0.2">
      <c r="A463" t="s">
        <v>470</v>
      </c>
      <c r="B463" s="1">
        <v>6.7347328010478304E-35</v>
      </c>
      <c r="C463">
        <v>-0.58443968598116602</v>
      </c>
      <c r="D463">
        <v>0.89900000000000002</v>
      </c>
      <c r="E463">
        <v>0.98499999999999999</v>
      </c>
      <c r="F463" s="1">
        <v>1.49632293373681E-30</v>
      </c>
    </row>
    <row r="464" spans="1:6" x14ac:dyDescent="0.2">
      <c r="A464" t="s">
        <v>556</v>
      </c>
      <c r="B464" s="1">
        <v>1.5941456542150899E-30</v>
      </c>
      <c r="C464">
        <v>-0.59176987926596003</v>
      </c>
      <c r="D464">
        <v>0.24099999999999999</v>
      </c>
      <c r="E464">
        <v>0.622</v>
      </c>
      <c r="F464" s="1">
        <v>3.5418728145350798E-26</v>
      </c>
    </row>
    <row r="465" spans="1:6" x14ac:dyDescent="0.2">
      <c r="A465" t="s">
        <v>120</v>
      </c>
      <c r="B465" s="1">
        <v>7.0878699257417596E-29</v>
      </c>
      <c r="C465">
        <v>-0.60538240530017295</v>
      </c>
      <c r="D465">
        <v>0.34200000000000003</v>
      </c>
      <c r="E465">
        <v>0.71499999999999997</v>
      </c>
      <c r="F465" s="1">
        <v>1.5747829401013E-24</v>
      </c>
    </row>
    <row r="466" spans="1:6" x14ac:dyDescent="0.2">
      <c r="A466" t="s">
        <v>412</v>
      </c>
      <c r="B466" s="1">
        <v>4.7097115173885003E-24</v>
      </c>
      <c r="C466">
        <v>-0.60688463089405198</v>
      </c>
      <c r="D466">
        <v>0.73099999999999998</v>
      </c>
      <c r="E466">
        <v>0.90600000000000003</v>
      </c>
      <c r="F466" s="1">
        <v>1.04640370493338E-19</v>
      </c>
    </row>
    <row r="467" spans="1:6" x14ac:dyDescent="0.2">
      <c r="A467" t="s">
        <v>642</v>
      </c>
      <c r="B467" s="1">
        <v>2.9334638172467399E-37</v>
      </c>
      <c r="C467">
        <v>-0.61695073929727495</v>
      </c>
      <c r="D467">
        <v>0.46200000000000002</v>
      </c>
      <c r="E467">
        <v>0.83299999999999996</v>
      </c>
      <c r="F467" s="1">
        <v>6.5175699091588107E-33</v>
      </c>
    </row>
    <row r="468" spans="1:6" x14ac:dyDescent="0.2">
      <c r="A468" t="s">
        <v>639</v>
      </c>
      <c r="B468" s="1">
        <v>1.38625149369992E-38</v>
      </c>
      <c r="C468">
        <v>-0.655426444922107</v>
      </c>
      <c r="D468">
        <v>0.747</v>
      </c>
      <c r="E468">
        <v>0.95299999999999996</v>
      </c>
      <c r="F468" s="1">
        <v>3.07997356870248E-34</v>
      </c>
    </row>
    <row r="469" spans="1:6" x14ac:dyDescent="0.2">
      <c r="A469" t="s">
        <v>697</v>
      </c>
      <c r="B469" s="1">
        <v>4.5053981537696501E-23</v>
      </c>
      <c r="C469">
        <v>-0.65683350646083105</v>
      </c>
      <c r="D469">
        <v>0.19900000000000001</v>
      </c>
      <c r="E469">
        <v>0.53400000000000003</v>
      </c>
      <c r="F469" s="1">
        <v>1.0010093618045401E-18</v>
      </c>
    </row>
    <row r="470" spans="1:6" x14ac:dyDescent="0.2">
      <c r="A470" t="s">
        <v>500</v>
      </c>
      <c r="B470" s="1">
        <v>4.8933055321074898E-22</v>
      </c>
      <c r="C470">
        <v>-0.66680674985561805</v>
      </c>
      <c r="D470">
        <v>0.42699999999999999</v>
      </c>
      <c r="E470">
        <v>0.70199999999999996</v>
      </c>
      <c r="F470" s="1">
        <v>1.08719462312364E-17</v>
      </c>
    </row>
    <row r="471" spans="1:6" x14ac:dyDescent="0.2">
      <c r="A471" t="s">
        <v>102</v>
      </c>
      <c r="B471" s="1">
        <v>4.8529121109219504E-38</v>
      </c>
      <c r="C471">
        <v>-0.68167997557723603</v>
      </c>
      <c r="D471">
        <v>0.59499999999999997</v>
      </c>
      <c r="E471">
        <v>0.86299999999999999</v>
      </c>
      <c r="F471" s="1">
        <v>1.07822001280464E-33</v>
      </c>
    </row>
    <row r="472" spans="1:6" x14ac:dyDescent="0.2">
      <c r="A472" t="s">
        <v>494</v>
      </c>
      <c r="B472" s="1">
        <v>3.4927462622254402E-56</v>
      </c>
      <c r="C472">
        <v>-0.68939590203348</v>
      </c>
      <c r="D472">
        <v>0.90200000000000002</v>
      </c>
      <c r="E472">
        <v>0.998</v>
      </c>
      <c r="F472" s="1">
        <v>7.7601836454124899E-52</v>
      </c>
    </row>
    <row r="473" spans="1:6" x14ac:dyDescent="0.2">
      <c r="A473" t="s">
        <v>1025</v>
      </c>
      <c r="B473" s="1">
        <v>1.6230403880610599E-25</v>
      </c>
      <c r="C473">
        <v>-0.692279303378601</v>
      </c>
      <c r="D473">
        <v>0.14899999999999999</v>
      </c>
      <c r="E473">
        <v>0.5</v>
      </c>
      <c r="F473" s="1">
        <v>3.6060711341940602E-21</v>
      </c>
    </row>
    <row r="474" spans="1:6" x14ac:dyDescent="0.2">
      <c r="A474" t="s">
        <v>175</v>
      </c>
      <c r="B474" s="1">
        <v>1.4989086082496901E-39</v>
      </c>
      <c r="C474">
        <v>-0.71074640207554696</v>
      </c>
      <c r="D474">
        <v>0.46500000000000002</v>
      </c>
      <c r="E474">
        <v>0.83</v>
      </c>
      <c r="F474" s="1">
        <v>3.3302751458091699E-35</v>
      </c>
    </row>
    <row r="475" spans="1:6" x14ac:dyDescent="0.2">
      <c r="A475" t="s">
        <v>481</v>
      </c>
      <c r="B475" s="1">
        <v>4.92257460614482E-33</v>
      </c>
      <c r="C475">
        <v>-0.71284419936390597</v>
      </c>
      <c r="D475">
        <v>0.58199999999999996</v>
      </c>
      <c r="E475">
        <v>0.871</v>
      </c>
      <c r="F475" s="1">
        <v>1.09369762599326E-28</v>
      </c>
    </row>
    <row r="476" spans="1:6" x14ac:dyDescent="0.2">
      <c r="A476" t="s">
        <v>122</v>
      </c>
      <c r="B476" s="1">
        <v>9.5207575838364702E-19</v>
      </c>
      <c r="C476">
        <v>-0.717663048402716</v>
      </c>
      <c r="D476">
        <v>0.37</v>
      </c>
      <c r="E476">
        <v>0.64800000000000002</v>
      </c>
      <c r="F476" s="1">
        <v>2.1153219199767899E-14</v>
      </c>
    </row>
    <row r="477" spans="1:6" x14ac:dyDescent="0.2">
      <c r="A477" t="s">
        <v>449</v>
      </c>
      <c r="B477" s="1">
        <v>1.09518023704349E-44</v>
      </c>
      <c r="C477">
        <v>-0.72313310391608998</v>
      </c>
      <c r="D477">
        <v>0.69899999999999995</v>
      </c>
      <c r="E477">
        <v>0.94399999999999995</v>
      </c>
      <c r="F477" s="1">
        <v>2.4332714506632201E-40</v>
      </c>
    </row>
    <row r="478" spans="1:6" x14ac:dyDescent="0.2">
      <c r="A478" t="s">
        <v>666</v>
      </c>
      <c r="B478" s="1">
        <v>7.7082843617490707E-40</v>
      </c>
      <c r="C478">
        <v>-0.74236480792986403</v>
      </c>
      <c r="D478">
        <v>2.5000000000000001E-2</v>
      </c>
      <c r="E478">
        <v>0.46400000000000002</v>
      </c>
      <c r="F478" s="1">
        <v>1.7126266194934099E-35</v>
      </c>
    </row>
    <row r="479" spans="1:6" x14ac:dyDescent="0.2">
      <c r="A479" t="s">
        <v>126</v>
      </c>
      <c r="B479" s="1">
        <v>5.4646157876716297E-15</v>
      </c>
      <c r="C479">
        <v>-0.76770420729117494</v>
      </c>
      <c r="D479">
        <v>0.56299999999999994</v>
      </c>
      <c r="E479">
        <v>0.73799999999999999</v>
      </c>
      <c r="F479" s="1">
        <v>1.2141283357048801E-10</v>
      </c>
    </row>
    <row r="480" spans="1:6" x14ac:dyDescent="0.2">
      <c r="A480" t="s">
        <v>1026</v>
      </c>
      <c r="B480" s="1">
        <v>1.6653017895672401E-47</v>
      </c>
      <c r="C480">
        <v>-0.78521536686536197</v>
      </c>
      <c r="D480">
        <v>9.8000000000000004E-2</v>
      </c>
      <c r="E480">
        <v>0.60899999999999999</v>
      </c>
      <c r="F480" s="1">
        <v>3.6999675160604998E-43</v>
      </c>
    </row>
    <row r="481" spans="1:6" x14ac:dyDescent="0.2">
      <c r="A481" t="s">
        <v>717</v>
      </c>
      <c r="B481" s="1">
        <v>5.8208761601814699E-39</v>
      </c>
      <c r="C481">
        <v>-0.80442140637556503</v>
      </c>
      <c r="D481">
        <v>8.2000000000000003E-2</v>
      </c>
      <c r="E481">
        <v>0.52100000000000002</v>
      </c>
      <c r="F481" s="1">
        <v>1.2932822652691201E-34</v>
      </c>
    </row>
    <row r="482" spans="1:6" x14ac:dyDescent="0.2">
      <c r="A482" t="s">
        <v>1027</v>
      </c>
      <c r="B482" s="1">
        <v>1.0870711455195801E-27</v>
      </c>
      <c r="C482">
        <v>-0.81392810242022795</v>
      </c>
      <c r="D482">
        <v>0.13300000000000001</v>
      </c>
      <c r="E482">
        <v>0.49399999999999999</v>
      </c>
      <c r="F482" s="1">
        <v>2.41525467111539E-23</v>
      </c>
    </row>
    <row r="483" spans="1:6" x14ac:dyDescent="0.2">
      <c r="A483" t="s">
        <v>522</v>
      </c>
      <c r="B483" s="1">
        <v>7.0781687104099302E-48</v>
      </c>
      <c r="C483">
        <v>-0.84572148428183203</v>
      </c>
      <c r="D483">
        <v>0.77800000000000002</v>
      </c>
      <c r="E483">
        <v>0.97199999999999998</v>
      </c>
      <c r="F483" s="1">
        <v>1.5726275240788799E-43</v>
      </c>
    </row>
    <row r="484" spans="1:6" x14ac:dyDescent="0.2">
      <c r="A484" t="s">
        <v>117</v>
      </c>
      <c r="B484" s="1">
        <v>1.33968667268623E-41</v>
      </c>
      <c r="C484">
        <v>-0.88223392475614104</v>
      </c>
      <c r="D484">
        <v>0.37</v>
      </c>
      <c r="E484">
        <v>0.75800000000000001</v>
      </c>
      <c r="F484" s="1">
        <v>2.9765158493742599E-37</v>
      </c>
    </row>
    <row r="485" spans="1:6" x14ac:dyDescent="0.2">
      <c r="A485" t="s">
        <v>124</v>
      </c>
      <c r="B485" s="1">
        <v>1.803173900802E-27</v>
      </c>
      <c r="C485">
        <v>-0.91631719173058501</v>
      </c>
      <c r="D485">
        <v>0.53800000000000003</v>
      </c>
      <c r="E485">
        <v>0.79</v>
      </c>
      <c r="F485" s="1">
        <v>4.0062917728018801E-23</v>
      </c>
    </row>
    <row r="486" spans="1:6" x14ac:dyDescent="0.2">
      <c r="A486" t="s">
        <v>105</v>
      </c>
      <c r="B486" s="1">
        <v>6.3732734047825203E-41</v>
      </c>
      <c r="C486">
        <v>-0.93662185434495304</v>
      </c>
      <c r="D486">
        <v>0.36099999999999999</v>
      </c>
      <c r="E486">
        <v>0.77</v>
      </c>
      <c r="F486" s="1">
        <v>1.4160138850745801E-36</v>
      </c>
    </row>
    <row r="487" spans="1:6" x14ac:dyDescent="0.2">
      <c r="A487" t="s">
        <v>635</v>
      </c>
      <c r="B487" s="1">
        <v>1.65332224682997E-51</v>
      </c>
      <c r="C487">
        <v>-0.94696828768003205</v>
      </c>
      <c r="D487">
        <v>0.63</v>
      </c>
      <c r="E487">
        <v>0.94</v>
      </c>
      <c r="F487" s="1">
        <v>3.6733513680068301E-47</v>
      </c>
    </row>
    <row r="488" spans="1:6" x14ac:dyDescent="0.2">
      <c r="A488" t="s">
        <v>641</v>
      </c>
      <c r="B488" s="1">
        <v>1.5272002120177301E-29</v>
      </c>
      <c r="C488">
        <v>-0.94729006810134797</v>
      </c>
      <c r="D488">
        <v>0.184</v>
      </c>
      <c r="E488">
        <v>0.56699999999999995</v>
      </c>
      <c r="F488" s="1">
        <v>3.3931334310609802E-25</v>
      </c>
    </row>
    <row r="489" spans="1:6" x14ac:dyDescent="0.2">
      <c r="A489" t="s">
        <v>125</v>
      </c>
      <c r="B489" s="1">
        <v>3.0406030303766398E-29</v>
      </c>
      <c r="C489">
        <v>-0.95890796663254896</v>
      </c>
      <c r="D489">
        <v>8.8999999999999996E-2</v>
      </c>
      <c r="E489">
        <v>0.45500000000000002</v>
      </c>
      <c r="F489" s="1">
        <v>6.7556118128908201E-25</v>
      </c>
    </row>
    <row r="490" spans="1:6" x14ac:dyDescent="0.2">
      <c r="A490" t="s">
        <v>407</v>
      </c>
      <c r="B490" s="1">
        <v>4.8573973350634701E-56</v>
      </c>
      <c r="C490">
        <v>-1.0062788672904099</v>
      </c>
      <c r="D490">
        <v>0.114</v>
      </c>
      <c r="E490">
        <v>0.68700000000000006</v>
      </c>
      <c r="F490" s="1">
        <v>1.0792165399044001E-51</v>
      </c>
    </row>
    <row r="491" spans="1:6" x14ac:dyDescent="0.2">
      <c r="A491" t="s">
        <v>17</v>
      </c>
      <c r="B491" s="1">
        <v>3.5976059791486199E-40</v>
      </c>
      <c r="C491">
        <v>-1.04435214207158</v>
      </c>
      <c r="D491">
        <v>0.86399999999999999</v>
      </c>
      <c r="E491">
        <v>0.96099999999999997</v>
      </c>
      <c r="F491" s="1">
        <v>7.9931609644724103E-36</v>
      </c>
    </row>
    <row r="492" spans="1:6" x14ac:dyDescent="0.2">
      <c r="A492" t="s">
        <v>141</v>
      </c>
      <c r="B492" s="1">
        <v>7.9016034093479301E-71</v>
      </c>
      <c r="C492">
        <v>-1.05983419672641</v>
      </c>
      <c r="D492">
        <v>0.77500000000000002</v>
      </c>
      <c r="E492">
        <v>0.996</v>
      </c>
      <c r="F492" s="1">
        <v>1.75557824548892E-66</v>
      </c>
    </row>
    <row r="493" spans="1:6" x14ac:dyDescent="0.2">
      <c r="A493" t="s">
        <v>396</v>
      </c>
      <c r="B493" s="1">
        <v>2.4408091887666802E-69</v>
      </c>
      <c r="C493">
        <v>-1.06066281419176</v>
      </c>
      <c r="D493">
        <v>0.89600000000000002</v>
      </c>
      <c r="E493">
        <v>0.998</v>
      </c>
      <c r="F493" s="1">
        <v>5.4229898556018102E-65</v>
      </c>
    </row>
    <row r="494" spans="1:6" x14ac:dyDescent="0.2">
      <c r="A494" t="s">
        <v>758</v>
      </c>
      <c r="B494" s="1">
        <v>4.7023521805677299E-46</v>
      </c>
      <c r="C494">
        <v>-1.0616092520987099</v>
      </c>
      <c r="D494">
        <v>0.45900000000000002</v>
      </c>
      <c r="E494">
        <v>0.83299999999999996</v>
      </c>
      <c r="F494" s="1">
        <v>1.04476860747854E-41</v>
      </c>
    </row>
    <row r="495" spans="1:6" x14ac:dyDescent="0.2">
      <c r="A495" t="s">
        <v>724</v>
      </c>
      <c r="B495" s="1">
        <v>2.9004475673063902E-74</v>
      </c>
      <c r="C495">
        <v>-1.0910071077055701</v>
      </c>
      <c r="D495">
        <v>0.37</v>
      </c>
      <c r="E495">
        <v>0.89700000000000002</v>
      </c>
      <c r="F495" s="1">
        <v>6.4442144050413396E-70</v>
      </c>
    </row>
    <row r="496" spans="1:6" x14ac:dyDescent="0.2">
      <c r="A496" t="s">
        <v>695</v>
      </c>
      <c r="B496" s="1">
        <v>1.69628985183042E-49</v>
      </c>
      <c r="C496">
        <v>-1.1567075114458301</v>
      </c>
      <c r="D496">
        <v>6.0000000000000001E-3</v>
      </c>
      <c r="E496">
        <v>0.51300000000000001</v>
      </c>
      <c r="F496" s="1">
        <v>3.7688167927968299E-45</v>
      </c>
    </row>
    <row r="497" spans="1:6" x14ac:dyDescent="0.2">
      <c r="A497" t="s">
        <v>1028</v>
      </c>
      <c r="B497" s="1">
        <v>1.1603229568240601E-31</v>
      </c>
      <c r="C497">
        <v>-1.1748478892595799</v>
      </c>
      <c r="D497">
        <v>0.35099999999999998</v>
      </c>
      <c r="E497">
        <v>0.68899999999999995</v>
      </c>
      <c r="F497" s="1">
        <v>2.5780055454716901E-27</v>
      </c>
    </row>
    <row r="498" spans="1:6" x14ac:dyDescent="0.2">
      <c r="A498" t="s">
        <v>123</v>
      </c>
      <c r="B498" s="1">
        <v>4.9678300365665704E-53</v>
      </c>
      <c r="C498">
        <v>-1.1890650377853</v>
      </c>
      <c r="D498">
        <v>0.53200000000000003</v>
      </c>
      <c r="E498">
        <v>0.88800000000000001</v>
      </c>
      <c r="F498" s="1">
        <v>1.10375247752436E-48</v>
      </c>
    </row>
    <row r="499" spans="1:6" x14ac:dyDescent="0.2">
      <c r="A499" t="s">
        <v>647</v>
      </c>
      <c r="B499" s="1">
        <v>4.59890290681402E-60</v>
      </c>
      <c r="C499">
        <v>-1.4458626340467999</v>
      </c>
      <c r="D499">
        <v>0.36099999999999999</v>
      </c>
      <c r="E499">
        <v>0.83299999999999996</v>
      </c>
      <c r="F499" s="1">
        <v>1.0217842478359399E-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80AE-2232-6C4A-A0E9-2F010961B26C}">
  <dimension ref="A1:H610"/>
  <sheetViews>
    <sheetView topLeftCell="A2" workbookViewId="0">
      <selection activeCell="J29" sqref="J29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17</v>
      </c>
      <c r="B2" s="1">
        <v>8.6811338904220503E-91</v>
      </c>
      <c r="C2">
        <v>1.89635033535743</v>
      </c>
      <c r="D2">
        <v>0.96399999999999997</v>
      </c>
      <c r="E2">
        <v>0.36199999999999999</v>
      </c>
      <c r="F2" s="1">
        <v>1.93077098856877E-86</v>
      </c>
      <c r="H2" t="s">
        <v>1033</v>
      </c>
    </row>
    <row r="3" spans="1:8" x14ac:dyDescent="0.2">
      <c r="A3" t="s">
        <v>128</v>
      </c>
      <c r="B3" s="1">
        <v>6.9505766535395402E-40</v>
      </c>
      <c r="C3">
        <v>1.75149114419754</v>
      </c>
      <c r="D3">
        <v>0.65200000000000002</v>
      </c>
      <c r="E3">
        <v>0.18</v>
      </c>
      <c r="F3" s="1">
        <v>1.54587775351373E-35</v>
      </c>
    </row>
    <row r="4" spans="1:8" x14ac:dyDescent="0.2">
      <c r="A4" t="s">
        <v>127</v>
      </c>
      <c r="B4" s="1">
        <v>2.6508366386987401E-83</v>
      </c>
      <c r="C4">
        <v>1.39200656998774</v>
      </c>
      <c r="D4">
        <v>0.91</v>
      </c>
      <c r="E4">
        <v>0.23100000000000001</v>
      </c>
      <c r="F4" s="1">
        <v>5.8957257681298699E-79</v>
      </c>
    </row>
    <row r="5" spans="1:8" x14ac:dyDescent="0.2">
      <c r="A5" t="s">
        <v>13</v>
      </c>
      <c r="B5" s="1">
        <v>1.3379260652998401E-53</v>
      </c>
      <c r="C5">
        <v>1.33349203940678</v>
      </c>
      <c r="D5">
        <v>0.74199999999999999</v>
      </c>
      <c r="E5">
        <v>0.20699999999999999</v>
      </c>
      <c r="F5" s="1">
        <v>2.9756813618333701E-49</v>
      </c>
    </row>
    <row r="6" spans="1:8" x14ac:dyDescent="0.2">
      <c r="A6" t="s">
        <v>10</v>
      </c>
      <c r="B6" s="1">
        <v>2.1525828393296801E-52</v>
      </c>
      <c r="C6">
        <v>1.2572720457969899</v>
      </c>
      <c r="D6">
        <v>0.64900000000000002</v>
      </c>
      <c r="E6">
        <v>0.09</v>
      </c>
      <c r="F6" s="1">
        <v>4.7875594929531301E-48</v>
      </c>
    </row>
    <row r="7" spans="1:8" x14ac:dyDescent="0.2">
      <c r="A7" t="s">
        <v>135</v>
      </c>
      <c r="B7" s="1">
        <v>7.15356732585069E-53</v>
      </c>
      <c r="C7">
        <v>1.2457912991717699</v>
      </c>
      <c r="D7">
        <v>0.96699999999999997</v>
      </c>
      <c r="E7">
        <v>0.85299999999999998</v>
      </c>
      <c r="F7" s="1">
        <v>1.5910249089424501E-48</v>
      </c>
    </row>
    <row r="8" spans="1:8" x14ac:dyDescent="0.2">
      <c r="A8" t="s">
        <v>21</v>
      </c>
      <c r="B8" s="1">
        <v>3.2593516556934098E-53</v>
      </c>
      <c r="C8">
        <v>1.1706770011294201</v>
      </c>
      <c r="D8">
        <v>0.86499999999999999</v>
      </c>
      <c r="E8">
        <v>0.38</v>
      </c>
      <c r="F8" s="1">
        <v>7.2491240174277196E-49</v>
      </c>
    </row>
    <row r="9" spans="1:8" x14ac:dyDescent="0.2">
      <c r="A9" t="s">
        <v>15</v>
      </c>
      <c r="B9" s="1">
        <v>1.23686972131174E-57</v>
      </c>
      <c r="C9">
        <v>1.1498960328238299</v>
      </c>
      <c r="D9">
        <v>0.95199999999999996</v>
      </c>
      <c r="E9">
        <v>0.59299999999999997</v>
      </c>
      <c r="F9" s="1">
        <v>2.7509219471694398E-53</v>
      </c>
    </row>
    <row r="10" spans="1:8" x14ac:dyDescent="0.2">
      <c r="A10" t="s">
        <v>130</v>
      </c>
      <c r="B10" s="1">
        <v>5.62673464997585E-69</v>
      </c>
      <c r="C10">
        <v>1.0879485654944601</v>
      </c>
      <c r="D10">
        <v>0.997</v>
      </c>
      <c r="E10">
        <v>0.93100000000000005</v>
      </c>
      <c r="F10" s="1">
        <v>1.2514420535011299E-64</v>
      </c>
    </row>
    <row r="11" spans="1:8" x14ac:dyDescent="0.2">
      <c r="A11" t="s">
        <v>66</v>
      </c>
      <c r="B11" s="1">
        <v>4.1803511580346399E-49</v>
      </c>
      <c r="C11">
        <v>1.0484025293886701</v>
      </c>
      <c r="D11">
        <v>0.71799999999999997</v>
      </c>
      <c r="E11">
        <v>0.20399999999999999</v>
      </c>
      <c r="F11" s="1">
        <v>9.2975190105848406E-45</v>
      </c>
    </row>
    <row r="12" spans="1:8" x14ac:dyDescent="0.2">
      <c r="A12" t="s">
        <v>129</v>
      </c>
      <c r="B12" s="1">
        <v>4.6585455534315396E-47</v>
      </c>
      <c r="C12">
        <v>1.0307560689599999</v>
      </c>
      <c r="D12">
        <v>0.90400000000000003</v>
      </c>
      <c r="E12">
        <v>0.53</v>
      </c>
      <c r="F12" s="1">
        <v>1.0361071165387099E-42</v>
      </c>
    </row>
    <row r="13" spans="1:8" x14ac:dyDescent="0.2">
      <c r="A13" t="s">
        <v>1034</v>
      </c>
      <c r="B13" s="1">
        <v>9.2056976774035895E-16</v>
      </c>
      <c r="C13">
        <v>0.94243076343210597</v>
      </c>
      <c r="D13">
        <v>0.47399999999999998</v>
      </c>
      <c r="E13">
        <v>0.216</v>
      </c>
      <c r="F13" s="1">
        <v>2.0474392204313301E-11</v>
      </c>
    </row>
    <row r="14" spans="1:8" x14ac:dyDescent="0.2">
      <c r="A14" t="s">
        <v>153</v>
      </c>
      <c r="B14" s="1">
        <v>9.00686149524792E-75</v>
      </c>
      <c r="C14">
        <v>0.90773175285645302</v>
      </c>
      <c r="D14">
        <v>1</v>
      </c>
      <c r="E14">
        <v>1</v>
      </c>
      <c r="F14" s="1">
        <v>2.00321606515809E-70</v>
      </c>
    </row>
    <row r="15" spans="1:8" x14ac:dyDescent="0.2">
      <c r="A15" t="s">
        <v>61</v>
      </c>
      <c r="B15" s="1">
        <v>1.5901994711134799E-40</v>
      </c>
      <c r="C15">
        <v>0.88957633755190002</v>
      </c>
      <c r="D15">
        <v>0.84699999999999998</v>
      </c>
      <c r="E15">
        <v>0.46100000000000002</v>
      </c>
      <c r="F15" s="1">
        <v>3.5367626437035003E-36</v>
      </c>
    </row>
    <row r="16" spans="1:8" x14ac:dyDescent="0.2">
      <c r="A16" t="s">
        <v>1035</v>
      </c>
      <c r="B16" s="1">
        <v>1.148891853687E-32</v>
      </c>
      <c r="C16">
        <v>0.87538947925311095</v>
      </c>
      <c r="D16">
        <v>0.60699999999999998</v>
      </c>
      <c r="E16">
        <v>0.183</v>
      </c>
      <c r="F16" s="1">
        <v>2.5552503717852602E-28</v>
      </c>
    </row>
    <row r="17" spans="1:6" x14ac:dyDescent="0.2">
      <c r="A17" t="s">
        <v>138</v>
      </c>
      <c r="B17" s="1">
        <v>2.4036721454844399E-42</v>
      </c>
      <c r="C17">
        <v>0.83308036931243201</v>
      </c>
      <c r="D17">
        <v>0.60399999999999998</v>
      </c>
      <c r="E17">
        <v>0.114</v>
      </c>
      <c r="F17" s="1">
        <v>5.3460072187719405E-38</v>
      </c>
    </row>
    <row r="18" spans="1:6" x14ac:dyDescent="0.2">
      <c r="A18" t="s">
        <v>120</v>
      </c>
      <c r="B18" s="1">
        <v>3.7136161924177601E-42</v>
      </c>
      <c r="C18">
        <v>0.82920880176336398</v>
      </c>
      <c r="D18">
        <v>0.74199999999999999</v>
      </c>
      <c r="E18">
        <v>0.23400000000000001</v>
      </c>
      <c r="F18" s="1">
        <v>8.2594537735563497E-38</v>
      </c>
    </row>
    <row r="19" spans="1:6" x14ac:dyDescent="0.2">
      <c r="A19" t="s">
        <v>145</v>
      </c>
      <c r="B19" s="1">
        <v>1.34750007085786E-40</v>
      </c>
      <c r="C19">
        <v>0.82871011397806404</v>
      </c>
      <c r="D19">
        <v>0.59499999999999997</v>
      </c>
      <c r="E19">
        <v>0.114</v>
      </c>
      <c r="F19" s="1">
        <v>2.99697490759497E-36</v>
      </c>
    </row>
    <row r="20" spans="1:6" x14ac:dyDescent="0.2">
      <c r="A20" t="s">
        <v>62</v>
      </c>
      <c r="B20" s="1">
        <v>5.7312084489625603E-32</v>
      </c>
      <c r="C20">
        <v>0.80085663764523196</v>
      </c>
      <c r="D20">
        <v>0.83499999999999996</v>
      </c>
      <c r="E20">
        <v>0.58399999999999996</v>
      </c>
      <c r="F20" s="1">
        <v>1.2746780711337601E-27</v>
      </c>
    </row>
    <row r="21" spans="1:6" x14ac:dyDescent="0.2">
      <c r="A21" t="s">
        <v>195</v>
      </c>
      <c r="B21" s="1">
        <v>4.2025774234746898E-76</v>
      </c>
      <c r="C21">
        <v>0.78851638044396999</v>
      </c>
      <c r="D21">
        <v>1</v>
      </c>
      <c r="E21">
        <v>1</v>
      </c>
      <c r="F21" s="1">
        <v>9.3469524475500593E-72</v>
      </c>
    </row>
    <row r="22" spans="1:6" x14ac:dyDescent="0.2">
      <c r="A22" t="s">
        <v>272</v>
      </c>
      <c r="B22" s="1">
        <v>1.83444973166807E-47</v>
      </c>
      <c r="C22">
        <v>0.78383269059653105</v>
      </c>
      <c r="D22">
        <v>0.97299999999999998</v>
      </c>
      <c r="E22">
        <v>0.81399999999999995</v>
      </c>
      <c r="F22" s="1">
        <v>4.0799996482029501E-43</v>
      </c>
    </row>
    <row r="23" spans="1:6" x14ac:dyDescent="0.2">
      <c r="A23" t="s">
        <v>160</v>
      </c>
      <c r="B23" s="1">
        <v>1.99846865330364E-32</v>
      </c>
      <c r="C23">
        <v>0.75599601187673204</v>
      </c>
      <c r="D23">
        <v>0.81699999999999995</v>
      </c>
      <c r="E23">
        <v>0.45500000000000002</v>
      </c>
      <c r="F23" s="1">
        <v>4.4447941318126399E-28</v>
      </c>
    </row>
    <row r="24" spans="1:6" x14ac:dyDescent="0.2">
      <c r="A24" t="s">
        <v>239</v>
      </c>
      <c r="B24" s="1">
        <v>1.2838534113529299E-77</v>
      </c>
      <c r="C24">
        <v>0.74120793363315196</v>
      </c>
      <c r="D24">
        <v>1</v>
      </c>
      <c r="E24">
        <v>1</v>
      </c>
      <c r="F24" s="1">
        <v>2.8554183721900398E-73</v>
      </c>
    </row>
    <row r="25" spans="1:6" x14ac:dyDescent="0.2">
      <c r="A25" t="s">
        <v>131</v>
      </c>
      <c r="B25" s="1">
        <v>1.07140330950157E-42</v>
      </c>
      <c r="C25">
        <v>0.72992874479984704</v>
      </c>
      <c r="D25">
        <v>0.64300000000000002</v>
      </c>
      <c r="E25">
        <v>0.126</v>
      </c>
      <c r="F25" s="1">
        <v>2.3829081006624398E-38</v>
      </c>
    </row>
    <row r="26" spans="1:6" x14ac:dyDescent="0.2">
      <c r="A26" t="s">
        <v>189</v>
      </c>
      <c r="B26" s="1">
        <v>2.7937822951227999E-75</v>
      </c>
      <c r="C26">
        <v>0.71533260364330098</v>
      </c>
      <c r="D26">
        <v>1</v>
      </c>
      <c r="E26">
        <v>1</v>
      </c>
      <c r="F26" s="1">
        <v>6.21365120258261E-71</v>
      </c>
    </row>
    <row r="27" spans="1:6" x14ac:dyDescent="0.2">
      <c r="A27" t="s">
        <v>324</v>
      </c>
      <c r="B27" s="1">
        <v>3.9630246118609199E-27</v>
      </c>
      <c r="C27">
        <v>0.71366803424840397</v>
      </c>
      <c r="D27">
        <v>0.39900000000000002</v>
      </c>
      <c r="E27">
        <v>5.0999999999999997E-2</v>
      </c>
      <c r="F27" s="1">
        <v>8.8141630392398701E-23</v>
      </c>
    </row>
    <row r="28" spans="1:6" x14ac:dyDescent="0.2">
      <c r="A28" t="s">
        <v>105</v>
      </c>
      <c r="B28" s="1">
        <v>1.05557064121871E-26</v>
      </c>
      <c r="C28">
        <v>0.69389764963831901</v>
      </c>
      <c r="D28">
        <v>0.70599999999999996</v>
      </c>
      <c r="E28">
        <v>0.29899999999999999</v>
      </c>
      <c r="F28" s="1">
        <v>2.3476946631345299E-22</v>
      </c>
    </row>
    <row r="29" spans="1:6" x14ac:dyDescent="0.2">
      <c r="A29" t="s">
        <v>32</v>
      </c>
      <c r="B29" s="1">
        <v>1.52013783204215E-18</v>
      </c>
      <c r="C29">
        <v>0.67839373809775205</v>
      </c>
      <c r="D29">
        <v>0.23699999999999999</v>
      </c>
      <c r="E29">
        <v>1.2E-2</v>
      </c>
      <c r="F29" s="1">
        <v>3.3809385522449401E-14</v>
      </c>
    </row>
    <row r="30" spans="1:6" x14ac:dyDescent="0.2">
      <c r="A30" t="s">
        <v>156</v>
      </c>
      <c r="B30" s="1">
        <v>2.2672813693098799E-28</v>
      </c>
      <c r="C30">
        <v>0.66757231111214599</v>
      </c>
      <c r="D30">
        <v>0.59199999999999997</v>
      </c>
      <c r="E30">
        <v>0.21</v>
      </c>
      <c r="F30" s="1">
        <v>5.0426604934821101E-24</v>
      </c>
    </row>
    <row r="31" spans="1:6" x14ac:dyDescent="0.2">
      <c r="A31" t="s">
        <v>132</v>
      </c>
      <c r="B31" s="1">
        <v>3.9621868028291201E-48</v>
      </c>
      <c r="C31">
        <v>0.65755140600494699</v>
      </c>
      <c r="D31">
        <v>0.64</v>
      </c>
      <c r="E31">
        <v>9.2999999999999999E-2</v>
      </c>
      <c r="F31" s="1">
        <v>8.8122996681722498E-44</v>
      </c>
    </row>
    <row r="32" spans="1:6" x14ac:dyDescent="0.2">
      <c r="A32" t="s">
        <v>194</v>
      </c>
      <c r="B32" s="1">
        <v>7.4263830517816604E-72</v>
      </c>
      <c r="C32">
        <v>0.65742066667728505</v>
      </c>
      <c r="D32">
        <v>1</v>
      </c>
      <c r="E32">
        <v>1</v>
      </c>
      <c r="F32" s="1">
        <v>1.6517018545467601E-67</v>
      </c>
    </row>
    <row r="33" spans="1:6" x14ac:dyDescent="0.2">
      <c r="A33" t="s">
        <v>83</v>
      </c>
      <c r="B33" s="1">
        <v>2.7025712713986299E-41</v>
      </c>
      <c r="C33">
        <v>0.65397075850548902</v>
      </c>
      <c r="D33">
        <v>0.45900000000000002</v>
      </c>
      <c r="E33">
        <v>1.4999999999999999E-2</v>
      </c>
      <c r="F33" s="1">
        <v>6.0107887647176897E-37</v>
      </c>
    </row>
    <row r="34" spans="1:6" x14ac:dyDescent="0.2">
      <c r="A34" t="s">
        <v>149</v>
      </c>
      <c r="B34" s="1">
        <v>1.38651772648691E-39</v>
      </c>
      <c r="C34">
        <v>0.65135392535346504</v>
      </c>
      <c r="D34">
        <v>0.73599999999999999</v>
      </c>
      <c r="E34">
        <v>0.22800000000000001</v>
      </c>
      <c r="F34" s="1">
        <v>3.0837540754795499E-35</v>
      </c>
    </row>
    <row r="35" spans="1:6" x14ac:dyDescent="0.2">
      <c r="A35" t="s">
        <v>151</v>
      </c>
      <c r="B35" s="1">
        <v>1.40589052424517E-28</v>
      </c>
      <c r="C35">
        <v>0.64798446063460002</v>
      </c>
      <c r="D35">
        <v>0.86499999999999999</v>
      </c>
      <c r="E35">
        <v>0.53600000000000003</v>
      </c>
      <c r="F35" s="1">
        <v>3.12684111497369E-24</v>
      </c>
    </row>
    <row r="36" spans="1:6" x14ac:dyDescent="0.2">
      <c r="A36" t="s">
        <v>691</v>
      </c>
      <c r="B36" s="1">
        <v>8.3050363010886608E-28</v>
      </c>
      <c r="C36">
        <v>0.64771362144968403</v>
      </c>
      <c r="D36">
        <v>0.84399999999999997</v>
      </c>
      <c r="E36">
        <v>0.54500000000000004</v>
      </c>
      <c r="F36" s="1">
        <v>1.84712312372513E-23</v>
      </c>
    </row>
    <row r="37" spans="1:6" x14ac:dyDescent="0.2">
      <c r="A37" t="s">
        <v>172</v>
      </c>
      <c r="B37" s="1">
        <v>1.3592504125406701E-60</v>
      </c>
      <c r="C37">
        <v>0.64353142294836596</v>
      </c>
      <c r="D37">
        <v>1</v>
      </c>
      <c r="E37">
        <v>0.99399999999999999</v>
      </c>
      <c r="F37" s="1">
        <v>3.0231088425316999E-56</v>
      </c>
    </row>
    <row r="38" spans="1:6" x14ac:dyDescent="0.2">
      <c r="A38" t="s">
        <v>234</v>
      </c>
      <c r="B38" s="1">
        <v>1.31654719833113E-68</v>
      </c>
      <c r="C38">
        <v>0.63750574355924206</v>
      </c>
      <c r="D38">
        <v>1</v>
      </c>
      <c r="E38">
        <v>1</v>
      </c>
      <c r="F38" s="1">
        <v>2.9281326238082701E-64</v>
      </c>
    </row>
    <row r="39" spans="1:6" x14ac:dyDescent="0.2">
      <c r="A39" t="s">
        <v>134</v>
      </c>
      <c r="B39" s="1">
        <v>3.9202094606181498E-27</v>
      </c>
      <c r="C39">
        <v>0.63701516032937899</v>
      </c>
      <c r="D39">
        <v>0.90700000000000003</v>
      </c>
      <c r="E39">
        <v>0.69799999999999995</v>
      </c>
      <c r="F39" s="1">
        <v>8.7189378613608299E-23</v>
      </c>
    </row>
    <row r="40" spans="1:6" x14ac:dyDescent="0.2">
      <c r="A40" t="s">
        <v>20</v>
      </c>
      <c r="B40" s="1">
        <v>5.5426762400355597E-29</v>
      </c>
      <c r="C40">
        <v>0.63196745786479103</v>
      </c>
      <c r="D40">
        <v>0.47099999999999997</v>
      </c>
      <c r="E40">
        <v>9.9000000000000005E-2</v>
      </c>
      <c r="F40" s="1">
        <v>1.2327466225463099E-24</v>
      </c>
    </row>
    <row r="41" spans="1:6" x14ac:dyDescent="0.2">
      <c r="A41" t="s">
        <v>185</v>
      </c>
      <c r="B41" s="1">
        <v>1.2304343789659299E-73</v>
      </c>
      <c r="C41">
        <v>0.62837800495919904</v>
      </c>
      <c r="D41">
        <v>1</v>
      </c>
      <c r="E41">
        <v>1</v>
      </c>
      <c r="F41" s="1">
        <v>2.7366091022581098E-69</v>
      </c>
    </row>
    <row r="42" spans="1:6" x14ac:dyDescent="0.2">
      <c r="A42" t="s">
        <v>184</v>
      </c>
      <c r="B42" s="1">
        <v>1.4136377111041701E-60</v>
      </c>
      <c r="C42">
        <v>0.62540710315922698</v>
      </c>
      <c r="D42">
        <v>1</v>
      </c>
      <c r="E42">
        <v>1</v>
      </c>
      <c r="F42" s="1">
        <v>3.14407163326679E-56</v>
      </c>
    </row>
    <row r="43" spans="1:6" x14ac:dyDescent="0.2">
      <c r="A43" t="s">
        <v>246</v>
      </c>
      <c r="B43" s="1">
        <v>5.0807260406660098E-73</v>
      </c>
      <c r="C43">
        <v>0.62138728648241504</v>
      </c>
      <c r="D43">
        <v>1</v>
      </c>
      <c r="E43">
        <v>1</v>
      </c>
      <c r="F43" s="1">
        <v>1.1300042787045299E-68</v>
      </c>
    </row>
    <row r="44" spans="1:6" x14ac:dyDescent="0.2">
      <c r="A44" t="s">
        <v>216</v>
      </c>
      <c r="B44" s="1">
        <v>2.7954037097598001E-76</v>
      </c>
      <c r="C44">
        <v>0.616785802812576</v>
      </c>
      <c r="D44">
        <v>1</v>
      </c>
      <c r="E44">
        <v>1</v>
      </c>
      <c r="F44" s="1">
        <v>6.2172573908767596E-72</v>
      </c>
    </row>
    <row r="45" spans="1:6" x14ac:dyDescent="0.2">
      <c r="A45" t="s">
        <v>225</v>
      </c>
      <c r="B45" s="1">
        <v>1.07833751270976E-71</v>
      </c>
      <c r="C45">
        <v>0.60878388141482898</v>
      </c>
      <c r="D45">
        <v>1</v>
      </c>
      <c r="E45">
        <v>1</v>
      </c>
      <c r="F45" s="1">
        <v>2.3983304620177698E-67</v>
      </c>
    </row>
    <row r="46" spans="1:6" x14ac:dyDescent="0.2">
      <c r="A46" t="s">
        <v>508</v>
      </c>
      <c r="B46" s="1">
        <v>4.8893752808771998E-19</v>
      </c>
      <c r="C46">
        <v>0.59919250373434896</v>
      </c>
      <c r="D46">
        <v>0.82599999999999996</v>
      </c>
      <c r="E46">
        <v>0.55400000000000005</v>
      </c>
      <c r="F46" s="1">
        <v>1.0874459562199001E-14</v>
      </c>
    </row>
    <row r="47" spans="1:6" x14ac:dyDescent="0.2">
      <c r="A47" t="s">
        <v>90</v>
      </c>
      <c r="B47" s="1">
        <v>1.11198433696357E-35</v>
      </c>
      <c r="C47">
        <v>0.59898193510255404</v>
      </c>
      <c r="D47">
        <v>0.61</v>
      </c>
      <c r="E47">
        <v>0.14399999999999999</v>
      </c>
      <c r="F47" s="1">
        <v>2.4731643638406801E-31</v>
      </c>
    </row>
    <row r="48" spans="1:6" x14ac:dyDescent="0.2">
      <c r="A48" t="s">
        <v>251</v>
      </c>
      <c r="B48" s="1">
        <v>1.11657670770189E-30</v>
      </c>
      <c r="C48">
        <v>0.58583466273851903</v>
      </c>
      <c r="D48">
        <v>0.67300000000000004</v>
      </c>
      <c r="E48">
        <v>0.27200000000000002</v>
      </c>
      <c r="F48" s="1">
        <v>2.48337825559977E-26</v>
      </c>
    </row>
    <row r="49" spans="1:6" x14ac:dyDescent="0.2">
      <c r="A49" t="s">
        <v>137</v>
      </c>
      <c r="B49" s="1">
        <v>2.0098088960485301E-23</v>
      </c>
      <c r="C49">
        <v>0.58189414068128997</v>
      </c>
      <c r="D49">
        <v>0.622</v>
      </c>
      <c r="E49">
        <v>0.26600000000000001</v>
      </c>
      <c r="F49" s="1">
        <v>4.47001596570154E-19</v>
      </c>
    </row>
    <row r="50" spans="1:6" x14ac:dyDescent="0.2">
      <c r="A50" t="s">
        <v>291</v>
      </c>
      <c r="B50" s="1">
        <v>5.0478382497090096E-66</v>
      </c>
      <c r="C50">
        <v>0.57485666821294501</v>
      </c>
      <c r="D50">
        <v>1</v>
      </c>
      <c r="E50">
        <v>1</v>
      </c>
      <c r="F50" s="1">
        <v>1.1226897051177799E-61</v>
      </c>
    </row>
    <row r="51" spans="1:6" x14ac:dyDescent="0.2">
      <c r="A51" t="s">
        <v>139</v>
      </c>
      <c r="B51" s="1">
        <v>3.3842472278127501E-22</v>
      </c>
      <c r="C51">
        <v>0.56296351391410004</v>
      </c>
      <c r="D51">
        <v>0.51700000000000002</v>
      </c>
      <c r="E51">
        <v>0.186</v>
      </c>
      <c r="F51" s="1">
        <v>7.52690425937834E-18</v>
      </c>
    </row>
    <row r="52" spans="1:6" x14ac:dyDescent="0.2">
      <c r="A52" t="s">
        <v>316</v>
      </c>
      <c r="B52" s="1">
        <v>1.7064935447718E-71</v>
      </c>
      <c r="C52">
        <v>0.55435189057503298</v>
      </c>
      <c r="D52">
        <v>1</v>
      </c>
      <c r="E52">
        <v>1</v>
      </c>
      <c r="F52" s="1">
        <v>3.79541229292695E-67</v>
      </c>
    </row>
    <row r="53" spans="1:6" x14ac:dyDescent="0.2">
      <c r="A53" t="s">
        <v>57</v>
      </c>
      <c r="B53" s="1">
        <v>3.34663624442333E-25</v>
      </c>
      <c r="C53">
        <v>0.54481307438795601</v>
      </c>
      <c r="D53">
        <v>0.68200000000000005</v>
      </c>
      <c r="E53">
        <v>0.30499999999999999</v>
      </c>
      <c r="F53" s="1">
        <v>7.4432536712219306E-21</v>
      </c>
    </row>
    <row r="54" spans="1:6" x14ac:dyDescent="0.2">
      <c r="A54" t="s">
        <v>589</v>
      </c>
      <c r="B54" s="1">
        <v>7.9135763575800996E-19</v>
      </c>
      <c r="C54">
        <v>0.54430714348732301</v>
      </c>
      <c r="D54">
        <v>0.54100000000000004</v>
      </c>
      <c r="E54">
        <v>0.22500000000000001</v>
      </c>
      <c r="F54" s="1">
        <v>1.7600585176893899E-14</v>
      </c>
    </row>
    <row r="55" spans="1:6" x14ac:dyDescent="0.2">
      <c r="A55" t="s">
        <v>310</v>
      </c>
      <c r="B55" s="1">
        <v>3.6520174303726802E-66</v>
      </c>
      <c r="C55">
        <v>0.54418891723270502</v>
      </c>
      <c r="D55">
        <v>1</v>
      </c>
      <c r="E55">
        <v>1</v>
      </c>
      <c r="F55" s="1">
        <v>8.1224519668918798E-62</v>
      </c>
    </row>
    <row r="56" spans="1:6" x14ac:dyDescent="0.2">
      <c r="A56" t="s">
        <v>1036</v>
      </c>
      <c r="B56" s="1">
        <v>4.7868210846698998E-24</v>
      </c>
      <c r="C56">
        <v>0.54182227724090704</v>
      </c>
      <c r="D56">
        <v>0.91300000000000003</v>
      </c>
      <c r="E56">
        <v>0.75700000000000001</v>
      </c>
      <c r="F56" s="1">
        <v>1.0646368774414299E-19</v>
      </c>
    </row>
    <row r="57" spans="1:6" x14ac:dyDescent="0.2">
      <c r="A57" t="s">
        <v>1037</v>
      </c>
      <c r="B57" s="1">
        <v>1.43153871467112E-34</v>
      </c>
      <c r="C57">
        <v>0.53806889547764802</v>
      </c>
      <c r="D57">
        <v>0.99399999999999999</v>
      </c>
      <c r="E57">
        <v>0.99099999999999999</v>
      </c>
      <c r="F57" s="1">
        <v>3.1838852553000301E-30</v>
      </c>
    </row>
    <row r="58" spans="1:6" x14ac:dyDescent="0.2">
      <c r="A58" t="s">
        <v>1038</v>
      </c>
      <c r="B58" s="1">
        <v>2.93685728217688E-61</v>
      </c>
      <c r="C58">
        <v>0.53671550120983502</v>
      </c>
      <c r="D58">
        <v>1</v>
      </c>
      <c r="E58">
        <v>1</v>
      </c>
      <c r="F58" s="1">
        <v>6.5318642812896098E-57</v>
      </c>
    </row>
    <row r="59" spans="1:6" x14ac:dyDescent="0.2">
      <c r="A59" t="s">
        <v>30</v>
      </c>
      <c r="B59" s="1">
        <v>4.8187117919681196E-16</v>
      </c>
      <c r="C59">
        <v>0.53617142545424401</v>
      </c>
      <c r="D59">
        <v>0.625</v>
      </c>
      <c r="E59">
        <v>0.36499999999999999</v>
      </c>
      <c r="F59" s="1">
        <v>1.07172968965163E-11</v>
      </c>
    </row>
    <row r="60" spans="1:6" x14ac:dyDescent="0.2">
      <c r="A60" t="s">
        <v>259</v>
      </c>
      <c r="B60" s="1">
        <v>6.6446959617950596E-65</v>
      </c>
      <c r="C60">
        <v>0.53353928030049902</v>
      </c>
      <c r="D60">
        <v>1</v>
      </c>
      <c r="E60">
        <v>1</v>
      </c>
      <c r="F60" s="1">
        <v>1.47784682886284E-60</v>
      </c>
    </row>
    <row r="61" spans="1:6" x14ac:dyDescent="0.2">
      <c r="A61" t="s">
        <v>1039</v>
      </c>
      <c r="B61" s="1">
        <v>4.4994019907614799E-40</v>
      </c>
      <c r="C61">
        <v>0.53116450027789197</v>
      </c>
      <c r="D61">
        <v>0.997</v>
      </c>
      <c r="E61">
        <v>0.96399999999999997</v>
      </c>
      <c r="F61" s="1">
        <v>1.00071199676526E-35</v>
      </c>
    </row>
    <row r="62" spans="1:6" x14ac:dyDescent="0.2">
      <c r="A62" t="s">
        <v>331</v>
      </c>
      <c r="B62" s="1">
        <v>8.27826300444029E-59</v>
      </c>
      <c r="C62">
        <v>0.52854868050798198</v>
      </c>
      <c r="D62">
        <v>1</v>
      </c>
      <c r="E62">
        <v>1</v>
      </c>
      <c r="F62" s="1">
        <v>1.84116847481757E-54</v>
      </c>
    </row>
    <row r="63" spans="1:6" x14ac:dyDescent="0.2">
      <c r="A63" t="s">
        <v>1040</v>
      </c>
      <c r="B63" s="1">
        <v>1.8015803122612001E-26</v>
      </c>
      <c r="C63">
        <v>0.52847530825826605</v>
      </c>
      <c r="D63">
        <v>0.84699999999999998</v>
      </c>
      <c r="E63">
        <v>0.57499999999999996</v>
      </c>
      <c r="F63" s="1">
        <v>4.00689477250014E-22</v>
      </c>
    </row>
    <row r="64" spans="1:6" x14ac:dyDescent="0.2">
      <c r="A64" t="s">
        <v>785</v>
      </c>
      <c r="B64" s="1">
        <v>2.2566847546712099E-43</v>
      </c>
      <c r="C64">
        <v>0.52840988913863696</v>
      </c>
      <c r="D64">
        <v>0.997</v>
      </c>
      <c r="E64">
        <v>0.98499999999999999</v>
      </c>
      <c r="F64" s="1">
        <v>5.0190925628642297E-39</v>
      </c>
    </row>
    <row r="65" spans="1:6" x14ac:dyDescent="0.2">
      <c r="A65" t="s">
        <v>222</v>
      </c>
      <c r="B65" s="1">
        <v>1.0422072547167201E-25</v>
      </c>
      <c r="C65">
        <v>0.52828220993747699</v>
      </c>
      <c r="D65">
        <v>0.80500000000000005</v>
      </c>
      <c r="E65">
        <v>0.53600000000000003</v>
      </c>
      <c r="F65" s="1">
        <v>2.3179731552154599E-21</v>
      </c>
    </row>
    <row r="66" spans="1:6" x14ac:dyDescent="0.2">
      <c r="A66" t="s">
        <v>196</v>
      </c>
      <c r="B66" s="1">
        <v>5.4513419248023203E-62</v>
      </c>
      <c r="C66">
        <v>0.52605009710011297</v>
      </c>
      <c r="D66">
        <v>1</v>
      </c>
      <c r="E66">
        <v>1</v>
      </c>
      <c r="F66" s="1">
        <v>1.21243295749528E-57</v>
      </c>
    </row>
    <row r="67" spans="1:6" x14ac:dyDescent="0.2">
      <c r="A67" t="s">
        <v>1041</v>
      </c>
      <c r="B67" s="1">
        <v>1.4837404203473801E-64</v>
      </c>
      <c r="C67">
        <v>0.51648508038443997</v>
      </c>
      <c r="D67">
        <v>1</v>
      </c>
      <c r="E67">
        <v>1</v>
      </c>
      <c r="F67" s="1">
        <v>3.2999870688946198E-60</v>
      </c>
    </row>
    <row r="68" spans="1:6" x14ac:dyDescent="0.2">
      <c r="A68" t="s">
        <v>177</v>
      </c>
      <c r="B68" s="1">
        <v>2.5116410424730099E-29</v>
      </c>
      <c r="C68">
        <v>0.51472787738860404</v>
      </c>
      <c r="D68">
        <v>0.96099999999999997</v>
      </c>
      <c r="E68">
        <v>0.85</v>
      </c>
      <c r="F68" s="1">
        <v>5.5861408425642196E-25</v>
      </c>
    </row>
    <row r="69" spans="1:6" x14ac:dyDescent="0.2">
      <c r="A69" t="s">
        <v>227</v>
      </c>
      <c r="B69" s="1">
        <v>2.5875716298401302E-63</v>
      </c>
      <c r="C69">
        <v>0.50802107241616601</v>
      </c>
      <c r="D69">
        <v>1</v>
      </c>
      <c r="E69">
        <v>1</v>
      </c>
      <c r="F69" s="1">
        <v>5.7550180619274299E-59</v>
      </c>
    </row>
    <row r="70" spans="1:6" x14ac:dyDescent="0.2">
      <c r="A70" t="s">
        <v>146</v>
      </c>
      <c r="B70" s="1">
        <v>2.7991123992601102E-38</v>
      </c>
      <c r="C70">
        <v>0.50743538442845404</v>
      </c>
      <c r="D70">
        <v>0.997</v>
      </c>
      <c r="E70">
        <v>0.997</v>
      </c>
      <c r="F70" s="1">
        <v>6.2255058871944096E-34</v>
      </c>
    </row>
    <row r="71" spans="1:6" x14ac:dyDescent="0.2">
      <c r="A71" t="s">
        <v>38</v>
      </c>
      <c r="B71" s="1">
        <v>8.6184814470744296E-20</v>
      </c>
      <c r="C71">
        <v>0.49787845860682101</v>
      </c>
      <c r="D71">
        <v>0.67300000000000004</v>
      </c>
      <c r="E71">
        <v>0.374</v>
      </c>
      <c r="F71" s="1">
        <v>1.91683645864382E-15</v>
      </c>
    </row>
    <row r="72" spans="1:6" x14ac:dyDescent="0.2">
      <c r="A72" t="s">
        <v>280</v>
      </c>
      <c r="B72" s="1">
        <v>2.6013941833709098E-65</v>
      </c>
      <c r="C72">
        <v>0.49461938058986499</v>
      </c>
      <c r="D72">
        <v>1</v>
      </c>
      <c r="E72">
        <v>1</v>
      </c>
      <c r="F72" s="1">
        <v>5.7857608032352302E-61</v>
      </c>
    </row>
    <row r="73" spans="1:6" x14ac:dyDescent="0.2">
      <c r="A73" t="s">
        <v>1042</v>
      </c>
      <c r="B73" s="1">
        <v>2.1817648344252099E-62</v>
      </c>
      <c r="C73">
        <v>0.49416532049344603</v>
      </c>
      <c r="D73">
        <v>1</v>
      </c>
      <c r="E73">
        <v>1</v>
      </c>
      <c r="F73" s="1">
        <v>4.8524631682451202E-58</v>
      </c>
    </row>
    <row r="74" spans="1:6" x14ac:dyDescent="0.2">
      <c r="A74" t="s">
        <v>1043</v>
      </c>
      <c r="B74" s="1">
        <v>3.9258881490812501E-59</v>
      </c>
      <c r="C74">
        <v>0.49390343206068599</v>
      </c>
      <c r="D74">
        <v>1</v>
      </c>
      <c r="E74">
        <v>1</v>
      </c>
      <c r="F74" s="1">
        <v>8.7315678323716098E-55</v>
      </c>
    </row>
    <row r="75" spans="1:6" x14ac:dyDescent="0.2">
      <c r="A75" t="s">
        <v>1044</v>
      </c>
      <c r="B75" s="1">
        <v>7.9432771550647095E-70</v>
      </c>
      <c r="C75">
        <v>0.492109287738631</v>
      </c>
      <c r="D75">
        <v>1</v>
      </c>
      <c r="E75">
        <v>1</v>
      </c>
      <c r="F75" s="1">
        <v>1.7666642720579401E-65</v>
      </c>
    </row>
    <row r="76" spans="1:6" x14ac:dyDescent="0.2">
      <c r="A76" t="s">
        <v>162</v>
      </c>
      <c r="B76" s="1">
        <v>6.1999457221717298E-31</v>
      </c>
      <c r="C76">
        <v>0.490748243695388</v>
      </c>
      <c r="D76">
        <v>0.52</v>
      </c>
      <c r="E76">
        <v>0.114</v>
      </c>
      <c r="F76" s="1">
        <v>1.37892992806821E-26</v>
      </c>
    </row>
    <row r="77" spans="1:6" x14ac:dyDescent="0.2">
      <c r="A77" t="s">
        <v>207</v>
      </c>
      <c r="B77" s="1">
        <v>3.3477461923989597E-64</v>
      </c>
      <c r="C77">
        <v>0.49036241329026697</v>
      </c>
      <c r="D77">
        <v>1</v>
      </c>
      <c r="E77">
        <v>1</v>
      </c>
      <c r="F77" s="1">
        <v>7.4457223065145199E-60</v>
      </c>
    </row>
    <row r="78" spans="1:6" x14ac:dyDescent="0.2">
      <c r="A78" t="s">
        <v>168</v>
      </c>
      <c r="B78" s="1">
        <v>2.98267213963429E-21</v>
      </c>
      <c r="C78">
        <v>0.486497613716877</v>
      </c>
      <c r="D78">
        <v>0.61599999999999999</v>
      </c>
      <c r="E78">
        <v>0.27500000000000002</v>
      </c>
      <c r="F78" s="1">
        <v>6.6337611057606299E-17</v>
      </c>
    </row>
    <row r="79" spans="1:6" x14ac:dyDescent="0.2">
      <c r="A79" t="s">
        <v>295</v>
      </c>
      <c r="B79" s="1">
        <v>1.0663457380359001E-65</v>
      </c>
      <c r="C79">
        <v>0.48543981332934699</v>
      </c>
      <c r="D79">
        <v>1</v>
      </c>
      <c r="E79">
        <v>1</v>
      </c>
      <c r="F79" s="1">
        <v>2.3716595559656399E-61</v>
      </c>
    </row>
    <row r="80" spans="1:6" x14ac:dyDescent="0.2">
      <c r="A80" t="s">
        <v>141</v>
      </c>
      <c r="B80" s="1">
        <v>1.4744875276723799E-18</v>
      </c>
      <c r="C80">
        <v>0.485204896168903</v>
      </c>
      <c r="D80">
        <v>0.96399999999999997</v>
      </c>
      <c r="E80">
        <v>0.74</v>
      </c>
      <c r="F80" s="1">
        <v>3.2794077102961402E-14</v>
      </c>
    </row>
    <row r="81" spans="1:6" x14ac:dyDescent="0.2">
      <c r="A81" t="s">
        <v>279</v>
      </c>
      <c r="B81" s="1">
        <v>5.8788704141393699E-50</v>
      </c>
      <c r="C81">
        <v>0.472773847798586</v>
      </c>
      <c r="D81">
        <v>1</v>
      </c>
      <c r="E81">
        <v>1</v>
      </c>
      <c r="F81" s="1">
        <v>1.3075195688087401E-45</v>
      </c>
    </row>
    <row r="82" spans="1:6" x14ac:dyDescent="0.2">
      <c r="A82" t="s">
        <v>288</v>
      </c>
      <c r="B82" s="1">
        <v>1.06773716954298E-48</v>
      </c>
      <c r="C82">
        <v>0.47200889052192002</v>
      </c>
      <c r="D82">
        <v>1</v>
      </c>
      <c r="E82">
        <v>1</v>
      </c>
      <c r="F82" s="1">
        <v>2.37475423878053E-44</v>
      </c>
    </row>
    <row r="83" spans="1:6" x14ac:dyDescent="0.2">
      <c r="A83" t="s">
        <v>1045</v>
      </c>
      <c r="B83" s="1">
        <v>5.53041920196221E-67</v>
      </c>
      <c r="C83">
        <v>0.47131812717226801</v>
      </c>
      <c r="D83">
        <v>1</v>
      </c>
      <c r="E83">
        <v>1</v>
      </c>
      <c r="F83" s="1">
        <v>1.2300205347084101E-62</v>
      </c>
    </row>
    <row r="84" spans="1:6" x14ac:dyDescent="0.2">
      <c r="A84" t="s">
        <v>260</v>
      </c>
      <c r="B84" s="1">
        <v>4.5095308836671302E-67</v>
      </c>
      <c r="C84">
        <v>0.47049040615548998</v>
      </c>
      <c r="D84">
        <v>1</v>
      </c>
      <c r="E84">
        <v>1</v>
      </c>
      <c r="F84" s="1">
        <v>1.00296476383641E-62</v>
      </c>
    </row>
    <row r="85" spans="1:6" x14ac:dyDescent="0.2">
      <c r="A85" t="s">
        <v>165</v>
      </c>
      <c r="B85" s="1">
        <v>1.34941595405571E-39</v>
      </c>
      <c r="C85">
        <v>0.467814860521302</v>
      </c>
      <c r="D85">
        <v>1</v>
      </c>
      <c r="E85">
        <v>1</v>
      </c>
      <c r="F85" s="1">
        <v>3.00123602341529E-35</v>
      </c>
    </row>
    <row r="86" spans="1:6" x14ac:dyDescent="0.2">
      <c r="A86" t="s">
        <v>302</v>
      </c>
      <c r="B86" s="1">
        <v>7.4866319539149799E-58</v>
      </c>
      <c r="C86">
        <v>0.46645788472111899</v>
      </c>
      <c r="D86">
        <v>1</v>
      </c>
      <c r="E86">
        <v>1</v>
      </c>
      <c r="F86" s="1">
        <v>1.6651018128702299E-53</v>
      </c>
    </row>
    <row r="87" spans="1:6" x14ac:dyDescent="0.2">
      <c r="A87" t="s">
        <v>223</v>
      </c>
      <c r="B87" s="1">
        <v>2.99555907984299E-28</v>
      </c>
      <c r="C87">
        <v>0.46403081332628798</v>
      </c>
      <c r="D87">
        <v>1</v>
      </c>
      <c r="E87">
        <v>0.99099999999999999</v>
      </c>
      <c r="F87" s="1">
        <v>6.6624229494787806E-24</v>
      </c>
    </row>
    <row r="88" spans="1:6" x14ac:dyDescent="0.2">
      <c r="A88" t="s">
        <v>311</v>
      </c>
      <c r="B88" s="1">
        <v>1.40154884476871E-53</v>
      </c>
      <c r="C88">
        <v>0.46302798976732301</v>
      </c>
      <c r="D88">
        <v>1</v>
      </c>
      <c r="E88">
        <v>1</v>
      </c>
      <c r="F88" s="1">
        <v>3.1171847856500798E-49</v>
      </c>
    </row>
    <row r="89" spans="1:6" x14ac:dyDescent="0.2">
      <c r="A89" t="s">
        <v>1046</v>
      </c>
      <c r="B89" s="1">
        <v>1.5080935621364699E-20</v>
      </c>
      <c r="C89">
        <v>0.46228921561222203</v>
      </c>
      <c r="D89">
        <v>0.94599999999999995</v>
      </c>
      <c r="E89">
        <v>0.77200000000000002</v>
      </c>
      <c r="F89" s="1">
        <v>3.3541508915477201E-16</v>
      </c>
    </row>
    <row r="90" spans="1:6" x14ac:dyDescent="0.2">
      <c r="A90" t="s">
        <v>253</v>
      </c>
      <c r="B90" s="1">
        <v>2.9938361428140898E-62</v>
      </c>
      <c r="C90">
        <v>0.46164149364671497</v>
      </c>
      <c r="D90">
        <v>1</v>
      </c>
      <c r="E90">
        <v>1</v>
      </c>
      <c r="F90" s="1">
        <v>6.6585909652328104E-58</v>
      </c>
    </row>
    <row r="91" spans="1:6" x14ac:dyDescent="0.2">
      <c r="A91" t="s">
        <v>154</v>
      </c>
      <c r="B91" s="1">
        <v>4.8158167411544898E-22</v>
      </c>
      <c r="C91">
        <v>0.45835328060726999</v>
      </c>
      <c r="D91">
        <v>0.47699999999999998</v>
      </c>
      <c r="E91">
        <v>0.13800000000000001</v>
      </c>
      <c r="F91" s="1">
        <v>1.07108580140017E-17</v>
      </c>
    </row>
    <row r="92" spans="1:6" x14ac:dyDescent="0.2">
      <c r="A92" t="s">
        <v>205</v>
      </c>
      <c r="B92" s="1">
        <v>5.0665881504362601E-61</v>
      </c>
      <c r="C92">
        <v>0.45815419266977098</v>
      </c>
      <c r="D92">
        <v>1</v>
      </c>
      <c r="E92">
        <v>1</v>
      </c>
      <c r="F92" s="1">
        <v>1.1268598705385301E-56</v>
      </c>
    </row>
    <row r="93" spans="1:6" x14ac:dyDescent="0.2">
      <c r="A93" t="s">
        <v>1047</v>
      </c>
      <c r="B93" s="1">
        <v>1.0419469182755299E-65</v>
      </c>
      <c r="C93">
        <v>0.45577907703803699</v>
      </c>
      <c r="D93">
        <v>1</v>
      </c>
      <c r="E93">
        <v>1</v>
      </c>
      <c r="F93" s="1">
        <v>2.3173941409366199E-61</v>
      </c>
    </row>
    <row r="94" spans="1:6" x14ac:dyDescent="0.2">
      <c r="A94" t="s">
        <v>175</v>
      </c>
      <c r="B94" s="1">
        <v>7.6300466626464796E-22</v>
      </c>
      <c r="C94">
        <v>0.450207612311676</v>
      </c>
      <c r="D94">
        <v>0.622</v>
      </c>
      <c r="E94">
        <v>0.25700000000000001</v>
      </c>
      <c r="F94" s="1">
        <v>1.6969986782392001E-17</v>
      </c>
    </row>
    <row r="95" spans="1:6" x14ac:dyDescent="0.2">
      <c r="A95" t="s">
        <v>1048</v>
      </c>
      <c r="B95" s="1">
        <v>5.63214281793421E-59</v>
      </c>
      <c r="C95">
        <v>0.44974230637273699</v>
      </c>
      <c r="D95">
        <v>1</v>
      </c>
      <c r="E95">
        <v>1</v>
      </c>
      <c r="F95" s="1">
        <v>1.2526448841367499E-54</v>
      </c>
    </row>
    <row r="96" spans="1:6" x14ac:dyDescent="0.2">
      <c r="A96" t="s">
        <v>1049</v>
      </c>
      <c r="B96" s="1">
        <v>1.9294582612153501E-59</v>
      </c>
      <c r="C96">
        <v>0.44629012356051301</v>
      </c>
      <c r="D96">
        <v>1</v>
      </c>
      <c r="E96">
        <v>1</v>
      </c>
      <c r="F96" s="1">
        <v>4.2913081187690598E-55</v>
      </c>
    </row>
    <row r="97" spans="1:6" x14ac:dyDescent="0.2">
      <c r="A97" t="s">
        <v>80</v>
      </c>
      <c r="B97" s="1">
        <v>7.0074680724791495E-18</v>
      </c>
      <c r="C97">
        <v>0.44054680334801499</v>
      </c>
      <c r="D97">
        <v>0.81100000000000005</v>
      </c>
      <c r="E97">
        <v>0.58699999999999997</v>
      </c>
      <c r="F97" s="1">
        <v>1.55853097400009E-13</v>
      </c>
    </row>
    <row r="98" spans="1:6" x14ac:dyDescent="0.2">
      <c r="A98" t="s">
        <v>144</v>
      </c>
      <c r="B98" s="1">
        <v>3.59224318540528E-16</v>
      </c>
      <c r="C98">
        <v>0.43996227816379202</v>
      </c>
      <c r="D98">
        <v>0.58299999999999996</v>
      </c>
      <c r="E98">
        <v>0.29299999999999998</v>
      </c>
      <c r="F98" s="1">
        <v>7.9895080686598796E-12</v>
      </c>
    </row>
    <row r="99" spans="1:6" x14ac:dyDescent="0.2">
      <c r="A99" t="s">
        <v>325</v>
      </c>
      <c r="B99" s="1">
        <v>3.8517159227261397E-52</v>
      </c>
      <c r="C99">
        <v>0.43074595706980101</v>
      </c>
      <c r="D99">
        <v>1</v>
      </c>
      <c r="E99">
        <v>1</v>
      </c>
      <c r="F99" s="1">
        <v>8.5666013837352101E-48</v>
      </c>
    </row>
    <row r="100" spans="1:6" x14ac:dyDescent="0.2">
      <c r="A100" t="s">
        <v>1050</v>
      </c>
      <c r="B100" s="1">
        <v>4.1694504886450099E-57</v>
      </c>
      <c r="C100">
        <v>0.42429528783491899</v>
      </c>
      <c r="D100">
        <v>1</v>
      </c>
      <c r="E100">
        <v>1</v>
      </c>
      <c r="F100" s="1">
        <v>9.2732748317953702E-53</v>
      </c>
    </row>
    <row r="101" spans="1:6" x14ac:dyDescent="0.2">
      <c r="A101" t="s">
        <v>49</v>
      </c>
      <c r="B101" s="1">
        <v>2.38077311483679E-16</v>
      </c>
      <c r="C101">
        <v>0.42363840912365602</v>
      </c>
      <c r="D101">
        <v>0.89200000000000002</v>
      </c>
      <c r="E101">
        <v>0.75700000000000001</v>
      </c>
      <c r="F101" s="1">
        <v>5.2950774847085E-12</v>
      </c>
    </row>
    <row r="102" spans="1:6" x14ac:dyDescent="0.2">
      <c r="A102" t="s">
        <v>136</v>
      </c>
      <c r="B102" s="1">
        <v>1.63665362212234E-18</v>
      </c>
      <c r="C102">
        <v>0.416185657198332</v>
      </c>
      <c r="D102">
        <v>0.82299999999999995</v>
      </c>
      <c r="E102">
        <v>0.53900000000000003</v>
      </c>
      <c r="F102" s="1">
        <v>3.64008132096231E-14</v>
      </c>
    </row>
    <row r="103" spans="1:6" x14ac:dyDescent="0.2">
      <c r="A103" t="s">
        <v>1051</v>
      </c>
      <c r="B103" s="1">
        <v>7.5310087773748497E-57</v>
      </c>
      <c r="C103">
        <v>0.41272190029698302</v>
      </c>
      <c r="D103">
        <v>1</v>
      </c>
      <c r="E103">
        <v>1</v>
      </c>
      <c r="F103" s="1">
        <v>1.67497166217594E-52</v>
      </c>
    </row>
    <row r="104" spans="1:6" x14ac:dyDescent="0.2">
      <c r="A104" t="s">
        <v>401</v>
      </c>
      <c r="B104" s="1">
        <v>4.39614416741675E-13</v>
      </c>
      <c r="C104">
        <v>0.41186613225026097</v>
      </c>
      <c r="D104">
        <v>0.52</v>
      </c>
      <c r="E104">
        <v>0.26600000000000001</v>
      </c>
      <c r="F104" s="1">
        <v>9.7774642427515904E-9</v>
      </c>
    </row>
    <row r="105" spans="1:6" x14ac:dyDescent="0.2">
      <c r="A105" t="s">
        <v>312</v>
      </c>
      <c r="B105" s="1">
        <v>2.6100286399183501E-13</v>
      </c>
      <c r="C105">
        <v>0.41043794540813899</v>
      </c>
      <c r="D105">
        <v>0.85899999999999999</v>
      </c>
      <c r="E105">
        <v>0.81100000000000005</v>
      </c>
      <c r="F105" s="1">
        <v>5.8049646980424002E-9</v>
      </c>
    </row>
    <row r="106" spans="1:6" x14ac:dyDescent="0.2">
      <c r="A106" t="s">
        <v>1052</v>
      </c>
      <c r="B106" s="1">
        <v>2.1309522239565501E-48</v>
      </c>
      <c r="C106">
        <v>0.408389303097699</v>
      </c>
      <c r="D106">
        <v>1</v>
      </c>
      <c r="E106">
        <v>1</v>
      </c>
      <c r="F106" s="1">
        <v>4.7394508413017703E-44</v>
      </c>
    </row>
    <row r="107" spans="1:6" x14ac:dyDescent="0.2">
      <c r="A107" t="s">
        <v>1053</v>
      </c>
      <c r="B107" s="1">
        <v>1.9666772027905701E-60</v>
      </c>
      <c r="C107">
        <v>0.40664089962099598</v>
      </c>
      <c r="D107">
        <v>1</v>
      </c>
      <c r="E107">
        <v>1</v>
      </c>
      <c r="F107" s="1">
        <v>4.3740867667265097E-56</v>
      </c>
    </row>
    <row r="108" spans="1:6" x14ac:dyDescent="0.2">
      <c r="A108" t="s">
        <v>39</v>
      </c>
      <c r="B108" s="1">
        <v>1.4079011900064701E-17</v>
      </c>
      <c r="C108">
        <v>0.40456714082529799</v>
      </c>
      <c r="D108">
        <v>0.96699999999999997</v>
      </c>
      <c r="E108">
        <v>0.85899999999999999</v>
      </c>
      <c r="F108" s="1">
        <v>3.13131303669338E-13</v>
      </c>
    </row>
    <row r="109" spans="1:6" x14ac:dyDescent="0.2">
      <c r="A109" t="s">
        <v>962</v>
      </c>
      <c r="B109" s="1">
        <v>1.72665318748129E-12</v>
      </c>
      <c r="C109">
        <v>0.40432413695598002</v>
      </c>
      <c r="D109">
        <v>0.85299999999999998</v>
      </c>
      <c r="E109">
        <v>0.67700000000000005</v>
      </c>
      <c r="F109" s="1">
        <v>3.8402493542771397E-8</v>
      </c>
    </row>
    <row r="110" spans="1:6" x14ac:dyDescent="0.2">
      <c r="A110" t="s">
        <v>949</v>
      </c>
      <c r="B110" s="1">
        <v>5.3441859101219397E-18</v>
      </c>
      <c r="C110">
        <v>0.39860126284429198</v>
      </c>
      <c r="D110">
        <v>0.91</v>
      </c>
      <c r="E110">
        <v>0.79</v>
      </c>
      <c r="F110" s="1">
        <v>1.18860038827022E-13</v>
      </c>
    </row>
    <row r="111" spans="1:6" x14ac:dyDescent="0.2">
      <c r="A111" t="s">
        <v>1054</v>
      </c>
      <c r="B111" s="1">
        <v>3.89827813823458E-16</v>
      </c>
      <c r="C111">
        <v>0.398524914854891</v>
      </c>
      <c r="D111">
        <v>0.71199999999999997</v>
      </c>
      <c r="E111">
        <v>0.45200000000000001</v>
      </c>
      <c r="F111" s="1">
        <v>8.6701604072475397E-12</v>
      </c>
    </row>
    <row r="112" spans="1:6" x14ac:dyDescent="0.2">
      <c r="A112" t="s">
        <v>1055</v>
      </c>
      <c r="B112" s="1">
        <v>1.1778985700844401E-14</v>
      </c>
      <c r="C112">
        <v>0.39790942342573099</v>
      </c>
      <c r="D112">
        <v>0.61899999999999999</v>
      </c>
      <c r="E112">
        <v>0.36199999999999999</v>
      </c>
      <c r="F112" s="1">
        <v>2.6197642097248102E-10</v>
      </c>
    </row>
    <row r="113" spans="1:6" x14ac:dyDescent="0.2">
      <c r="A113" t="s">
        <v>918</v>
      </c>
      <c r="B113" s="1">
        <v>2.4048918834779499E-12</v>
      </c>
      <c r="C113">
        <v>0.39685704451399301</v>
      </c>
      <c r="D113">
        <v>0.99099999999999999</v>
      </c>
      <c r="E113">
        <v>0.95799999999999996</v>
      </c>
      <c r="F113" s="1">
        <v>5.3487200380433101E-8</v>
      </c>
    </row>
    <row r="114" spans="1:6" x14ac:dyDescent="0.2">
      <c r="A114" t="s">
        <v>1056</v>
      </c>
      <c r="B114" s="1">
        <v>2.0154704975844099E-23</v>
      </c>
      <c r="C114">
        <v>0.395895368582108</v>
      </c>
      <c r="D114">
        <v>0.96099999999999997</v>
      </c>
      <c r="E114">
        <v>0.89200000000000002</v>
      </c>
      <c r="F114" s="1">
        <v>4.4826079336774898E-19</v>
      </c>
    </row>
    <row r="115" spans="1:6" x14ac:dyDescent="0.2">
      <c r="A115" t="s">
        <v>1057</v>
      </c>
      <c r="B115" s="1">
        <v>3.0845436467735198E-15</v>
      </c>
      <c r="C115">
        <v>0.38866098380824099</v>
      </c>
      <c r="D115">
        <v>0.745</v>
      </c>
      <c r="E115">
        <v>0.50900000000000001</v>
      </c>
      <c r="F115" s="1">
        <v>6.8603335247889803E-11</v>
      </c>
    </row>
    <row r="116" spans="1:6" x14ac:dyDescent="0.2">
      <c r="A116" t="s">
        <v>56</v>
      </c>
      <c r="B116" s="1">
        <v>1.0128727264032301E-23</v>
      </c>
      <c r="C116">
        <v>0.38733741728837201</v>
      </c>
      <c r="D116">
        <v>0.99099999999999999</v>
      </c>
      <c r="E116">
        <v>0.93700000000000006</v>
      </c>
      <c r="F116" s="1">
        <v>2.2527302307934302E-19</v>
      </c>
    </row>
    <row r="117" spans="1:6" x14ac:dyDescent="0.2">
      <c r="A117" t="s">
        <v>231</v>
      </c>
      <c r="B117" s="1">
        <v>7.4883484876094202E-19</v>
      </c>
      <c r="C117">
        <v>0.385426973255238</v>
      </c>
      <c r="D117">
        <v>1</v>
      </c>
      <c r="E117">
        <v>1</v>
      </c>
      <c r="F117" s="1">
        <v>1.66548358712921E-14</v>
      </c>
    </row>
    <row r="118" spans="1:6" x14ac:dyDescent="0.2">
      <c r="A118" t="s">
        <v>307</v>
      </c>
      <c r="B118" s="1">
        <v>1.5628675128775499E-32</v>
      </c>
      <c r="C118">
        <v>0.38346946445726199</v>
      </c>
      <c r="D118">
        <v>1</v>
      </c>
      <c r="E118">
        <v>1</v>
      </c>
      <c r="F118" s="1">
        <v>3.47597363539097E-28</v>
      </c>
    </row>
    <row r="119" spans="1:6" x14ac:dyDescent="0.2">
      <c r="A119" t="s">
        <v>1058</v>
      </c>
      <c r="B119" s="1">
        <v>6.2074565108199397E-50</v>
      </c>
      <c r="C119">
        <v>0.380199175640206</v>
      </c>
      <c r="D119">
        <v>1</v>
      </c>
      <c r="E119">
        <v>1</v>
      </c>
      <c r="F119" s="1">
        <v>1.3806004025714599E-45</v>
      </c>
    </row>
    <row r="120" spans="1:6" x14ac:dyDescent="0.2">
      <c r="A120" t="s">
        <v>67</v>
      </c>
      <c r="B120" s="1">
        <v>2.3949880368274701E-29</v>
      </c>
      <c r="C120">
        <v>0.375978155959932</v>
      </c>
      <c r="D120">
        <v>1</v>
      </c>
      <c r="E120">
        <v>0.99399999999999999</v>
      </c>
      <c r="F120" s="1">
        <v>5.3266928927079798E-25</v>
      </c>
    </row>
    <row r="121" spans="1:6" x14ac:dyDescent="0.2">
      <c r="A121" t="s">
        <v>77</v>
      </c>
      <c r="B121" s="1">
        <v>1.53546100496769E-11</v>
      </c>
      <c r="C121">
        <v>0.37407966675175403</v>
      </c>
      <c r="D121">
        <v>0.64900000000000002</v>
      </c>
      <c r="E121">
        <v>0.437</v>
      </c>
      <c r="F121" s="1">
        <v>3.4150188211486299E-7</v>
      </c>
    </row>
    <row r="122" spans="1:6" x14ac:dyDescent="0.2">
      <c r="A122" t="s">
        <v>133</v>
      </c>
      <c r="B122" s="1">
        <v>1.9669494819345898E-12</v>
      </c>
      <c r="C122">
        <v>0.37383525426438302</v>
      </c>
      <c r="D122">
        <v>0.69399999999999995</v>
      </c>
      <c r="E122">
        <v>0.44900000000000001</v>
      </c>
      <c r="F122" s="1">
        <v>4.3746923427707202E-8</v>
      </c>
    </row>
    <row r="123" spans="1:6" x14ac:dyDescent="0.2">
      <c r="A123" t="s">
        <v>140</v>
      </c>
      <c r="B123" s="1">
        <v>5.2988865907006097E-13</v>
      </c>
      <c r="C123">
        <v>0.37369236811431999</v>
      </c>
      <c r="D123">
        <v>0.69699999999999995</v>
      </c>
      <c r="E123">
        <v>0.47899999999999998</v>
      </c>
      <c r="F123" s="1">
        <v>1.17852536663772E-8</v>
      </c>
    </row>
    <row r="124" spans="1:6" x14ac:dyDescent="0.2">
      <c r="A124" t="s">
        <v>1059</v>
      </c>
      <c r="B124" s="1">
        <v>4.9682325208642799E-43</v>
      </c>
      <c r="C124">
        <v>0.37135360145319002</v>
      </c>
      <c r="D124">
        <v>1</v>
      </c>
      <c r="E124">
        <v>1</v>
      </c>
      <c r="F124" s="1">
        <v>1.10498459496542E-38</v>
      </c>
    </row>
    <row r="125" spans="1:6" x14ac:dyDescent="0.2">
      <c r="A125" t="s">
        <v>322</v>
      </c>
      <c r="B125" s="1">
        <v>8.0516725340126606E-15</v>
      </c>
      <c r="C125">
        <v>0.36797224974968401</v>
      </c>
      <c r="D125">
        <v>0.91900000000000004</v>
      </c>
      <c r="E125">
        <v>0.82299999999999995</v>
      </c>
      <c r="F125" s="1">
        <v>1.7907724882897601E-10</v>
      </c>
    </row>
    <row r="126" spans="1:6" x14ac:dyDescent="0.2">
      <c r="A126" t="s">
        <v>1060</v>
      </c>
      <c r="B126" s="1">
        <v>7.3408078766464498E-9</v>
      </c>
      <c r="C126">
        <v>0.36722065257037201</v>
      </c>
      <c r="D126">
        <v>0.90100000000000002</v>
      </c>
      <c r="E126">
        <v>0.84399999999999997</v>
      </c>
      <c r="F126">
        <v>1.6326690798449401E-4</v>
      </c>
    </row>
    <row r="127" spans="1:6" x14ac:dyDescent="0.2">
      <c r="A127" t="s">
        <v>247</v>
      </c>
      <c r="B127" s="1">
        <v>3.6800397653652597E-14</v>
      </c>
      <c r="C127">
        <v>0.36262607288895499</v>
      </c>
      <c r="D127">
        <v>0.32400000000000001</v>
      </c>
      <c r="E127">
        <v>0.09</v>
      </c>
      <c r="F127" s="1">
        <v>8.1847764421488701E-10</v>
      </c>
    </row>
    <row r="128" spans="1:6" x14ac:dyDescent="0.2">
      <c r="A128" t="s">
        <v>924</v>
      </c>
      <c r="B128" s="1">
        <v>5.5049278407374302E-34</v>
      </c>
      <c r="C128">
        <v>0.36154005047654603</v>
      </c>
      <c r="D128">
        <v>1</v>
      </c>
      <c r="E128">
        <v>1</v>
      </c>
      <c r="F128" s="1">
        <v>1.2243510010584101E-29</v>
      </c>
    </row>
    <row r="129" spans="1:6" x14ac:dyDescent="0.2">
      <c r="A129" t="s">
        <v>1061</v>
      </c>
      <c r="B129" s="1">
        <v>2.3069500491013201E-46</v>
      </c>
      <c r="C129">
        <v>0.35827240635883101</v>
      </c>
      <c r="D129">
        <v>1</v>
      </c>
      <c r="E129">
        <v>1</v>
      </c>
      <c r="F129" s="1">
        <v>5.1308876042062397E-42</v>
      </c>
    </row>
    <row r="130" spans="1:6" x14ac:dyDescent="0.2">
      <c r="A130" t="s">
        <v>1062</v>
      </c>
      <c r="B130" s="1">
        <v>5.0914666879093402E-43</v>
      </c>
      <c r="C130">
        <v>0.35737142759952201</v>
      </c>
      <c r="D130">
        <v>1</v>
      </c>
      <c r="E130">
        <v>1</v>
      </c>
      <c r="F130" s="1">
        <v>1.13239310605792E-38</v>
      </c>
    </row>
    <row r="131" spans="1:6" x14ac:dyDescent="0.2">
      <c r="A131" t="s">
        <v>1063</v>
      </c>
      <c r="B131" s="1">
        <v>4.34515021462864E-49</v>
      </c>
      <c r="C131">
        <v>0.35629972804724802</v>
      </c>
      <c r="D131">
        <v>1</v>
      </c>
      <c r="E131">
        <v>1</v>
      </c>
      <c r="F131" s="1">
        <v>9.6640485923555603E-45</v>
      </c>
    </row>
    <row r="132" spans="1:6" x14ac:dyDescent="0.2">
      <c r="A132" t="s">
        <v>297</v>
      </c>
      <c r="B132" s="1">
        <v>4.8534090155489696E-19</v>
      </c>
      <c r="C132">
        <v>0.35627785793385103</v>
      </c>
      <c r="D132">
        <v>0.95799999999999996</v>
      </c>
      <c r="E132">
        <v>0.85899999999999999</v>
      </c>
      <c r="F132" s="1">
        <v>1.0794466991482499E-14</v>
      </c>
    </row>
    <row r="133" spans="1:6" x14ac:dyDescent="0.2">
      <c r="A133" t="s">
        <v>198</v>
      </c>
      <c r="B133" s="1">
        <v>4.5084766351101199E-23</v>
      </c>
      <c r="C133">
        <v>0.35593745255215797</v>
      </c>
      <c r="D133">
        <v>1</v>
      </c>
      <c r="E133">
        <v>0.997</v>
      </c>
      <c r="F133" s="1">
        <v>1.0027302884148399E-18</v>
      </c>
    </row>
    <row r="134" spans="1:6" x14ac:dyDescent="0.2">
      <c r="A134" t="s">
        <v>880</v>
      </c>
      <c r="B134" s="1">
        <v>1.69740962037765E-16</v>
      </c>
      <c r="C134">
        <v>0.35145562975817501</v>
      </c>
      <c r="D134">
        <v>0.432</v>
      </c>
      <c r="E134">
        <v>0.159</v>
      </c>
      <c r="F134" s="1">
        <v>3.7752087366819403E-12</v>
      </c>
    </row>
    <row r="135" spans="1:6" x14ac:dyDescent="0.2">
      <c r="A135" t="s">
        <v>1064</v>
      </c>
      <c r="B135" s="1">
        <v>4.9139363156611199E-26</v>
      </c>
      <c r="C135">
        <v>0.3473639524637</v>
      </c>
      <c r="D135">
        <v>1</v>
      </c>
      <c r="E135">
        <v>1</v>
      </c>
      <c r="F135" s="1">
        <v>1.09290857596619E-21</v>
      </c>
    </row>
    <row r="136" spans="1:6" x14ac:dyDescent="0.2">
      <c r="A136" t="s">
        <v>201</v>
      </c>
      <c r="B136" s="1">
        <v>2.7070744899664898E-17</v>
      </c>
      <c r="C136">
        <v>0.34698187086746601</v>
      </c>
      <c r="D136">
        <v>0.96099999999999997</v>
      </c>
      <c r="E136">
        <v>0.92800000000000005</v>
      </c>
      <c r="F136" s="1">
        <v>6.02080437313448E-13</v>
      </c>
    </row>
    <row r="137" spans="1:6" x14ac:dyDescent="0.2">
      <c r="A137" t="s">
        <v>173</v>
      </c>
      <c r="B137" s="1">
        <v>2.4111257431576799E-10</v>
      </c>
      <c r="C137">
        <v>0.34663922909608202</v>
      </c>
      <c r="D137">
        <v>0.61899999999999999</v>
      </c>
      <c r="E137">
        <v>0.39200000000000002</v>
      </c>
      <c r="F137" s="1">
        <v>5.3625847653569996E-6</v>
      </c>
    </row>
    <row r="138" spans="1:6" x14ac:dyDescent="0.2">
      <c r="A138" t="s">
        <v>254</v>
      </c>
      <c r="B138" s="1">
        <v>2.3032327649629101E-13</v>
      </c>
      <c r="C138">
        <v>0.34576501688885702</v>
      </c>
      <c r="D138">
        <v>0.80200000000000005</v>
      </c>
      <c r="E138">
        <v>0.62</v>
      </c>
      <c r="F138" s="1">
        <v>5.122619992554E-9</v>
      </c>
    </row>
    <row r="139" spans="1:6" x14ac:dyDescent="0.2">
      <c r="A139" t="s">
        <v>262</v>
      </c>
      <c r="B139" s="1">
        <v>2.7656644074548001E-8</v>
      </c>
      <c r="C139">
        <v>0.340601321987755</v>
      </c>
      <c r="D139">
        <v>0.97899999999999998</v>
      </c>
      <c r="E139">
        <v>0.94599999999999995</v>
      </c>
      <c r="F139">
        <v>6.1511142086202199E-4</v>
      </c>
    </row>
    <row r="140" spans="1:6" x14ac:dyDescent="0.2">
      <c r="A140" t="s">
        <v>187</v>
      </c>
      <c r="B140" s="1">
        <v>2.1761679733986801E-11</v>
      </c>
      <c r="C140">
        <v>0.33752521371197802</v>
      </c>
      <c r="D140">
        <v>0.82</v>
      </c>
      <c r="E140">
        <v>0.65300000000000002</v>
      </c>
      <c r="F140" s="1">
        <v>4.8400151896360103E-7</v>
      </c>
    </row>
    <row r="141" spans="1:6" x14ac:dyDescent="0.2">
      <c r="A141" t="s">
        <v>1065</v>
      </c>
      <c r="B141" s="1">
        <v>1.1758726167783601E-20</v>
      </c>
      <c r="C141">
        <v>0.33654631087480102</v>
      </c>
      <c r="D141">
        <v>0.997</v>
      </c>
      <c r="E141">
        <v>0.95499999999999996</v>
      </c>
      <c r="F141" s="1">
        <v>2.6152582869767401E-16</v>
      </c>
    </row>
    <row r="142" spans="1:6" x14ac:dyDescent="0.2">
      <c r="A142" t="s">
        <v>1066</v>
      </c>
      <c r="B142" s="1">
        <v>2.6207194316808E-17</v>
      </c>
      <c r="C142">
        <v>0.334901043927404</v>
      </c>
      <c r="D142">
        <v>0.372</v>
      </c>
      <c r="E142">
        <v>9.9000000000000005E-2</v>
      </c>
      <c r="F142" s="1">
        <v>5.8287420880012697E-13</v>
      </c>
    </row>
    <row r="143" spans="1:6" x14ac:dyDescent="0.2">
      <c r="A143" t="s">
        <v>1067</v>
      </c>
      <c r="B143" s="1">
        <v>3.2004421461542399E-12</v>
      </c>
      <c r="C143">
        <v>0.33472013685887197</v>
      </c>
      <c r="D143">
        <v>0.86799999999999999</v>
      </c>
      <c r="E143">
        <v>0.74</v>
      </c>
      <c r="F143" s="1">
        <v>7.1181033772616505E-8</v>
      </c>
    </row>
    <row r="144" spans="1:6" x14ac:dyDescent="0.2">
      <c r="A144" t="s">
        <v>586</v>
      </c>
      <c r="B144" s="1">
        <v>2.29851907124518E-9</v>
      </c>
      <c r="C144">
        <v>0.33158403304519801</v>
      </c>
      <c r="D144">
        <v>0.52300000000000002</v>
      </c>
      <c r="E144">
        <v>0.32300000000000001</v>
      </c>
      <c r="F144" s="1">
        <v>5.1121362663564002E-5</v>
      </c>
    </row>
    <row r="145" spans="1:6" x14ac:dyDescent="0.2">
      <c r="A145" t="s">
        <v>102</v>
      </c>
      <c r="B145" s="1">
        <v>5.0658703532139199E-11</v>
      </c>
      <c r="C145">
        <v>0.32918833640537598</v>
      </c>
      <c r="D145">
        <v>0.85899999999999999</v>
      </c>
      <c r="E145">
        <v>0.69799999999999995</v>
      </c>
      <c r="F145" s="1">
        <v>1.1267002252583099E-6</v>
      </c>
    </row>
    <row r="146" spans="1:6" x14ac:dyDescent="0.2">
      <c r="A146" t="s">
        <v>1068</v>
      </c>
      <c r="B146" s="1">
        <v>3.1179647585294998E-37</v>
      </c>
      <c r="C146">
        <v>0.32877766534705799</v>
      </c>
      <c r="D146">
        <v>1</v>
      </c>
      <c r="E146">
        <v>1</v>
      </c>
      <c r="F146" s="1">
        <v>6.9346654194454501E-33</v>
      </c>
    </row>
    <row r="147" spans="1:6" x14ac:dyDescent="0.2">
      <c r="A147" t="s">
        <v>294</v>
      </c>
      <c r="B147" s="1">
        <v>2.8682277479003898E-11</v>
      </c>
      <c r="C147">
        <v>0.32856632624798099</v>
      </c>
      <c r="D147">
        <v>0.30299999999999999</v>
      </c>
      <c r="E147">
        <v>0.10199999999999999</v>
      </c>
      <c r="F147" s="1">
        <v>6.3792253341052496E-7</v>
      </c>
    </row>
    <row r="148" spans="1:6" x14ac:dyDescent="0.2">
      <c r="A148" t="s">
        <v>1069</v>
      </c>
      <c r="B148" s="1">
        <v>1.16781145368474E-39</v>
      </c>
      <c r="C148">
        <v>0.325299057171271</v>
      </c>
      <c r="D148">
        <v>1</v>
      </c>
      <c r="E148">
        <v>1</v>
      </c>
      <c r="F148" s="1">
        <v>2.5973294541402301E-35</v>
      </c>
    </row>
    <row r="149" spans="1:6" x14ac:dyDescent="0.2">
      <c r="A149" t="s">
        <v>1070</v>
      </c>
      <c r="B149" s="1">
        <v>1.7635578355578801E-20</v>
      </c>
      <c r="C149">
        <v>0.32477844293104402</v>
      </c>
      <c r="D149">
        <v>0.98199999999999998</v>
      </c>
      <c r="E149">
        <v>0.94899999999999995</v>
      </c>
      <c r="F149" s="1">
        <v>3.9223289820642902E-16</v>
      </c>
    </row>
    <row r="150" spans="1:6" x14ac:dyDescent="0.2">
      <c r="A150" t="s">
        <v>76</v>
      </c>
      <c r="B150" s="1">
        <v>3.4782554392638798E-12</v>
      </c>
      <c r="C150">
        <v>0.32371297358557899</v>
      </c>
      <c r="D150">
        <v>0.98199999999999998</v>
      </c>
      <c r="E150">
        <v>0.96399999999999997</v>
      </c>
      <c r="F150" s="1">
        <v>7.7359879224667995E-8</v>
      </c>
    </row>
    <row r="151" spans="1:6" x14ac:dyDescent="0.2">
      <c r="A151" t="s">
        <v>1071</v>
      </c>
      <c r="B151" s="1">
        <v>4.2879281593587603E-11</v>
      </c>
      <c r="C151">
        <v>0.321101172148749</v>
      </c>
      <c r="D151">
        <v>0.622</v>
      </c>
      <c r="E151">
        <v>0.42499999999999999</v>
      </c>
      <c r="F151" s="1">
        <v>9.536781019229821E-7</v>
      </c>
    </row>
    <row r="152" spans="1:6" x14ac:dyDescent="0.2">
      <c r="A152" t="s">
        <v>582</v>
      </c>
      <c r="B152" s="1">
        <v>1.6036020295218499E-11</v>
      </c>
      <c r="C152">
        <v>0.32043483652983001</v>
      </c>
      <c r="D152">
        <v>0.45</v>
      </c>
      <c r="E152">
        <v>0.21299999999999999</v>
      </c>
      <c r="F152" s="1">
        <v>3.5665712738595498E-7</v>
      </c>
    </row>
    <row r="153" spans="1:6" x14ac:dyDescent="0.2">
      <c r="A153" t="s">
        <v>1072</v>
      </c>
      <c r="B153" s="1">
        <v>1.01430861197841E-7</v>
      </c>
      <c r="C153">
        <v>0.31992501662584999</v>
      </c>
      <c r="D153">
        <v>0.79600000000000004</v>
      </c>
      <c r="E153">
        <v>0.71299999999999997</v>
      </c>
      <c r="F153">
        <v>2.2559237839011701E-3</v>
      </c>
    </row>
    <row r="154" spans="1:6" x14ac:dyDescent="0.2">
      <c r="A154" t="s">
        <v>1073</v>
      </c>
      <c r="B154" s="1">
        <v>2.7065050262113999E-42</v>
      </c>
      <c r="C154">
        <v>0.31982041555377799</v>
      </c>
      <c r="D154">
        <v>1</v>
      </c>
      <c r="E154">
        <v>1</v>
      </c>
      <c r="F154" s="1">
        <v>6.0195378287967698E-38</v>
      </c>
    </row>
    <row r="155" spans="1:6" x14ac:dyDescent="0.2">
      <c r="A155" t="s">
        <v>1074</v>
      </c>
      <c r="B155" s="1">
        <v>4.2326265348725399E-13</v>
      </c>
      <c r="C155">
        <v>0.31789313897292198</v>
      </c>
      <c r="D155">
        <v>0.51100000000000001</v>
      </c>
      <c r="E155">
        <v>0.251</v>
      </c>
      <c r="F155" s="1">
        <v>9.4137846762100093E-9</v>
      </c>
    </row>
    <row r="156" spans="1:6" x14ac:dyDescent="0.2">
      <c r="A156" t="s">
        <v>328</v>
      </c>
      <c r="B156" s="1">
        <v>2.7422080579718599E-13</v>
      </c>
      <c r="C156">
        <v>0.31654939632229601</v>
      </c>
      <c r="D156">
        <v>0.98499999999999999</v>
      </c>
      <c r="E156">
        <v>0.89800000000000002</v>
      </c>
      <c r="F156" s="1">
        <v>6.0989449417352104E-9</v>
      </c>
    </row>
    <row r="157" spans="1:6" x14ac:dyDescent="0.2">
      <c r="A157" t="s">
        <v>1075</v>
      </c>
      <c r="B157" s="1">
        <v>3.9311220711096698E-18</v>
      </c>
      <c r="C157">
        <v>0.31405392663334603</v>
      </c>
      <c r="D157">
        <v>0.35399999999999998</v>
      </c>
      <c r="E157">
        <v>7.8E-2</v>
      </c>
      <c r="F157" s="1">
        <v>8.7432085983550094E-14</v>
      </c>
    </row>
    <row r="158" spans="1:6" x14ac:dyDescent="0.2">
      <c r="A158" t="s">
        <v>715</v>
      </c>
      <c r="B158" s="1">
        <v>7.2248875255424E-9</v>
      </c>
      <c r="C158">
        <v>0.31315343130009599</v>
      </c>
      <c r="D158">
        <v>0.189</v>
      </c>
      <c r="E158">
        <v>4.8000000000000001E-2</v>
      </c>
      <c r="F158">
        <v>1.60688723455588E-4</v>
      </c>
    </row>
    <row r="159" spans="1:6" x14ac:dyDescent="0.2">
      <c r="A159" t="s">
        <v>1076</v>
      </c>
      <c r="B159" s="1">
        <v>4.5087457518093198E-11</v>
      </c>
      <c r="C159">
        <v>0.31145563802300202</v>
      </c>
      <c r="D159">
        <v>0.83499999999999996</v>
      </c>
      <c r="E159">
        <v>0.68600000000000005</v>
      </c>
      <c r="F159" s="1">
        <v>1.00279014265991E-6</v>
      </c>
    </row>
    <row r="160" spans="1:6" x14ac:dyDescent="0.2">
      <c r="A160" t="s">
        <v>1077</v>
      </c>
      <c r="B160" s="1">
        <v>5.27328479451024E-12</v>
      </c>
      <c r="C160">
        <v>0.31141198912955897</v>
      </c>
      <c r="D160">
        <v>0.82899999999999996</v>
      </c>
      <c r="E160">
        <v>0.64400000000000002</v>
      </c>
      <c r="F160" s="1">
        <v>1.17283127114702E-7</v>
      </c>
    </row>
    <row r="161" spans="1:6" x14ac:dyDescent="0.2">
      <c r="A161" t="s">
        <v>85</v>
      </c>
      <c r="B161" s="1">
        <v>5.7130723077500497E-16</v>
      </c>
      <c r="C161">
        <v>0.30987502270418499</v>
      </c>
      <c r="D161">
        <v>0.40500000000000003</v>
      </c>
      <c r="E161">
        <v>0.13500000000000001</v>
      </c>
      <c r="F161" s="1">
        <v>1.2706444119666901E-11</v>
      </c>
    </row>
    <row r="162" spans="1:6" x14ac:dyDescent="0.2">
      <c r="A162" t="s">
        <v>1078</v>
      </c>
      <c r="B162" s="1">
        <v>1.1636065738180901E-18</v>
      </c>
      <c r="C162">
        <v>0.309309312038208</v>
      </c>
      <c r="D162">
        <v>1</v>
      </c>
      <c r="E162">
        <v>0.99399999999999999</v>
      </c>
      <c r="F162" s="1">
        <v>2.5879773808288201E-14</v>
      </c>
    </row>
    <row r="163" spans="1:6" x14ac:dyDescent="0.2">
      <c r="A163" t="s">
        <v>1079</v>
      </c>
      <c r="B163" s="1">
        <v>3.7395063591125599E-37</v>
      </c>
      <c r="C163">
        <v>0.30717061944593799</v>
      </c>
      <c r="D163">
        <v>1</v>
      </c>
      <c r="E163">
        <v>1</v>
      </c>
      <c r="F163" s="1">
        <v>8.3170360933022496E-33</v>
      </c>
    </row>
    <row r="164" spans="1:6" x14ac:dyDescent="0.2">
      <c r="A164" t="s">
        <v>202</v>
      </c>
      <c r="B164" s="1">
        <v>5.2277667379722604E-10</v>
      </c>
      <c r="C164">
        <v>0.30198013070197099</v>
      </c>
      <c r="D164">
        <v>0.60699999999999998</v>
      </c>
      <c r="E164">
        <v>0.38900000000000001</v>
      </c>
      <c r="F164" s="1">
        <v>1.16270760019241E-5</v>
      </c>
    </row>
    <row r="165" spans="1:6" x14ac:dyDescent="0.2">
      <c r="A165" t="s">
        <v>908</v>
      </c>
      <c r="B165" s="1">
        <v>2.6497456493735701E-9</v>
      </c>
      <c r="C165">
        <v>0.29819289046550401</v>
      </c>
      <c r="D165">
        <v>0.39300000000000002</v>
      </c>
      <c r="E165">
        <v>0.19500000000000001</v>
      </c>
      <c r="F165" s="1">
        <v>5.8932992987717501E-5</v>
      </c>
    </row>
    <row r="166" spans="1:6" x14ac:dyDescent="0.2">
      <c r="A166" t="s">
        <v>494</v>
      </c>
      <c r="B166" s="1">
        <v>3.1206171350644899E-12</v>
      </c>
      <c r="C166">
        <v>0.29676877878200397</v>
      </c>
      <c r="D166">
        <v>0.99099999999999999</v>
      </c>
      <c r="E166">
        <v>0.97599999999999998</v>
      </c>
      <c r="F166" s="1">
        <v>6.9405645700969304E-8</v>
      </c>
    </row>
    <row r="167" spans="1:6" x14ac:dyDescent="0.2">
      <c r="A167" t="s">
        <v>171</v>
      </c>
      <c r="B167" s="1">
        <v>2.9426818205507601E-8</v>
      </c>
      <c r="C167">
        <v>0.295908819812567</v>
      </c>
      <c r="D167">
        <v>0.65800000000000003</v>
      </c>
      <c r="E167">
        <v>0.48799999999999999</v>
      </c>
      <c r="F167">
        <v>6.5448186370869403E-4</v>
      </c>
    </row>
    <row r="168" spans="1:6" x14ac:dyDescent="0.2">
      <c r="A168" t="s">
        <v>656</v>
      </c>
      <c r="B168" s="1">
        <v>2.9607779771100998E-13</v>
      </c>
      <c r="C168">
        <v>0.29380447580679298</v>
      </c>
      <c r="D168">
        <v>0.997</v>
      </c>
      <c r="E168">
        <v>0.98499999999999999</v>
      </c>
      <c r="F168" s="1">
        <v>6.58506629889057E-9</v>
      </c>
    </row>
    <row r="169" spans="1:6" x14ac:dyDescent="0.2">
      <c r="A169" t="s">
        <v>1080</v>
      </c>
      <c r="B169" s="1">
        <v>1.3690881345730201E-8</v>
      </c>
      <c r="C169">
        <v>0.292485778202972</v>
      </c>
      <c r="D169">
        <v>0.92500000000000004</v>
      </c>
      <c r="E169">
        <v>0.86499999999999999</v>
      </c>
      <c r="F169">
        <v>3.0449889201038499E-4</v>
      </c>
    </row>
    <row r="170" spans="1:6" x14ac:dyDescent="0.2">
      <c r="A170" t="s">
        <v>65</v>
      </c>
      <c r="B170" s="1">
        <v>7.4921116308579808E-15</v>
      </c>
      <c r="C170">
        <v>0.29192979484846898</v>
      </c>
      <c r="D170">
        <v>0.91600000000000004</v>
      </c>
      <c r="E170">
        <v>0.77500000000000002</v>
      </c>
      <c r="F170" s="1">
        <v>1.66632054781912E-10</v>
      </c>
    </row>
    <row r="171" spans="1:6" x14ac:dyDescent="0.2">
      <c r="A171" t="s">
        <v>611</v>
      </c>
      <c r="B171" s="1">
        <v>3.0402237033913701E-14</v>
      </c>
      <c r="C171">
        <v>0.29137671191889303</v>
      </c>
      <c r="D171">
        <v>0.28199999999999997</v>
      </c>
      <c r="E171">
        <v>6.3E-2</v>
      </c>
      <c r="F171" s="1">
        <v>6.7617615387127501E-10</v>
      </c>
    </row>
    <row r="172" spans="1:6" x14ac:dyDescent="0.2">
      <c r="A172" t="s">
        <v>1081</v>
      </c>
      <c r="B172" s="1">
        <v>2.2506108526828198E-11</v>
      </c>
      <c r="C172">
        <v>0.29006462224100599</v>
      </c>
      <c r="D172">
        <v>0.85899999999999999</v>
      </c>
      <c r="E172">
        <v>0.68600000000000005</v>
      </c>
      <c r="F172" s="1">
        <v>5.0055835974518502E-7</v>
      </c>
    </row>
    <row r="173" spans="1:6" x14ac:dyDescent="0.2">
      <c r="A173" t="s">
        <v>229</v>
      </c>
      <c r="B173" s="1">
        <v>5.4951024663166298E-21</v>
      </c>
      <c r="C173">
        <v>0.28852307730801602</v>
      </c>
      <c r="D173">
        <v>0.312</v>
      </c>
      <c r="E173">
        <v>3.5999999999999997E-2</v>
      </c>
      <c r="F173" s="1">
        <v>1.22216573953348E-16</v>
      </c>
    </row>
    <row r="174" spans="1:6" x14ac:dyDescent="0.2">
      <c r="A174" t="s">
        <v>142</v>
      </c>
      <c r="B174" s="1">
        <v>7.9184840404661595E-7</v>
      </c>
      <c r="C174">
        <v>0.28641779650269</v>
      </c>
      <c r="D174">
        <v>0.97299999999999998</v>
      </c>
      <c r="E174">
        <v>0.93400000000000005</v>
      </c>
      <c r="F174">
        <v>1.7611500354400799E-2</v>
      </c>
    </row>
    <row r="175" spans="1:6" x14ac:dyDescent="0.2">
      <c r="A175" t="s">
        <v>1082</v>
      </c>
      <c r="B175" s="1">
        <v>4.5154645829006503E-33</v>
      </c>
      <c r="C175">
        <v>0.28508866785651499</v>
      </c>
      <c r="D175">
        <v>1</v>
      </c>
      <c r="E175">
        <v>1</v>
      </c>
      <c r="F175" s="1">
        <v>1.00428447788293E-28</v>
      </c>
    </row>
    <row r="176" spans="1:6" x14ac:dyDescent="0.2">
      <c r="A176" t="s">
        <v>449</v>
      </c>
      <c r="B176" s="1">
        <v>3.10465745086752E-10</v>
      </c>
      <c r="C176">
        <v>0.28458728263237798</v>
      </c>
      <c r="D176">
        <v>0.89200000000000002</v>
      </c>
      <c r="E176">
        <v>0.749</v>
      </c>
      <c r="F176" s="1">
        <v>6.9050686364744599E-6</v>
      </c>
    </row>
    <row r="177" spans="1:6" x14ac:dyDescent="0.2">
      <c r="A177" t="s">
        <v>1083</v>
      </c>
      <c r="B177" s="1">
        <v>3.0691562017412699E-10</v>
      </c>
      <c r="C177">
        <v>0.27714190711523901</v>
      </c>
      <c r="D177">
        <v>0.38700000000000001</v>
      </c>
      <c r="E177">
        <v>0.17399999999999999</v>
      </c>
      <c r="F177" s="1">
        <v>6.8261103082927603E-6</v>
      </c>
    </row>
    <row r="178" spans="1:6" x14ac:dyDescent="0.2">
      <c r="A178" t="s">
        <v>988</v>
      </c>
      <c r="B178" s="1">
        <v>2.0388372336500201E-7</v>
      </c>
      <c r="C178">
        <v>0.27696395631406001</v>
      </c>
      <c r="D178">
        <v>0.73</v>
      </c>
      <c r="E178">
        <v>0.58099999999999996</v>
      </c>
      <c r="F178">
        <v>4.5345778913610099E-3</v>
      </c>
    </row>
    <row r="179" spans="1:6" x14ac:dyDescent="0.2">
      <c r="A179" t="s">
        <v>1084</v>
      </c>
      <c r="B179" s="1">
        <v>5.2419577316579204E-10</v>
      </c>
      <c r="C179">
        <v>0.27646713819798202</v>
      </c>
      <c r="D179">
        <v>0.91600000000000004</v>
      </c>
      <c r="E179">
        <v>0.81399999999999995</v>
      </c>
      <c r="F179" s="1">
        <v>1.1658638190980399E-5</v>
      </c>
    </row>
    <row r="180" spans="1:6" x14ac:dyDescent="0.2">
      <c r="A180" t="s">
        <v>1025</v>
      </c>
      <c r="B180" s="1">
        <v>1.55807671218242E-10</v>
      </c>
      <c r="C180">
        <v>0.27583028769158302</v>
      </c>
      <c r="D180">
        <v>0.40200000000000002</v>
      </c>
      <c r="E180">
        <v>0.189</v>
      </c>
      <c r="F180" s="1">
        <v>3.4653184155649198E-6</v>
      </c>
    </row>
    <row r="181" spans="1:6" x14ac:dyDescent="0.2">
      <c r="A181" t="s">
        <v>1085</v>
      </c>
      <c r="B181" s="1">
        <v>5.2865732947385E-35</v>
      </c>
      <c r="C181">
        <v>0.274843040257161</v>
      </c>
      <c r="D181">
        <v>1</v>
      </c>
      <c r="E181">
        <v>1</v>
      </c>
      <c r="F181" s="1">
        <v>1.17578676648279E-30</v>
      </c>
    </row>
    <row r="182" spans="1:6" x14ac:dyDescent="0.2">
      <c r="A182" t="s">
        <v>182</v>
      </c>
      <c r="B182" s="1">
        <v>1.55116450723044E-8</v>
      </c>
      <c r="C182">
        <v>0.27139662775344398</v>
      </c>
      <c r="D182">
        <v>0.82</v>
      </c>
      <c r="E182">
        <v>0.69499999999999995</v>
      </c>
      <c r="F182">
        <v>3.4499449805312299E-4</v>
      </c>
    </row>
    <row r="183" spans="1:6" x14ac:dyDescent="0.2">
      <c r="A183" t="s">
        <v>16</v>
      </c>
      <c r="B183" s="1">
        <v>1.46080475193783E-6</v>
      </c>
      <c r="C183">
        <v>0.27084223322837297</v>
      </c>
      <c r="D183">
        <v>0.66100000000000003</v>
      </c>
      <c r="E183">
        <v>0.53</v>
      </c>
      <c r="F183">
        <v>3.2489758487849303E-2</v>
      </c>
    </row>
    <row r="184" spans="1:6" x14ac:dyDescent="0.2">
      <c r="A184" t="s">
        <v>1086</v>
      </c>
      <c r="B184" s="1">
        <v>1.47669516032266E-8</v>
      </c>
      <c r="C184">
        <v>0.27055458760579498</v>
      </c>
      <c r="D184">
        <v>0.748</v>
      </c>
      <c r="E184">
        <v>0.59</v>
      </c>
      <c r="F184">
        <v>3.2843177060736298E-4</v>
      </c>
    </row>
    <row r="185" spans="1:6" x14ac:dyDescent="0.2">
      <c r="A185" t="s">
        <v>1087</v>
      </c>
      <c r="B185" s="1">
        <v>1.04900735585893E-10</v>
      </c>
      <c r="C185">
        <v>0.26933102663936798</v>
      </c>
      <c r="D185">
        <v>0.91</v>
      </c>
      <c r="E185">
        <v>0.78100000000000003</v>
      </c>
      <c r="F185" s="1">
        <v>2.3330972601658401E-6</v>
      </c>
    </row>
    <row r="186" spans="1:6" x14ac:dyDescent="0.2">
      <c r="A186" t="s">
        <v>214</v>
      </c>
      <c r="B186" s="1">
        <v>1.1969639660585999E-11</v>
      </c>
      <c r="C186">
        <v>0.26925872747357399</v>
      </c>
      <c r="D186">
        <v>0.97599999999999998</v>
      </c>
      <c r="E186">
        <v>0.91900000000000004</v>
      </c>
      <c r="F186" s="1">
        <v>2.6621675569109402E-7</v>
      </c>
    </row>
    <row r="187" spans="1:6" x14ac:dyDescent="0.2">
      <c r="A187" t="s">
        <v>1088</v>
      </c>
      <c r="B187" s="1">
        <v>1.7666554870947099E-14</v>
      </c>
      <c r="C187">
        <v>0.26497022575115098</v>
      </c>
      <c r="D187">
        <v>0.99099999999999999</v>
      </c>
      <c r="E187">
        <v>0.96699999999999997</v>
      </c>
      <c r="F187" s="1">
        <v>3.9292184688473498E-10</v>
      </c>
    </row>
    <row r="188" spans="1:6" x14ac:dyDescent="0.2">
      <c r="A188" t="s">
        <v>1089</v>
      </c>
      <c r="B188" s="1">
        <v>3.2192507000174302E-7</v>
      </c>
      <c r="C188">
        <v>0.26392023885480598</v>
      </c>
      <c r="D188">
        <v>0.63700000000000001</v>
      </c>
      <c r="E188">
        <v>0.46400000000000002</v>
      </c>
      <c r="F188">
        <v>7.1599354819087699E-3</v>
      </c>
    </row>
    <row r="189" spans="1:6" x14ac:dyDescent="0.2">
      <c r="A189" t="s">
        <v>1090</v>
      </c>
      <c r="B189" s="1">
        <v>4.3927765778210699E-11</v>
      </c>
      <c r="C189">
        <v>0.26377312252811302</v>
      </c>
      <c r="D189">
        <v>0.96099999999999997</v>
      </c>
      <c r="E189">
        <v>0.91600000000000004</v>
      </c>
      <c r="F189" s="1">
        <v>9.769974386731851E-7</v>
      </c>
    </row>
    <row r="190" spans="1:6" x14ac:dyDescent="0.2">
      <c r="A190" t="s">
        <v>281</v>
      </c>
      <c r="B190" s="1">
        <v>2.3645587694742999E-19</v>
      </c>
      <c r="C190">
        <v>0.26352958638208701</v>
      </c>
      <c r="D190">
        <v>0.23100000000000001</v>
      </c>
      <c r="E190">
        <v>6.0000000000000001E-3</v>
      </c>
      <c r="F190" s="1">
        <v>5.2590151591877802E-15</v>
      </c>
    </row>
    <row r="191" spans="1:6" x14ac:dyDescent="0.2">
      <c r="A191" t="s">
        <v>682</v>
      </c>
      <c r="B191" s="1">
        <v>6.6727175655172698E-11</v>
      </c>
      <c r="C191">
        <v>0.26340390297841498</v>
      </c>
      <c r="D191">
        <v>0.59499999999999997</v>
      </c>
      <c r="E191">
        <v>0.34399999999999997</v>
      </c>
      <c r="F191" s="1">
        <v>1.4840791137467E-6</v>
      </c>
    </row>
    <row r="192" spans="1:6" x14ac:dyDescent="0.2">
      <c r="A192" t="s">
        <v>1091</v>
      </c>
      <c r="B192" s="1">
        <v>9.0056252863410703E-9</v>
      </c>
      <c r="C192">
        <v>0.262012680578466</v>
      </c>
      <c r="D192">
        <v>0.65500000000000003</v>
      </c>
      <c r="E192">
        <v>0.46400000000000002</v>
      </c>
      <c r="F192">
        <v>2.0029411199351199E-4</v>
      </c>
    </row>
    <row r="193" spans="1:6" x14ac:dyDescent="0.2">
      <c r="A193" t="s">
        <v>1092</v>
      </c>
      <c r="B193" s="1">
        <v>1.7893491501000999E-7</v>
      </c>
      <c r="C193">
        <v>0.261750481777834</v>
      </c>
      <c r="D193">
        <v>0.70299999999999996</v>
      </c>
      <c r="E193">
        <v>0.56299999999999994</v>
      </c>
      <c r="F193">
        <v>3.9796914447376404E-3</v>
      </c>
    </row>
    <row r="194" spans="1:6" x14ac:dyDescent="0.2">
      <c r="A194" t="s">
        <v>1010</v>
      </c>
      <c r="B194" s="1">
        <v>1.4390908227133401E-6</v>
      </c>
      <c r="C194">
        <v>0.26036744018586899</v>
      </c>
      <c r="D194">
        <v>0.435</v>
      </c>
      <c r="E194">
        <v>0.26300000000000001</v>
      </c>
      <c r="F194">
        <v>3.2006818987967402E-2</v>
      </c>
    </row>
    <row r="195" spans="1:6" x14ac:dyDescent="0.2">
      <c r="A195" t="s">
        <v>155</v>
      </c>
      <c r="B195" s="1">
        <v>5.7367838365704101E-12</v>
      </c>
      <c r="C195">
        <v>0.25986541639194799</v>
      </c>
      <c r="D195">
        <v>0.98799999999999999</v>
      </c>
      <c r="E195">
        <v>0.95499999999999996</v>
      </c>
      <c r="F195" s="1">
        <v>1.2759180930916299E-7</v>
      </c>
    </row>
    <row r="196" spans="1:6" x14ac:dyDescent="0.2">
      <c r="A196" t="s">
        <v>1093</v>
      </c>
      <c r="B196" s="1">
        <v>2.4560164562773299E-10</v>
      </c>
      <c r="C196">
        <v>0.25568991090263299</v>
      </c>
      <c r="D196">
        <v>0.97599999999999998</v>
      </c>
      <c r="E196">
        <v>0.97299999999999998</v>
      </c>
      <c r="F196" s="1">
        <v>5.4624262004064104E-6</v>
      </c>
    </row>
    <row r="197" spans="1:6" x14ac:dyDescent="0.2">
      <c r="A197" t="s">
        <v>1094</v>
      </c>
      <c r="B197" s="1">
        <v>9.2329573794330598E-7</v>
      </c>
      <c r="C197">
        <v>0.25553318768239203</v>
      </c>
      <c r="D197">
        <v>0.70899999999999996</v>
      </c>
      <c r="E197">
        <v>0.57499999999999996</v>
      </c>
      <c r="F197">
        <v>2.0535020507597101E-2</v>
      </c>
    </row>
    <row r="198" spans="1:6" x14ac:dyDescent="0.2">
      <c r="A198" t="s">
        <v>1095</v>
      </c>
      <c r="B198" s="1">
        <v>1.6331757023334301E-8</v>
      </c>
      <c r="C198">
        <v>0.25552431846346002</v>
      </c>
      <c r="D198">
        <v>0.83499999999999996</v>
      </c>
      <c r="E198">
        <v>0.71</v>
      </c>
      <c r="F198">
        <v>3.6323460795597803E-4</v>
      </c>
    </row>
    <row r="199" spans="1:6" x14ac:dyDescent="0.2">
      <c r="A199" t="s">
        <v>199</v>
      </c>
      <c r="B199" s="1">
        <v>2.8152070983156001E-7</v>
      </c>
      <c r="C199">
        <v>0.25514800439458402</v>
      </c>
      <c r="D199">
        <v>0.86199999999999999</v>
      </c>
      <c r="E199">
        <v>0.78100000000000003</v>
      </c>
      <c r="F199">
        <v>6.2613021073637202E-3</v>
      </c>
    </row>
    <row r="200" spans="1:6" x14ac:dyDescent="0.2">
      <c r="A200" t="s">
        <v>1096</v>
      </c>
      <c r="B200" s="1">
        <v>8.1727874071937897E-13</v>
      </c>
      <c r="C200">
        <v>0.25356781097055697</v>
      </c>
      <c r="D200">
        <v>1</v>
      </c>
      <c r="E200">
        <v>0.99399999999999999</v>
      </c>
      <c r="F200" s="1">
        <v>1.81770964723397E-8</v>
      </c>
    </row>
    <row r="201" spans="1:6" x14ac:dyDescent="0.2">
      <c r="A201" t="s">
        <v>1097</v>
      </c>
      <c r="B201" s="1">
        <v>6.3896248701977902E-18</v>
      </c>
      <c r="C201">
        <v>0.253314428947573</v>
      </c>
      <c r="D201">
        <v>0.20100000000000001</v>
      </c>
      <c r="E201">
        <v>0</v>
      </c>
      <c r="F201" s="1">
        <v>1.42111646738069E-13</v>
      </c>
    </row>
    <row r="202" spans="1:6" x14ac:dyDescent="0.2">
      <c r="A202" t="s">
        <v>1098</v>
      </c>
      <c r="B202" s="1">
        <v>5.5565769447086803E-12</v>
      </c>
      <c r="C202">
        <v>0.25181854235598999</v>
      </c>
      <c r="D202">
        <v>0.48599999999999999</v>
      </c>
      <c r="E202">
        <v>0.23400000000000001</v>
      </c>
      <c r="F202" s="1">
        <v>1.2358382782726599E-7</v>
      </c>
    </row>
    <row r="203" spans="1:6" x14ac:dyDescent="0.2">
      <c r="A203" t="s">
        <v>1099</v>
      </c>
      <c r="B203" s="1">
        <v>2.0073764678458199E-6</v>
      </c>
      <c r="C203">
        <v>0.25125365546857897</v>
      </c>
      <c r="D203">
        <v>0.57399999999999995</v>
      </c>
      <c r="E203">
        <v>0.40100000000000002</v>
      </c>
      <c r="F203">
        <v>4.4646060021358798E-2</v>
      </c>
    </row>
    <row r="204" spans="1:6" x14ac:dyDescent="0.2">
      <c r="A204" t="s">
        <v>221</v>
      </c>
      <c r="B204" s="1">
        <v>3.10512895504678E-8</v>
      </c>
      <c r="C204">
        <v>0.25108712202827999</v>
      </c>
      <c r="D204">
        <v>0.55000000000000004</v>
      </c>
      <c r="E204">
        <v>0.35299999999999998</v>
      </c>
      <c r="F204">
        <v>6.9061173089195399E-4</v>
      </c>
    </row>
    <row r="205" spans="1:6" x14ac:dyDescent="0.2">
      <c r="A205" t="s">
        <v>1100</v>
      </c>
      <c r="B205" s="1">
        <v>2.5158997611080702E-9</v>
      </c>
      <c r="C205">
        <v>-0.25005053109685799</v>
      </c>
      <c r="D205">
        <v>0.255</v>
      </c>
      <c r="E205">
        <v>0.46400000000000002</v>
      </c>
      <c r="F205" s="1">
        <v>5.5956126586804601E-5</v>
      </c>
    </row>
    <row r="206" spans="1:6" x14ac:dyDescent="0.2">
      <c r="A206" t="s">
        <v>1101</v>
      </c>
      <c r="B206" s="1">
        <v>7.5230092063980097E-7</v>
      </c>
      <c r="C206">
        <v>-0.25144492797979001</v>
      </c>
      <c r="D206">
        <v>0.10199999999999999</v>
      </c>
      <c r="E206">
        <v>0.249</v>
      </c>
      <c r="F206">
        <v>1.67319247759498E-2</v>
      </c>
    </row>
    <row r="207" spans="1:6" x14ac:dyDescent="0.2">
      <c r="A207" t="s">
        <v>1102</v>
      </c>
      <c r="B207" s="1">
        <v>7.3619977623782395E-8</v>
      </c>
      <c r="C207">
        <v>-0.25207809542096199</v>
      </c>
      <c r="D207">
        <v>0.622</v>
      </c>
      <c r="E207">
        <v>0.75700000000000001</v>
      </c>
      <c r="F207">
        <v>1.6373819223305401E-3</v>
      </c>
    </row>
    <row r="208" spans="1:6" x14ac:dyDescent="0.2">
      <c r="A208" t="s">
        <v>571</v>
      </c>
      <c r="B208" s="1">
        <v>6.77031612526508E-7</v>
      </c>
      <c r="C208">
        <v>-0.25213591321741902</v>
      </c>
      <c r="D208">
        <v>0.63700000000000001</v>
      </c>
      <c r="E208">
        <v>0.76600000000000001</v>
      </c>
      <c r="F208">
        <v>1.50578600942021E-2</v>
      </c>
    </row>
    <row r="209" spans="1:6" x14ac:dyDescent="0.2">
      <c r="A209" t="s">
        <v>1103</v>
      </c>
      <c r="B209" s="1">
        <v>7.9908382764750793E-9</v>
      </c>
      <c r="C209">
        <v>-0.25215173287702303</v>
      </c>
      <c r="D209">
        <v>1</v>
      </c>
      <c r="E209">
        <v>1</v>
      </c>
      <c r="F209">
        <v>1.7772423410708201E-4</v>
      </c>
    </row>
    <row r="210" spans="1:6" x14ac:dyDescent="0.2">
      <c r="A210" t="s">
        <v>1104</v>
      </c>
      <c r="B210" s="1">
        <v>4.5088708588867099E-8</v>
      </c>
      <c r="C210">
        <v>-0.25217429089023002</v>
      </c>
      <c r="D210">
        <v>0.76600000000000001</v>
      </c>
      <c r="E210">
        <v>0.86799999999999999</v>
      </c>
      <c r="F210">
        <v>1.00281796772499E-3</v>
      </c>
    </row>
    <row r="211" spans="1:6" x14ac:dyDescent="0.2">
      <c r="A211" t="s">
        <v>1105</v>
      </c>
      <c r="B211" s="1">
        <v>1.5195180584245901E-7</v>
      </c>
      <c r="C211">
        <v>-0.25223336286945403</v>
      </c>
      <c r="D211">
        <v>7.4999999999999997E-2</v>
      </c>
      <c r="E211">
        <v>0.216</v>
      </c>
      <c r="F211">
        <v>3.37956011374214E-3</v>
      </c>
    </row>
    <row r="212" spans="1:6" x14ac:dyDescent="0.2">
      <c r="A212" t="s">
        <v>1106</v>
      </c>
      <c r="B212" s="1">
        <v>1.24914151662544E-10</v>
      </c>
      <c r="C212">
        <v>-0.25235584756903601</v>
      </c>
      <c r="D212">
        <v>0.96699999999999997</v>
      </c>
      <c r="E212">
        <v>0.98499999999999999</v>
      </c>
      <c r="F212" s="1">
        <v>2.7782156471266399E-6</v>
      </c>
    </row>
    <row r="213" spans="1:6" x14ac:dyDescent="0.2">
      <c r="A213" t="s">
        <v>1107</v>
      </c>
      <c r="B213" s="1">
        <v>1.48139324225084E-8</v>
      </c>
      <c r="C213">
        <v>-0.253220299999739</v>
      </c>
      <c r="D213">
        <v>0.27900000000000003</v>
      </c>
      <c r="E213">
        <v>0.48199999999999998</v>
      </c>
      <c r="F213">
        <v>3.2947667100901001E-4</v>
      </c>
    </row>
    <row r="214" spans="1:6" x14ac:dyDescent="0.2">
      <c r="A214" t="s">
        <v>1108</v>
      </c>
      <c r="B214" s="1">
        <v>1.7175636494865201E-6</v>
      </c>
      <c r="C214">
        <v>-0.25332344701527199</v>
      </c>
      <c r="D214">
        <v>0.61</v>
      </c>
      <c r="E214">
        <v>0.71899999999999997</v>
      </c>
      <c r="F214">
        <v>3.8200333128229701E-2</v>
      </c>
    </row>
    <row r="215" spans="1:6" x14ac:dyDescent="0.2">
      <c r="A215" t="s">
        <v>1109</v>
      </c>
      <c r="B215" s="1">
        <v>8.6333424895825604E-9</v>
      </c>
      <c r="C215">
        <v>-0.253818263424541</v>
      </c>
      <c r="D215">
        <v>0.47099999999999997</v>
      </c>
      <c r="E215">
        <v>0.67100000000000004</v>
      </c>
      <c r="F215">
        <v>1.9201417031080599E-4</v>
      </c>
    </row>
    <row r="216" spans="1:6" x14ac:dyDescent="0.2">
      <c r="A216" t="s">
        <v>1110</v>
      </c>
      <c r="B216" s="1">
        <v>8.4171874479879307E-9</v>
      </c>
      <c r="C216">
        <v>-0.25414005357063801</v>
      </c>
      <c r="D216">
        <v>0.78400000000000003</v>
      </c>
      <c r="E216">
        <v>0.85599999999999998</v>
      </c>
      <c r="F216">
        <v>1.87206666030699E-4</v>
      </c>
    </row>
    <row r="217" spans="1:6" x14ac:dyDescent="0.2">
      <c r="A217" t="s">
        <v>1111</v>
      </c>
      <c r="B217" s="1">
        <v>2.69105381403233E-8</v>
      </c>
      <c r="C217">
        <v>-0.25422436197081599</v>
      </c>
      <c r="D217">
        <v>0.12</v>
      </c>
      <c r="E217">
        <v>0.28399999999999997</v>
      </c>
      <c r="F217">
        <v>5.9851727877892899E-4</v>
      </c>
    </row>
    <row r="218" spans="1:6" x14ac:dyDescent="0.2">
      <c r="A218" t="s">
        <v>1112</v>
      </c>
      <c r="B218" s="1">
        <v>4.4004933408593002E-8</v>
      </c>
      <c r="C218">
        <v>-0.254662553200666</v>
      </c>
      <c r="D218">
        <v>0.435</v>
      </c>
      <c r="E218">
        <v>0.629</v>
      </c>
      <c r="F218">
        <v>9.7871372394051602E-4</v>
      </c>
    </row>
    <row r="219" spans="1:6" x14ac:dyDescent="0.2">
      <c r="A219" t="s">
        <v>1113</v>
      </c>
      <c r="B219" s="1">
        <v>1.10339134084731E-7</v>
      </c>
      <c r="C219">
        <v>-0.25467249103948503</v>
      </c>
      <c r="D219">
        <v>0.47699999999999998</v>
      </c>
      <c r="E219">
        <v>0.64400000000000002</v>
      </c>
      <c r="F219">
        <v>2.4540526811785098E-3</v>
      </c>
    </row>
    <row r="220" spans="1:6" x14ac:dyDescent="0.2">
      <c r="A220" t="s">
        <v>59</v>
      </c>
      <c r="B220" s="1">
        <v>3.0051500196797399E-9</v>
      </c>
      <c r="C220">
        <v>-0.25504876432583401</v>
      </c>
      <c r="D220">
        <v>0.52600000000000002</v>
      </c>
      <c r="E220">
        <v>0.72199999999999998</v>
      </c>
      <c r="F220" s="1">
        <v>6.6837541587697104E-5</v>
      </c>
    </row>
    <row r="221" spans="1:6" x14ac:dyDescent="0.2">
      <c r="A221" t="s">
        <v>1114</v>
      </c>
      <c r="B221" s="1">
        <v>1.96086923395777E-8</v>
      </c>
      <c r="C221">
        <v>-0.25611019701146798</v>
      </c>
      <c r="D221">
        <v>0.24299999999999999</v>
      </c>
      <c r="E221">
        <v>0.42799999999999999</v>
      </c>
      <c r="F221">
        <v>4.3611692632454703E-4</v>
      </c>
    </row>
    <row r="222" spans="1:6" x14ac:dyDescent="0.2">
      <c r="A222" t="s">
        <v>1115</v>
      </c>
      <c r="B222" s="1">
        <v>1.08613995168941E-9</v>
      </c>
      <c r="C222">
        <v>-0.25667514882904402</v>
      </c>
      <c r="D222">
        <v>0.91300000000000003</v>
      </c>
      <c r="E222">
        <v>0.95499999999999996</v>
      </c>
      <c r="F222" s="1">
        <v>2.4156838665524299E-5</v>
      </c>
    </row>
    <row r="223" spans="1:6" x14ac:dyDescent="0.2">
      <c r="A223" t="s">
        <v>97</v>
      </c>
      <c r="B223" s="1">
        <v>3.9449785946633002E-10</v>
      </c>
      <c r="C223">
        <v>-0.25675479393051398</v>
      </c>
      <c r="D223">
        <v>0.498</v>
      </c>
      <c r="E223">
        <v>0.71899999999999997</v>
      </c>
      <c r="F223" s="1">
        <v>8.7740268923906507E-6</v>
      </c>
    </row>
    <row r="224" spans="1:6" x14ac:dyDescent="0.2">
      <c r="A224" t="s">
        <v>1116</v>
      </c>
      <c r="B224" s="1">
        <v>1.0170867128987901E-8</v>
      </c>
      <c r="C224">
        <v>-0.25790545037413098</v>
      </c>
      <c r="D224">
        <v>0.60399999999999998</v>
      </c>
      <c r="E224">
        <v>0.77500000000000002</v>
      </c>
      <c r="F224">
        <v>2.2621025581581901E-4</v>
      </c>
    </row>
    <row r="225" spans="1:6" x14ac:dyDescent="0.2">
      <c r="A225" t="s">
        <v>1117</v>
      </c>
      <c r="B225" s="1">
        <v>6.7804054523158604E-9</v>
      </c>
      <c r="C225">
        <v>-0.25838447590850899</v>
      </c>
      <c r="D225">
        <v>0.45900000000000002</v>
      </c>
      <c r="E225">
        <v>0.65300000000000002</v>
      </c>
      <c r="F225">
        <v>1.5080299766495701E-4</v>
      </c>
    </row>
    <row r="226" spans="1:6" x14ac:dyDescent="0.2">
      <c r="A226" t="s">
        <v>1118</v>
      </c>
      <c r="B226" s="1">
        <v>5.5752436351968397E-9</v>
      </c>
      <c r="C226">
        <v>-0.25918559752155301</v>
      </c>
      <c r="D226">
        <v>0.24299999999999999</v>
      </c>
      <c r="E226">
        <v>0.437</v>
      </c>
      <c r="F226">
        <v>1.23998993690413E-4</v>
      </c>
    </row>
    <row r="227" spans="1:6" x14ac:dyDescent="0.2">
      <c r="A227" t="s">
        <v>1119</v>
      </c>
      <c r="B227" s="1">
        <v>1.27300944862004E-14</v>
      </c>
      <c r="C227">
        <v>-0.25944199550976998</v>
      </c>
      <c r="D227">
        <v>1</v>
      </c>
      <c r="E227">
        <v>1</v>
      </c>
      <c r="F227" s="1">
        <v>2.8313003146758298E-10</v>
      </c>
    </row>
    <row r="228" spans="1:6" x14ac:dyDescent="0.2">
      <c r="A228" t="s">
        <v>1120</v>
      </c>
      <c r="B228" s="1">
        <v>2.59132471835103E-9</v>
      </c>
      <c r="C228">
        <v>-0.260046265070139</v>
      </c>
      <c r="D228">
        <v>0.84399999999999997</v>
      </c>
      <c r="E228">
        <v>0.91900000000000004</v>
      </c>
      <c r="F228" s="1">
        <v>5.7633653060845299E-5</v>
      </c>
    </row>
    <row r="229" spans="1:6" x14ac:dyDescent="0.2">
      <c r="A229" t="s">
        <v>1121</v>
      </c>
      <c r="B229" s="1">
        <v>1.2510557681239899E-7</v>
      </c>
      <c r="C229">
        <v>-0.26026797194795098</v>
      </c>
      <c r="D229">
        <v>0.65500000000000003</v>
      </c>
      <c r="E229">
        <v>0.78700000000000003</v>
      </c>
      <c r="F229">
        <v>2.7824731338845698E-3</v>
      </c>
    </row>
    <row r="230" spans="1:6" x14ac:dyDescent="0.2">
      <c r="A230" t="s">
        <v>1122</v>
      </c>
      <c r="B230" s="1">
        <v>2.4418736446923898E-7</v>
      </c>
      <c r="C230">
        <v>-0.26210924741698499</v>
      </c>
      <c r="D230">
        <v>0.375</v>
      </c>
      <c r="E230">
        <v>0.54200000000000004</v>
      </c>
      <c r="F230">
        <v>5.4309711731603504E-3</v>
      </c>
    </row>
    <row r="231" spans="1:6" x14ac:dyDescent="0.2">
      <c r="A231" t="s">
        <v>1123</v>
      </c>
      <c r="B231" s="1">
        <v>8.6956469370582804E-7</v>
      </c>
      <c r="C231">
        <v>-0.26210924741698499</v>
      </c>
      <c r="D231">
        <v>0.40799999999999997</v>
      </c>
      <c r="E231">
        <v>0.59899999999999998</v>
      </c>
      <c r="F231">
        <v>1.93399883527113E-2</v>
      </c>
    </row>
    <row r="232" spans="1:6" x14ac:dyDescent="0.2">
      <c r="A232" t="s">
        <v>1124</v>
      </c>
      <c r="B232" s="1">
        <v>5.55508844529523E-9</v>
      </c>
      <c r="C232">
        <v>-0.26219049340550898</v>
      </c>
      <c r="D232">
        <v>0.73599999999999999</v>
      </c>
      <c r="E232">
        <v>0.85299999999999998</v>
      </c>
      <c r="F232">
        <v>1.2355072211181099E-4</v>
      </c>
    </row>
    <row r="233" spans="1:6" x14ac:dyDescent="0.2">
      <c r="A233" t="s">
        <v>977</v>
      </c>
      <c r="B233" s="1">
        <v>2.0047756391317201E-8</v>
      </c>
      <c r="C233">
        <v>-0.26220503744531698</v>
      </c>
      <c r="D233">
        <v>0.76600000000000001</v>
      </c>
      <c r="E233">
        <v>0.85899999999999999</v>
      </c>
      <c r="F233">
        <v>4.45882149899286E-4</v>
      </c>
    </row>
    <row r="234" spans="1:6" x14ac:dyDescent="0.2">
      <c r="A234" t="s">
        <v>369</v>
      </c>
      <c r="B234" s="1">
        <v>8.3751474715685193E-12</v>
      </c>
      <c r="C234">
        <v>-0.26279214797367101</v>
      </c>
      <c r="D234">
        <v>0.129</v>
      </c>
      <c r="E234">
        <v>0.34699999999999998</v>
      </c>
      <c r="F234" s="1">
        <v>1.8627165491515499E-7</v>
      </c>
    </row>
    <row r="235" spans="1:6" x14ac:dyDescent="0.2">
      <c r="A235" t="s">
        <v>1125</v>
      </c>
      <c r="B235" s="1">
        <v>2.26740026202003E-7</v>
      </c>
      <c r="C235">
        <v>-0.262952331993415</v>
      </c>
      <c r="D235">
        <v>0.78100000000000003</v>
      </c>
      <c r="E235">
        <v>0.85599999999999998</v>
      </c>
      <c r="F235">
        <v>5.0429249227587399E-3</v>
      </c>
    </row>
    <row r="236" spans="1:6" x14ac:dyDescent="0.2">
      <c r="A236" t="s">
        <v>1126</v>
      </c>
      <c r="B236" s="1">
        <v>1.7794636458283898E-8</v>
      </c>
      <c r="C236">
        <v>-0.26302998942182798</v>
      </c>
      <c r="D236">
        <v>0.76600000000000001</v>
      </c>
      <c r="E236">
        <v>0.874</v>
      </c>
      <c r="F236">
        <v>3.9577050946869199E-4</v>
      </c>
    </row>
    <row r="237" spans="1:6" x14ac:dyDescent="0.2">
      <c r="A237" t="s">
        <v>1127</v>
      </c>
      <c r="B237" s="1">
        <v>1.7076381162370299E-13</v>
      </c>
      <c r="C237">
        <v>-0.26345134934975001</v>
      </c>
      <c r="D237">
        <v>6.3E-2</v>
      </c>
      <c r="E237">
        <v>0.27500000000000002</v>
      </c>
      <c r="F237" s="1">
        <v>3.7979579343227901E-9</v>
      </c>
    </row>
    <row r="238" spans="1:6" x14ac:dyDescent="0.2">
      <c r="A238" t="s">
        <v>1128</v>
      </c>
      <c r="B238" s="1">
        <v>5.2044390107110399E-10</v>
      </c>
      <c r="C238">
        <v>-0.26367439336618098</v>
      </c>
      <c r="D238">
        <v>0.32700000000000001</v>
      </c>
      <c r="E238">
        <v>0.55400000000000005</v>
      </c>
      <c r="F238" s="1">
        <v>1.15751928037224E-5</v>
      </c>
    </row>
    <row r="239" spans="1:6" x14ac:dyDescent="0.2">
      <c r="A239" t="s">
        <v>1129</v>
      </c>
      <c r="B239" s="1">
        <v>8.3081313791697805E-8</v>
      </c>
      <c r="C239">
        <v>-0.26377688463621102</v>
      </c>
      <c r="D239">
        <v>0.219</v>
      </c>
      <c r="E239">
        <v>0.39500000000000002</v>
      </c>
      <c r="F239">
        <v>1.84781150004115E-3</v>
      </c>
    </row>
    <row r="240" spans="1:6" x14ac:dyDescent="0.2">
      <c r="A240" t="s">
        <v>1130</v>
      </c>
      <c r="B240" s="1">
        <v>9.2782388715568608E-9</v>
      </c>
      <c r="C240">
        <v>-0.26400336421798598</v>
      </c>
      <c r="D240">
        <v>0.40200000000000002</v>
      </c>
      <c r="E240">
        <v>0.59899999999999998</v>
      </c>
      <c r="F240">
        <v>2.0635731074229599E-4</v>
      </c>
    </row>
    <row r="241" spans="1:6" x14ac:dyDescent="0.2">
      <c r="A241" t="s">
        <v>1131</v>
      </c>
      <c r="B241" s="1">
        <v>3.1162367995540101E-12</v>
      </c>
      <c r="C241">
        <v>-0.264064282252789</v>
      </c>
      <c r="D241">
        <v>0.15</v>
      </c>
      <c r="E241">
        <v>0.38300000000000001</v>
      </c>
      <c r="F241" s="1">
        <v>6.9308222658880697E-8</v>
      </c>
    </row>
    <row r="242" spans="1:6" x14ac:dyDescent="0.2">
      <c r="A242" t="s">
        <v>1132</v>
      </c>
      <c r="B242" s="1">
        <v>2.68342441841529E-11</v>
      </c>
      <c r="C242">
        <v>-0.26413904022389201</v>
      </c>
      <c r="D242">
        <v>0.20699999999999999</v>
      </c>
      <c r="E242">
        <v>0.437</v>
      </c>
      <c r="F242" s="1">
        <v>5.9682042489974499E-7</v>
      </c>
    </row>
    <row r="243" spans="1:6" x14ac:dyDescent="0.2">
      <c r="A243" t="s">
        <v>1133</v>
      </c>
      <c r="B243" s="1">
        <v>1.6818599693456799E-8</v>
      </c>
      <c r="C243">
        <v>-0.26468290274885498</v>
      </c>
      <c r="D243">
        <v>0.36899999999999999</v>
      </c>
      <c r="E243">
        <v>0.56000000000000005</v>
      </c>
      <c r="F243">
        <v>3.7406247578217298E-4</v>
      </c>
    </row>
    <row r="244" spans="1:6" x14ac:dyDescent="0.2">
      <c r="A244" t="s">
        <v>409</v>
      </c>
      <c r="B244" s="1">
        <v>3.3461518654737001E-15</v>
      </c>
      <c r="C244">
        <v>-0.26475352571406002</v>
      </c>
      <c r="D244">
        <v>0.99099999999999999</v>
      </c>
      <c r="E244">
        <v>1</v>
      </c>
      <c r="F244" s="1">
        <v>7.44217636400005E-11</v>
      </c>
    </row>
    <row r="245" spans="1:6" x14ac:dyDescent="0.2">
      <c r="A245" t="s">
        <v>1134</v>
      </c>
      <c r="B245" s="1">
        <v>3.8280868642790903E-9</v>
      </c>
      <c r="C245">
        <v>-0.26605474962203102</v>
      </c>
      <c r="D245">
        <v>0.27</v>
      </c>
      <c r="E245">
        <v>0.46400000000000002</v>
      </c>
      <c r="F245" s="1">
        <v>8.5140479948431205E-5</v>
      </c>
    </row>
    <row r="246" spans="1:6" x14ac:dyDescent="0.2">
      <c r="A246" t="s">
        <v>1135</v>
      </c>
      <c r="B246" s="1">
        <v>4.4703739464609199E-9</v>
      </c>
      <c r="C246">
        <v>-0.26616452168828703</v>
      </c>
      <c r="D246">
        <v>0.76300000000000001</v>
      </c>
      <c r="E246">
        <v>0.89500000000000002</v>
      </c>
      <c r="F246" s="1">
        <v>9.9425586943237303E-5</v>
      </c>
    </row>
    <row r="247" spans="1:6" x14ac:dyDescent="0.2">
      <c r="A247" t="s">
        <v>1136</v>
      </c>
      <c r="B247" s="1">
        <v>7.60427598750445E-8</v>
      </c>
      <c r="C247">
        <v>-0.26680073995875198</v>
      </c>
      <c r="D247">
        <v>0.42599999999999999</v>
      </c>
      <c r="E247">
        <v>0.59899999999999998</v>
      </c>
      <c r="F247">
        <v>1.6912670223808699E-3</v>
      </c>
    </row>
    <row r="248" spans="1:6" x14ac:dyDescent="0.2">
      <c r="A248" t="s">
        <v>739</v>
      </c>
      <c r="B248" s="1">
        <v>1.8166199954819401E-8</v>
      </c>
      <c r="C248">
        <v>-0.26688409801351798</v>
      </c>
      <c r="D248">
        <v>0.50800000000000001</v>
      </c>
      <c r="E248">
        <v>0.65900000000000003</v>
      </c>
      <c r="F248">
        <v>4.0403445319513902E-4</v>
      </c>
    </row>
    <row r="249" spans="1:6" x14ac:dyDescent="0.2">
      <c r="A249" t="s">
        <v>1137</v>
      </c>
      <c r="B249" s="1">
        <v>4.9990961961978504E-12</v>
      </c>
      <c r="C249">
        <v>-0.26715109069388399</v>
      </c>
      <c r="D249">
        <v>7.8E-2</v>
      </c>
      <c r="E249">
        <v>0.28399999999999997</v>
      </c>
      <c r="F249" s="1">
        <v>1.11184898499636E-7</v>
      </c>
    </row>
    <row r="250" spans="1:6" x14ac:dyDescent="0.2">
      <c r="A250" t="s">
        <v>1138</v>
      </c>
      <c r="B250" s="1">
        <v>2.5730481152732301E-9</v>
      </c>
      <c r="C250">
        <v>-0.26717765194191001</v>
      </c>
      <c r="D250">
        <v>0.309</v>
      </c>
      <c r="E250">
        <v>0.51800000000000002</v>
      </c>
      <c r="F250" s="1">
        <v>5.72271631317918E-5</v>
      </c>
    </row>
    <row r="251" spans="1:6" x14ac:dyDescent="0.2">
      <c r="A251" t="s">
        <v>936</v>
      </c>
      <c r="B251" s="1">
        <v>3.2176546935255702E-8</v>
      </c>
      <c r="C251">
        <v>-0.26745526549534698</v>
      </c>
      <c r="D251">
        <v>0.52600000000000002</v>
      </c>
      <c r="E251">
        <v>0.73699999999999999</v>
      </c>
      <c r="F251">
        <v>7.1563858038702099E-4</v>
      </c>
    </row>
    <row r="252" spans="1:6" x14ac:dyDescent="0.2">
      <c r="A252" t="s">
        <v>1139</v>
      </c>
      <c r="B252" s="1">
        <v>4.9257965626084699E-10</v>
      </c>
      <c r="C252">
        <v>-0.26745526549534698</v>
      </c>
      <c r="D252">
        <v>0.29399999999999998</v>
      </c>
      <c r="E252">
        <v>0.52400000000000002</v>
      </c>
      <c r="F252" s="1">
        <v>1.09554641348975E-5</v>
      </c>
    </row>
    <row r="253" spans="1:6" x14ac:dyDescent="0.2">
      <c r="A253" t="s">
        <v>1140</v>
      </c>
      <c r="B253" s="1">
        <v>5.7398279071078497E-10</v>
      </c>
      <c r="C253">
        <v>-0.26795401862289298</v>
      </c>
      <c r="D253">
        <v>0.26700000000000002</v>
      </c>
      <c r="E253">
        <v>0.47599999999999998</v>
      </c>
      <c r="F253" s="1">
        <v>1.2765951248198599E-5</v>
      </c>
    </row>
    <row r="254" spans="1:6" x14ac:dyDescent="0.2">
      <c r="A254" t="s">
        <v>1141</v>
      </c>
      <c r="B254" s="1">
        <v>6.8194482470706403E-9</v>
      </c>
      <c r="C254">
        <v>-0.26847575922867101</v>
      </c>
      <c r="D254">
        <v>0.55600000000000005</v>
      </c>
      <c r="E254">
        <v>0.71899999999999997</v>
      </c>
      <c r="F254">
        <v>1.5167134846309801E-4</v>
      </c>
    </row>
    <row r="255" spans="1:6" x14ac:dyDescent="0.2">
      <c r="A255" t="s">
        <v>1142</v>
      </c>
      <c r="B255" s="1">
        <v>4.5543011131622503E-11</v>
      </c>
      <c r="C255">
        <v>-0.26851371616923803</v>
      </c>
      <c r="D255">
        <v>0.249</v>
      </c>
      <c r="E255">
        <v>0.49099999999999999</v>
      </c>
      <c r="F255" s="1">
        <v>1.01292211057842E-6</v>
      </c>
    </row>
    <row r="256" spans="1:6" x14ac:dyDescent="0.2">
      <c r="A256" t="s">
        <v>1143</v>
      </c>
      <c r="B256" s="1">
        <v>8.4544577997419603E-12</v>
      </c>
      <c r="C256">
        <v>-0.26858415052134299</v>
      </c>
      <c r="D256">
        <v>0.183</v>
      </c>
      <c r="E256">
        <v>0.41899999999999998</v>
      </c>
      <c r="F256" s="1">
        <v>1.88035595924061E-7</v>
      </c>
    </row>
    <row r="257" spans="1:6" x14ac:dyDescent="0.2">
      <c r="A257" t="s">
        <v>1144</v>
      </c>
      <c r="B257" s="1">
        <v>1.1824652608413101E-11</v>
      </c>
      <c r="C257">
        <v>-0.26867208921261398</v>
      </c>
      <c r="D257">
        <v>8.1000000000000003E-2</v>
      </c>
      <c r="E257">
        <v>0.27800000000000002</v>
      </c>
      <c r="F257" s="1">
        <v>2.6299209866371499E-7</v>
      </c>
    </row>
    <row r="258" spans="1:6" x14ac:dyDescent="0.2">
      <c r="A258" t="s">
        <v>1145</v>
      </c>
      <c r="B258" s="1">
        <v>5.6681701889457701E-11</v>
      </c>
      <c r="C258">
        <v>-0.26941609732473598</v>
      </c>
      <c r="D258">
        <v>0.159</v>
      </c>
      <c r="E258">
        <v>0.374</v>
      </c>
      <c r="F258" s="1">
        <v>1.26065773172343E-6</v>
      </c>
    </row>
    <row r="259" spans="1:6" x14ac:dyDescent="0.2">
      <c r="A259" t="s">
        <v>1146</v>
      </c>
      <c r="B259" s="1">
        <v>9.61157344032705E-10</v>
      </c>
      <c r="C259">
        <v>-0.26986848367038402</v>
      </c>
      <c r="D259">
        <v>0.17399999999999999</v>
      </c>
      <c r="E259">
        <v>0.371</v>
      </c>
      <c r="F259" s="1">
        <v>2.1377100488631399E-5</v>
      </c>
    </row>
    <row r="260" spans="1:6" x14ac:dyDescent="0.2">
      <c r="A260" t="s">
        <v>1147</v>
      </c>
      <c r="B260" s="1">
        <v>2.4191173359641799E-10</v>
      </c>
      <c r="C260">
        <v>-0.27008477003437198</v>
      </c>
      <c r="D260">
        <v>0.216</v>
      </c>
      <c r="E260">
        <v>0.43099999999999999</v>
      </c>
      <c r="F260" s="1">
        <v>5.3803588669179303E-6</v>
      </c>
    </row>
    <row r="261" spans="1:6" x14ac:dyDescent="0.2">
      <c r="A261" t="s">
        <v>1148</v>
      </c>
      <c r="B261" s="1">
        <v>4.8802066977545399E-10</v>
      </c>
      <c r="C261">
        <v>-0.270190562152957</v>
      </c>
      <c r="D261">
        <v>0.21299999999999999</v>
      </c>
      <c r="E261">
        <v>0.42499999999999999</v>
      </c>
      <c r="F261" s="1">
        <v>1.08540677164759E-5</v>
      </c>
    </row>
    <row r="262" spans="1:6" x14ac:dyDescent="0.2">
      <c r="A262" t="s">
        <v>858</v>
      </c>
      <c r="B262" s="1">
        <v>3.9262337456196499E-11</v>
      </c>
      <c r="C262">
        <v>-0.27113857025779697</v>
      </c>
      <c r="D262">
        <v>0.94599999999999995</v>
      </c>
      <c r="E262">
        <v>0.97</v>
      </c>
      <c r="F262" s="1">
        <v>8.7323364736326695E-7</v>
      </c>
    </row>
    <row r="263" spans="1:6" x14ac:dyDescent="0.2">
      <c r="A263" t="s">
        <v>738</v>
      </c>
      <c r="B263" s="1">
        <v>8.5381867181412103E-12</v>
      </c>
      <c r="C263">
        <v>-0.271141452626874</v>
      </c>
      <c r="D263">
        <v>0.375</v>
      </c>
      <c r="E263">
        <v>0.64400000000000002</v>
      </c>
      <c r="F263" s="1">
        <v>1.89897810798179E-7</v>
      </c>
    </row>
    <row r="264" spans="1:6" x14ac:dyDescent="0.2">
      <c r="A264" t="s">
        <v>528</v>
      </c>
      <c r="B264" s="1">
        <v>2.22252088801686E-8</v>
      </c>
      <c r="C264">
        <v>-0.27120676741355298</v>
      </c>
      <c r="D264">
        <v>0.61</v>
      </c>
      <c r="E264">
        <v>0.76600000000000001</v>
      </c>
      <c r="F264">
        <v>4.94310870703829E-4</v>
      </c>
    </row>
    <row r="265" spans="1:6" x14ac:dyDescent="0.2">
      <c r="A265" t="s">
        <v>1004</v>
      </c>
      <c r="B265" s="1">
        <v>1.09973167370052E-7</v>
      </c>
      <c r="C265">
        <v>-0.27198864997427502</v>
      </c>
      <c r="D265">
        <v>0.71799999999999997</v>
      </c>
      <c r="E265">
        <v>0.84099999999999997</v>
      </c>
      <c r="F265">
        <v>2.4459132154773201E-3</v>
      </c>
    </row>
    <row r="266" spans="1:6" x14ac:dyDescent="0.2">
      <c r="A266" t="s">
        <v>1149</v>
      </c>
      <c r="B266" s="1">
        <v>1.0306307030915399E-12</v>
      </c>
      <c r="C266">
        <v>-0.27199675929878198</v>
      </c>
      <c r="D266">
        <v>0.85899999999999999</v>
      </c>
      <c r="E266">
        <v>0.97599999999999998</v>
      </c>
      <c r="F266" s="1">
        <v>2.2922257467458999E-8</v>
      </c>
    </row>
    <row r="267" spans="1:6" x14ac:dyDescent="0.2">
      <c r="A267" t="s">
        <v>1150</v>
      </c>
      <c r="B267" s="1">
        <v>3.9807442911685299E-11</v>
      </c>
      <c r="C267">
        <v>-0.27244950446085298</v>
      </c>
      <c r="D267">
        <v>0.38100000000000001</v>
      </c>
      <c r="E267">
        <v>0.63500000000000001</v>
      </c>
      <c r="F267" s="1">
        <v>8.8535733779879395E-7</v>
      </c>
    </row>
    <row r="268" spans="1:6" x14ac:dyDescent="0.2">
      <c r="A268" t="s">
        <v>479</v>
      </c>
      <c r="B268" s="1">
        <v>5.2045684473753601E-14</v>
      </c>
      <c r="C268">
        <v>-0.27277449700739698</v>
      </c>
      <c r="D268">
        <v>7.1999999999999995E-2</v>
      </c>
      <c r="E268">
        <v>0.29299999999999998</v>
      </c>
      <c r="F268" s="1">
        <v>1.15754806838075E-9</v>
      </c>
    </row>
    <row r="269" spans="1:6" x14ac:dyDescent="0.2">
      <c r="A269" t="s">
        <v>89</v>
      </c>
      <c r="B269" s="1">
        <v>5.5538408595075199E-10</v>
      </c>
      <c r="C269">
        <v>-0.27299846337408701</v>
      </c>
      <c r="D269">
        <v>0.97599999999999998</v>
      </c>
      <c r="E269">
        <v>0.99099999999999999</v>
      </c>
      <c r="F269" s="1">
        <v>1.23522974556307E-5</v>
      </c>
    </row>
    <row r="270" spans="1:6" x14ac:dyDescent="0.2">
      <c r="A270" t="s">
        <v>683</v>
      </c>
      <c r="B270" s="1">
        <v>1.53983070588706E-9</v>
      </c>
      <c r="C270">
        <v>-0.27314941621023803</v>
      </c>
      <c r="D270">
        <v>0.58599999999999997</v>
      </c>
      <c r="E270">
        <v>0.74299999999999999</v>
      </c>
      <c r="F270" s="1">
        <v>3.4247374729634102E-5</v>
      </c>
    </row>
    <row r="271" spans="1:6" x14ac:dyDescent="0.2">
      <c r="A271" t="s">
        <v>1151</v>
      </c>
      <c r="B271" s="1">
        <v>1.0736501313924899E-8</v>
      </c>
      <c r="C271">
        <v>-0.27318318133520803</v>
      </c>
      <c r="D271">
        <v>0.34799999999999998</v>
      </c>
      <c r="E271">
        <v>0.54200000000000004</v>
      </c>
      <c r="F271">
        <v>2.3879052572300401E-4</v>
      </c>
    </row>
    <row r="272" spans="1:6" x14ac:dyDescent="0.2">
      <c r="A272" t="s">
        <v>990</v>
      </c>
      <c r="B272" s="1">
        <v>1.13729536067389E-8</v>
      </c>
      <c r="C272">
        <v>-0.27366047087940099</v>
      </c>
      <c r="D272">
        <v>0.74199999999999999</v>
      </c>
      <c r="E272">
        <v>0.86199999999999999</v>
      </c>
      <c r="F272">
        <v>2.5294586116748002E-4</v>
      </c>
    </row>
    <row r="273" spans="1:6" x14ac:dyDescent="0.2">
      <c r="A273" t="s">
        <v>583</v>
      </c>
      <c r="B273" s="1">
        <v>5.0359505195985699E-11</v>
      </c>
      <c r="C273">
        <v>-0.27437140208910499</v>
      </c>
      <c r="D273">
        <v>0.92200000000000004</v>
      </c>
      <c r="E273">
        <v>0.97</v>
      </c>
      <c r="F273" s="1">
        <v>1.12004575506392E-6</v>
      </c>
    </row>
    <row r="274" spans="1:6" x14ac:dyDescent="0.2">
      <c r="A274" t="s">
        <v>1152</v>
      </c>
      <c r="B274" s="1">
        <v>1.4627405310287401E-9</v>
      </c>
      <c r="C274">
        <v>-0.27534960266504899</v>
      </c>
      <c r="D274">
        <v>0.51100000000000001</v>
      </c>
      <c r="E274">
        <v>0.69199999999999995</v>
      </c>
      <c r="F274" s="1">
        <v>3.2532812150610197E-5</v>
      </c>
    </row>
    <row r="275" spans="1:6" x14ac:dyDescent="0.2">
      <c r="A275" t="s">
        <v>1153</v>
      </c>
      <c r="B275" s="1">
        <v>2.2766540460075801E-11</v>
      </c>
      <c r="C275">
        <v>-0.27583395417854201</v>
      </c>
      <c r="D275">
        <v>0.27</v>
      </c>
      <c r="E275">
        <v>0.50900000000000001</v>
      </c>
      <c r="F275" s="1">
        <v>5.0635062637254497E-7</v>
      </c>
    </row>
    <row r="276" spans="1:6" x14ac:dyDescent="0.2">
      <c r="A276" t="s">
        <v>1154</v>
      </c>
      <c r="B276" s="1">
        <v>6.9873476175289203E-20</v>
      </c>
      <c r="C276">
        <v>-0.276033390318844</v>
      </c>
      <c r="D276">
        <v>1</v>
      </c>
      <c r="E276">
        <v>1</v>
      </c>
      <c r="F276" s="1">
        <v>1.55405598361461E-15</v>
      </c>
    </row>
    <row r="277" spans="1:6" x14ac:dyDescent="0.2">
      <c r="A277" t="s">
        <v>466</v>
      </c>
      <c r="B277" s="1">
        <v>6.3322437061095403E-9</v>
      </c>
      <c r="C277">
        <v>-0.276071393006182</v>
      </c>
      <c r="D277">
        <v>0.114</v>
      </c>
      <c r="E277">
        <v>0.28399999999999997</v>
      </c>
      <c r="F277">
        <v>1.4083543226758199E-4</v>
      </c>
    </row>
    <row r="278" spans="1:6" x14ac:dyDescent="0.2">
      <c r="A278" t="s">
        <v>1155</v>
      </c>
      <c r="B278" s="1">
        <v>1.86598647200864E-7</v>
      </c>
      <c r="C278">
        <v>-0.27631531978500801</v>
      </c>
      <c r="D278">
        <v>0.60699999999999998</v>
      </c>
      <c r="E278">
        <v>0.75700000000000001</v>
      </c>
      <c r="F278">
        <v>4.15014051239441E-3</v>
      </c>
    </row>
    <row r="279" spans="1:6" x14ac:dyDescent="0.2">
      <c r="A279" t="s">
        <v>426</v>
      </c>
      <c r="B279" s="1">
        <v>2.9230415681879099E-9</v>
      </c>
      <c r="C279">
        <v>-0.27658635922290498</v>
      </c>
      <c r="D279">
        <v>0.38400000000000001</v>
      </c>
      <c r="E279">
        <v>0.59299999999999997</v>
      </c>
      <c r="F279" s="1">
        <v>6.5011367518067403E-5</v>
      </c>
    </row>
    <row r="280" spans="1:6" x14ac:dyDescent="0.2">
      <c r="A280" t="s">
        <v>1156</v>
      </c>
      <c r="B280" s="1">
        <v>5.6322042044121299E-11</v>
      </c>
      <c r="C280">
        <v>-0.27663847377069301</v>
      </c>
      <c r="D280">
        <v>0.309</v>
      </c>
      <c r="E280">
        <v>0.54500000000000004</v>
      </c>
      <c r="F280" s="1">
        <v>1.2526585371033E-6</v>
      </c>
    </row>
    <row r="281" spans="1:6" x14ac:dyDescent="0.2">
      <c r="A281" t="s">
        <v>1157</v>
      </c>
      <c r="B281" s="1">
        <v>2.15313834061949E-7</v>
      </c>
      <c r="C281">
        <v>-0.27748065716146603</v>
      </c>
      <c r="D281">
        <v>0.45</v>
      </c>
      <c r="E281">
        <v>0.61099999999999999</v>
      </c>
      <c r="F281">
        <v>4.7887949833718101E-3</v>
      </c>
    </row>
    <row r="282" spans="1:6" x14ac:dyDescent="0.2">
      <c r="A282" t="s">
        <v>1158</v>
      </c>
      <c r="B282" s="1">
        <v>2.9708571325618399E-10</v>
      </c>
      <c r="C282">
        <v>-0.27786923303579403</v>
      </c>
      <c r="D282">
        <v>0.438</v>
      </c>
      <c r="E282">
        <v>0.67700000000000005</v>
      </c>
      <c r="F282" s="1">
        <v>6.6074833485308E-6</v>
      </c>
    </row>
    <row r="283" spans="1:6" x14ac:dyDescent="0.2">
      <c r="A283" t="s">
        <v>1159</v>
      </c>
      <c r="B283" s="1">
        <v>1.1806477717784601E-7</v>
      </c>
      <c r="C283">
        <v>-0.27837746075754</v>
      </c>
      <c r="D283">
        <v>0.41399999999999998</v>
      </c>
      <c r="E283">
        <v>0.56000000000000005</v>
      </c>
      <c r="F283">
        <v>2.6258787092124699E-3</v>
      </c>
    </row>
    <row r="284" spans="1:6" x14ac:dyDescent="0.2">
      <c r="A284" t="s">
        <v>352</v>
      </c>
      <c r="B284" s="1">
        <v>1.8496204128154101E-10</v>
      </c>
      <c r="C284">
        <v>-0.27884096874386</v>
      </c>
      <c r="D284">
        <v>0.89200000000000002</v>
      </c>
      <c r="E284">
        <v>0.96699999999999997</v>
      </c>
      <c r="F284" s="1">
        <v>4.1137407601427502E-6</v>
      </c>
    </row>
    <row r="285" spans="1:6" x14ac:dyDescent="0.2">
      <c r="A285" t="s">
        <v>629</v>
      </c>
      <c r="B285" s="1">
        <v>1.5083202793364898E-8</v>
      </c>
      <c r="C285">
        <v>-0.27908131390685398</v>
      </c>
      <c r="D285">
        <v>0.41099999999999998</v>
      </c>
      <c r="E285">
        <v>0.59599999999999997</v>
      </c>
      <c r="F285">
        <v>3.3546551332722899E-4</v>
      </c>
    </row>
    <row r="286" spans="1:6" x14ac:dyDescent="0.2">
      <c r="A286" t="s">
        <v>1160</v>
      </c>
      <c r="B286" s="1">
        <v>1.85037310523652E-7</v>
      </c>
      <c r="C286">
        <v>-0.27944795540157902</v>
      </c>
      <c r="D286">
        <v>0.13200000000000001</v>
      </c>
      <c r="E286">
        <v>0.28699999999999998</v>
      </c>
      <c r="F286">
        <v>4.1154148233565396E-3</v>
      </c>
    </row>
    <row r="287" spans="1:6" x14ac:dyDescent="0.2">
      <c r="A287" t="s">
        <v>1161</v>
      </c>
      <c r="B287" s="1">
        <v>3.7802127825656598E-11</v>
      </c>
      <c r="C287">
        <v>-0.27974528781494201</v>
      </c>
      <c r="D287">
        <v>0.51700000000000002</v>
      </c>
      <c r="E287">
        <v>0.74299999999999999</v>
      </c>
      <c r="F287" s="1">
        <v>8.4075712497042899E-7</v>
      </c>
    </row>
    <row r="288" spans="1:6" x14ac:dyDescent="0.2">
      <c r="A288" t="s">
        <v>815</v>
      </c>
      <c r="B288" s="1">
        <v>2.96271524464926E-8</v>
      </c>
      <c r="C288">
        <v>-0.28001430027184099</v>
      </c>
      <c r="D288">
        <v>0.78400000000000003</v>
      </c>
      <c r="E288">
        <v>0.86499999999999999</v>
      </c>
      <c r="F288">
        <v>6.5893749756244303E-4</v>
      </c>
    </row>
    <row r="289" spans="1:6" x14ac:dyDescent="0.2">
      <c r="A289" t="s">
        <v>1162</v>
      </c>
      <c r="B289" s="1">
        <v>3.1841151566971E-9</v>
      </c>
      <c r="C289">
        <v>-0.28012775291966402</v>
      </c>
      <c r="D289">
        <v>0.129</v>
      </c>
      <c r="E289">
        <v>0.311</v>
      </c>
      <c r="F289" s="1">
        <v>7.0817905200100297E-5</v>
      </c>
    </row>
    <row r="290" spans="1:6" x14ac:dyDescent="0.2">
      <c r="A290" t="s">
        <v>425</v>
      </c>
      <c r="B290" s="1">
        <v>6.4346477617313703E-11</v>
      </c>
      <c r="C290">
        <v>-0.28036390831100799</v>
      </c>
      <c r="D290">
        <v>0.183</v>
      </c>
      <c r="E290">
        <v>0.40100000000000002</v>
      </c>
      <c r="F290" s="1">
        <v>1.4311300086866701E-6</v>
      </c>
    </row>
    <row r="291" spans="1:6" x14ac:dyDescent="0.2">
      <c r="A291" t="s">
        <v>1163</v>
      </c>
      <c r="B291" s="1">
        <v>6.3814420815881897E-10</v>
      </c>
      <c r="C291">
        <v>-0.280481203484446</v>
      </c>
      <c r="D291">
        <v>0.67</v>
      </c>
      <c r="E291">
        <v>0.83199999999999996</v>
      </c>
      <c r="F291" s="1">
        <v>1.41929653336603E-5</v>
      </c>
    </row>
    <row r="292" spans="1:6" x14ac:dyDescent="0.2">
      <c r="A292" t="s">
        <v>431</v>
      </c>
      <c r="B292" s="1">
        <v>6.40673173604111E-10</v>
      </c>
      <c r="C292">
        <v>-0.28055133217061401</v>
      </c>
      <c r="D292">
        <v>0.33300000000000002</v>
      </c>
      <c r="E292">
        <v>0.55400000000000005</v>
      </c>
      <c r="F292" s="1">
        <v>1.4249212054129E-5</v>
      </c>
    </row>
    <row r="293" spans="1:6" x14ac:dyDescent="0.2">
      <c r="A293" t="s">
        <v>1164</v>
      </c>
      <c r="B293" s="1">
        <v>3.25189385062072E-13</v>
      </c>
      <c r="C293">
        <v>-0.28102725825241398</v>
      </c>
      <c r="D293">
        <v>0.17699999999999999</v>
      </c>
      <c r="E293">
        <v>0.437</v>
      </c>
      <c r="F293" s="1">
        <v>7.2325371131655504E-9</v>
      </c>
    </row>
    <row r="294" spans="1:6" x14ac:dyDescent="0.2">
      <c r="A294" t="s">
        <v>1165</v>
      </c>
      <c r="B294" s="1">
        <v>5.6736291662808403E-10</v>
      </c>
      <c r="C294">
        <v>-0.28157655790918101</v>
      </c>
      <c r="D294">
        <v>0.877</v>
      </c>
      <c r="E294">
        <v>0.94899999999999995</v>
      </c>
      <c r="F294" s="1">
        <v>1.26187186287252E-5</v>
      </c>
    </row>
    <row r="295" spans="1:6" x14ac:dyDescent="0.2">
      <c r="A295" t="s">
        <v>1166</v>
      </c>
      <c r="B295" s="1">
        <v>8.9931926059805905E-7</v>
      </c>
      <c r="C295">
        <v>-0.281692753297479</v>
      </c>
      <c r="D295">
        <v>0.53500000000000003</v>
      </c>
      <c r="E295">
        <v>0.63800000000000001</v>
      </c>
      <c r="F295">
        <v>2.00017596749614E-2</v>
      </c>
    </row>
    <row r="296" spans="1:6" x14ac:dyDescent="0.2">
      <c r="A296" t="s">
        <v>698</v>
      </c>
      <c r="B296" s="1">
        <v>3.0480780044319199E-11</v>
      </c>
      <c r="C296">
        <v>-0.281723110537141</v>
      </c>
      <c r="D296">
        <v>0.498</v>
      </c>
      <c r="E296">
        <v>0.72799999999999998</v>
      </c>
      <c r="F296" s="1">
        <v>6.77923028965703E-7</v>
      </c>
    </row>
    <row r="297" spans="1:6" x14ac:dyDescent="0.2">
      <c r="A297" t="s">
        <v>1167</v>
      </c>
      <c r="B297" s="1">
        <v>3.2152697540559401E-14</v>
      </c>
      <c r="C297">
        <v>-0.28195505480232003</v>
      </c>
      <c r="D297">
        <v>0.09</v>
      </c>
      <c r="E297">
        <v>0.32600000000000001</v>
      </c>
      <c r="F297" s="1">
        <v>7.1510814599958101E-10</v>
      </c>
    </row>
    <row r="298" spans="1:6" x14ac:dyDescent="0.2">
      <c r="A298" t="s">
        <v>1168</v>
      </c>
      <c r="B298" s="1">
        <v>1.50843312578799E-12</v>
      </c>
      <c r="C298">
        <v>-0.28199177778981299</v>
      </c>
      <c r="D298">
        <v>0.432</v>
      </c>
      <c r="E298">
        <v>0.69799999999999995</v>
      </c>
      <c r="F298" s="1">
        <v>3.35490611506507E-8</v>
      </c>
    </row>
    <row r="299" spans="1:6" x14ac:dyDescent="0.2">
      <c r="A299" t="s">
        <v>1169</v>
      </c>
      <c r="B299" s="1">
        <v>6.0486403131562899E-9</v>
      </c>
      <c r="C299">
        <v>-0.28209289443143198</v>
      </c>
      <c r="D299">
        <v>0.66100000000000003</v>
      </c>
      <c r="E299">
        <v>0.81399999999999995</v>
      </c>
      <c r="F299">
        <v>1.3452780920490901E-4</v>
      </c>
    </row>
    <row r="300" spans="1:6" x14ac:dyDescent="0.2">
      <c r="A300" t="s">
        <v>1170</v>
      </c>
      <c r="B300" s="1">
        <v>4.5888474325110402E-9</v>
      </c>
      <c r="C300">
        <v>-0.28219909612786298</v>
      </c>
      <c r="D300">
        <v>0.71499999999999997</v>
      </c>
      <c r="E300">
        <v>0.84099999999999997</v>
      </c>
      <c r="F300">
        <v>1.0206055574647799E-4</v>
      </c>
    </row>
    <row r="301" spans="1:6" x14ac:dyDescent="0.2">
      <c r="A301" t="s">
        <v>1171</v>
      </c>
      <c r="B301" s="1">
        <v>2.5264169030212601E-9</v>
      </c>
      <c r="C301">
        <v>-0.28222475336549502</v>
      </c>
      <c r="D301">
        <v>0.375</v>
      </c>
      <c r="E301">
        <v>0.58099999999999996</v>
      </c>
      <c r="F301" s="1">
        <v>5.6190038340095898E-5</v>
      </c>
    </row>
    <row r="302" spans="1:6" x14ac:dyDescent="0.2">
      <c r="A302" t="s">
        <v>506</v>
      </c>
      <c r="B302" s="1">
        <v>1.2479626833491799E-9</v>
      </c>
      <c r="C302">
        <v>-0.28271312546822502</v>
      </c>
      <c r="D302">
        <v>0.35699999999999998</v>
      </c>
      <c r="E302">
        <v>0.57199999999999995</v>
      </c>
      <c r="F302" s="1">
        <v>2.7755938040369201E-5</v>
      </c>
    </row>
    <row r="303" spans="1:6" x14ac:dyDescent="0.2">
      <c r="A303" t="s">
        <v>1172</v>
      </c>
      <c r="B303" s="1">
        <v>1.11146713425126E-11</v>
      </c>
      <c r="C303">
        <v>-0.28305887372852201</v>
      </c>
      <c r="D303">
        <v>0.29699999999999999</v>
      </c>
      <c r="E303">
        <v>0.53900000000000003</v>
      </c>
      <c r="F303" s="1">
        <v>2.4720140532882402E-7</v>
      </c>
    </row>
    <row r="304" spans="1:6" x14ac:dyDescent="0.2">
      <c r="A304" t="s">
        <v>1173</v>
      </c>
      <c r="B304" s="1">
        <v>4.06467137991884E-10</v>
      </c>
      <c r="C304">
        <v>-0.28368903928901601</v>
      </c>
      <c r="D304">
        <v>0.39300000000000002</v>
      </c>
      <c r="E304">
        <v>0.61099999999999999</v>
      </c>
      <c r="F304" s="1">
        <v>9.0402356160774992E-6</v>
      </c>
    </row>
    <row r="305" spans="1:6" x14ac:dyDescent="0.2">
      <c r="A305" t="s">
        <v>1174</v>
      </c>
      <c r="B305" s="1">
        <v>8.4004501282516498E-10</v>
      </c>
      <c r="C305">
        <v>-0.28379031347831002</v>
      </c>
      <c r="D305">
        <v>0.45900000000000002</v>
      </c>
      <c r="E305">
        <v>0.65900000000000003</v>
      </c>
      <c r="F305" s="1">
        <v>1.8683441130244499E-5</v>
      </c>
    </row>
    <row r="306" spans="1:6" x14ac:dyDescent="0.2">
      <c r="A306" t="s">
        <v>429</v>
      </c>
      <c r="B306" s="1">
        <v>3.5627473448144302E-11</v>
      </c>
      <c r="C306">
        <v>-0.28519260484447501</v>
      </c>
      <c r="D306">
        <v>0.35099999999999998</v>
      </c>
      <c r="E306">
        <v>0.59</v>
      </c>
      <c r="F306" s="1">
        <v>7.9239063696017796E-7</v>
      </c>
    </row>
    <row r="307" spans="1:6" x14ac:dyDescent="0.2">
      <c r="A307" t="s">
        <v>1175</v>
      </c>
      <c r="B307" s="1">
        <v>6.8501554998290996E-9</v>
      </c>
      <c r="C307">
        <v>-0.28556813386525898</v>
      </c>
      <c r="D307">
        <v>0.45300000000000001</v>
      </c>
      <c r="E307">
        <v>0.63800000000000001</v>
      </c>
      <c r="F307">
        <v>1.52354308471699E-4</v>
      </c>
    </row>
    <row r="308" spans="1:6" x14ac:dyDescent="0.2">
      <c r="A308" t="s">
        <v>1176</v>
      </c>
      <c r="B308" s="1">
        <v>1.06382896691163E-10</v>
      </c>
      <c r="C308">
        <v>-0.28609102922340401</v>
      </c>
      <c r="D308">
        <v>0.06</v>
      </c>
      <c r="E308">
        <v>0.23400000000000001</v>
      </c>
      <c r="F308" s="1">
        <v>2.36606200530815E-6</v>
      </c>
    </row>
    <row r="309" spans="1:6" x14ac:dyDescent="0.2">
      <c r="A309" t="s">
        <v>1177</v>
      </c>
      <c r="B309" s="1">
        <v>3.3702223296546797E-11</v>
      </c>
      <c r="C309">
        <v>-0.286320498942011</v>
      </c>
      <c r="D309">
        <v>0.63700000000000001</v>
      </c>
      <c r="E309">
        <v>0.81100000000000005</v>
      </c>
      <c r="F309" s="1">
        <v>7.4957114833849802E-7</v>
      </c>
    </row>
    <row r="310" spans="1:6" x14ac:dyDescent="0.2">
      <c r="A310" t="s">
        <v>1178</v>
      </c>
      <c r="B310" s="1">
        <v>3.54854242047129E-11</v>
      </c>
      <c r="C310">
        <v>-0.28642421393330902</v>
      </c>
      <c r="D310">
        <v>0.71199999999999997</v>
      </c>
      <c r="E310">
        <v>0.85599999999999998</v>
      </c>
      <c r="F310" s="1">
        <v>7.8923131973701999E-7</v>
      </c>
    </row>
    <row r="311" spans="1:6" x14ac:dyDescent="0.2">
      <c r="A311" t="s">
        <v>1179</v>
      </c>
      <c r="B311" s="1">
        <v>8.6889888956567205E-7</v>
      </c>
      <c r="C311">
        <v>-0.28700429456300602</v>
      </c>
      <c r="D311">
        <v>0.42599999999999999</v>
      </c>
      <c r="E311">
        <v>0.56899999999999995</v>
      </c>
      <c r="F311">
        <v>1.9325180202830101E-2</v>
      </c>
    </row>
    <row r="312" spans="1:6" x14ac:dyDescent="0.2">
      <c r="A312" t="s">
        <v>1180</v>
      </c>
      <c r="B312" s="1">
        <v>3.94644758295708E-11</v>
      </c>
      <c r="C312">
        <v>-0.287397275327121</v>
      </c>
      <c r="D312">
        <v>0.70299999999999996</v>
      </c>
      <c r="E312">
        <v>0.86499999999999999</v>
      </c>
      <c r="F312" s="1">
        <v>8.7772940692548305E-7</v>
      </c>
    </row>
    <row r="313" spans="1:6" x14ac:dyDescent="0.2">
      <c r="A313" t="s">
        <v>1181</v>
      </c>
      <c r="B313" s="1">
        <v>1.4213769283275701E-12</v>
      </c>
      <c r="C313">
        <v>-0.28744219189460402</v>
      </c>
      <c r="D313">
        <v>0.92800000000000005</v>
      </c>
      <c r="E313">
        <v>0.96399999999999997</v>
      </c>
      <c r="F313" s="1">
        <v>3.1612844262933602E-8</v>
      </c>
    </row>
    <row r="314" spans="1:6" x14ac:dyDescent="0.2">
      <c r="A314" t="s">
        <v>1182</v>
      </c>
      <c r="B314" s="1">
        <v>2.9245200013024601E-9</v>
      </c>
      <c r="C314">
        <v>-0.28786322237290402</v>
      </c>
      <c r="D314">
        <v>0.33</v>
      </c>
      <c r="E314">
        <v>0.53</v>
      </c>
      <c r="F314" s="1">
        <v>6.5044249348968105E-5</v>
      </c>
    </row>
    <row r="315" spans="1:6" x14ac:dyDescent="0.2">
      <c r="A315" t="s">
        <v>1183</v>
      </c>
      <c r="B315" s="1">
        <v>2.1317971509963701E-14</v>
      </c>
      <c r="C315">
        <v>-0.28844802671096698</v>
      </c>
      <c r="D315">
        <v>0.28799999999999998</v>
      </c>
      <c r="E315">
        <v>0.56899999999999995</v>
      </c>
      <c r="F315" s="1">
        <v>4.7413300435310303E-10</v>
      </c>
    </row>
    <row r="316" spans="1:6" x14ac:dyDescent="0.2">
      <c r="A316" t="s">
        <v>1184</v>
      </c>
      <c r="B316" s="1">
        <v>1.53148221925579E-11</v>
      </c>
      <c r="C316">
        <v>-0.290492933562364</v>
      </c>
      <c r="D316">
        <v>0.32700000000000001</v>
      </c>
      <c r="E316">
        <v>0.56599999999999995</v>
      </c>
      <c r="F316" s="1">
        <v>3.4061696038467999E-7</v>
      </c>
    </row>
    <row r="317" spans="1:6" x14ac:dyDescent="0.2">
      <c r="A317" t="s">
        <v>465</v>
      </c>
      <c r="B317" s="1">
        <v>3.6206730707029401E-10</v>
      </c>
      <c r="C317">
        <v>-0.29076261553190702</v>
      </c>
      <c r="D317">
        <v>0.48899999999999999</v>
      </c>
      <c r="E317">
        <v>0.69199999999999995</v>
      </c>
      <c r="F317" s="1">
        <v>8.0527389765504096E-6</v>
      </c>
    </row>
    <row r="318" spans="1:6" x14ac:dyDescent="0.2">
      <c r="A318" t="s">
        <v>862</v>
      </c>
      <c r="B318" s="1">
        <v>1.18443111696194E-11</v>
      </c>
      <c r="C318">
        <v>-0.29086278582148201</v>
      </c>
      <c r="D318">
        <v>8.1000000000000003E-2</v>
      </c>
      <c r="E318">
        <v>0.27800000000000002</v>
      </c>
      <c r="F318" s="1">
        <v>2.63429324723504E-7</v>
      </c>
    </row>
    <row r="319" spans="1:6" x14ac:dyDescent="0.2">
      <c r="A319" t="s">
        <v>1185</v>
      </c>
      <c r="B319" s="1">
        <v>7.6339627685143399E-9</v>
      </c>
      <c r="C319">
        <v>-0.29191687404904398</v>
      </c>
      <c r="D319">
        <v>0.81699999999999995</v>
      </c>
      <c r="E319">
        <v>0.90700000000000003</v>
      </c>
      <c r="F319">
        <v>1.6978696593452801E-4</v>
      </c>
    </row>
    <row r="320" spans="1:6" x14ac:dyDescent="0.2">
      <c r="A320" t="s">
        <v>436</v>
      </c>
      <c r="B320" s="1">
        <v>1.90186300345094E-8</v>
      </c>
      <c r="C320">
        <v>-0.29292160231486702</v>
      </c>
      <c r="D320">
        <v>0.66100000000000003</v>
      </c>
      <c r="E320">
        <v>0.78100000000000003</v>
      </c>
      <c r="F320">
        <v>4.2299335059752397E-4</v>
      </c>
    </row>
    <row r="321" spans="1:6" x14ac:dyDescent="0.2">
      <c r="A321" t="s">
        <v>1186</v>
      </c>
      <c r="B321" s="1">
        <v>1.22242620576023E-8</v>
      </c>
      <c r="C321">
        <v>-0.29353753777277902</v>
      </c>
      <c r="D321">
        <v>0.66100000000000003</v>
      </c>
      <c r="E321">
        <v>0.80200000000000005</v>
      </c>
      <c r="F321">
        <v>2.7187981242313402E-4</v>
      </c>
    </row>
    <row r="322" spans="1:6" x14ac:dyDescent="0.2">
      <c r="A322" t="s">
        <v>1187</v>
      </c>
      <c r="B322" s="1">
        <v>1.6586353023533101E-12</v>
      </c>
      <c r="C322">
        <v>-0.29400597472578199</v>
      </c>
      <c r="D322">
        <v>3.5999999999999997E-2</v>
      </c>
      <c r="E322">
        <v>0.216</v>
      </c>
      <c r="F322" s="1">
        <v>3.6889707759639897E-8</v>
      </c>
    </row>
    <row r="323" spans="1:6" x14ac:dyDescent="0.2">
      <c r="A323" t="s">
        <v>1188</v>
      </c>
      <c r="B323" s="1">
        <v>2.7760014762817399E-9</v>
      </c>
      <c r="C323">
        <v>-0.29488030747603899</v>
      </c>
      <c r="D323">
        <v>0.59499999999999997</v>
      </c>
      <c r="E323">
        <v>0.73699999999999999</v>
      </c>
      <c r="F323" s="1">
        <v>6.1741048833982204E-5</v>
      </c>
    </row>
    <row r="324" spans="1:6" x14ac:dyDescent="0.2">
      <c r="A324" t="s">
        <v>1189</v>
      </c>
      <c r="B324" s="1">
        <v>1.6970088076332899E-11</v>
      </c>
      <c r="C324">
        <v>-0.29502492325025698</v>
      </c>
      <c r="D324">
        <v>0.35099999999999998</v>
      </c>
      <c r="E324">
        <v>0.57799999999999996</v>
      </c>
      <c r="F324" s="1">
        <v>3.7743172890572098E-7</v>
      </c>
    </row>
    <row r="325" spans="1:6" x14ac:dyDescent="0.2">
      <c r="A325" t="s">
        <v>685</v>
      </c>
      <c r="B325" s="1">
        <v>1.1391898005101999E-7</v>
      </c>
      <c r="C325">
        <v>-0.29549448555974001</v>
      </c>
      <c r="D325">
        <v>0.59499999999999997</v>
      </c>
      <c r="E325">
        <v>0.71899999999999997</v>
      </c>
      <c r="F325">
        <v>2.5336720353147401E-3</v>
      </c>
    </row>
    <row r="326" spans="1:6" x14ac:dyDescent="0.2">
      <c r="A326" t="s">
        <v>770</v>
      </c>
      <c r="B326" s="1">
        <v>7.0664582794337096E-11</v>
      </c>
      <c r="C326">
        <v>-0.29572730400717601</v>
      </c>
      <c r="D326">
        <v>0.94299999999999995</v>
      </c>
      <c r="E326">
        <v>0.98799999999999999</v>
      </c>
      <c r="F326" s="1">
        <v>1.5716509859288501E-6</v>
      </c>
    </row>
    <row r="327" spans="1:6" x14ac:dyDescent="0.2">
      <c r="A327" t="s">
        <v>1190</v>
      </c>
      <c r="B327" s="1">
        <v>1.17840079842444E-12</v>
      </c>
      <c r="C327">
        <v>-0.296598604033396</v>
      </c>
      <c r="D327">
        <v>0.25800000000000001</v>
      </c>
      <c r="E327">
        <v>0.50900000000000001</v>
      </c>
      <c r="F327" s="1">
        <v>2.6208812157758E-8</v>
      </c>
    </row>
    <row r="328" spans="1:6" x14ac:dyDescent="0.2">
      <c r="A328" t="s">
        <v>614</v>
      </c>
      <c r="B328" s="1">
        <v>9.0984958029307099E-7</v>
      </c>
      <c r="C328">
        <v>-0.29689602748502802</v>
      </c>
      <c r="D328">
        <v>0.38400000000000001</v>
      </c>
      <c r="E328">
        <v>0.53300000000000003</v>
      </c>
      <c r="F328">
        <v>2.0235964515298199E-2</v>
      </c>
    </row>
    <row r="329" spans="1:6" x14ac:dyDescent="0.2">
      <c r="A329" t="s">
        <v>1191</v>
      </c>
      <c r="B329" s="1">
        <v>1.8868771385664301E-11</v>
      </c>
      <c r="C329">
        <v>-0.29727675248035101</v>
      </c>
      <c r="D329">
        <v>0.255</v>
      </c>
      <c r="E329">
        <v>0.48799999999999999</v>
      </c>
      <c r="F329" s="1">
        <v>4.1966034438855902E-7</v>
      </c>
    </row>
    <row r="330" spans="1:6" x14ac:dyDescent="0.2">
      <c r="A330" t="s">
        <v>1192</v>
      </c>
      <c r="B330" s="1">
        <v>1.83711162189059E-10</v>
      </c>
      <c r="C330">
        <v>-0.29827499665906299</v>
      </c>
      <c r="D330">
        <v>0.318</v>
      </c>
      <c r="E330">
        <v>0.54200000000000004</v>
      </c>
      <c r="F330" s="1">
        <v>4.0859199582468499E-6</v>
      </c>
    </row>
    <row r="331" spans="1:6" x14ac:dyDescent="0.2">
      <c r="A331" t="s">
        <v>1193</v>
      </c>
      <c r="B331" s="1">
        <v>3.0809764778160699E-10</v>
      </c>
      <c r="C331">
        <v>-0.29837481014719802</v>
      </c>
      <c r="D331">
        <v>0.61899999999999999</v>
      </c>
      <c r="E331">
        <v>0.76</v>
      </c>
      <c r="F331" s="1">
        <v>6.8523997843107297E-6</v>
      </c>
    </row>
    <row r="332" spans="1:6" x14ac:dyDescent="0.2">
      <c r="A332" t="s">
        <v>1194</v>
      </c>
      <c r="B332" s="1">
        <v>4.3726030446770298E-10</v>
      </c>
      <c r="C332">
        <v>-0.29840805188108999</v>
      </c>
      <c r="D332">
        <v>0.55000000000000004</v>
      </c>
      <c r="E332">
        <v>0.70699999999999996</v>
      </c>
      <c r="F332" s="1">
        <v>9.7251064316661901E-6</v>
      </c>
    </row>
    <row r="333" spans="1:6" x14ac:dyDescent="0.2">
      <c r="A333" t="s">
        <v>1195</v>
      </c>
      <c r="B333" s="1">
        <v>1.68307623210661E-16</v>
      </c>
      <c r="C333">
        <v>-0.299400637891516</v>
      </c>
      <c r="D333">
        <v>0.96699999999999997</v>
      </c>
      <c r="E333">
        <v>0.98799999999999999</v>
      </c>
      <c r="F333" s="1">
        <v>3.7433298478283103E-12</v>
      </c>
    </row>
    <row r="334" spans="1:6" x14ac:dyDescent="0.2">
      <c r="A334" t="s">
        <v>900</v>
      </c>
      <c r="B334" s="1">
        <v>1.48728012866136E-9</v>
      </c>
      <c r="C334">
        <v>-0.300460438790905</v>
      </c>
      <c r="D334">
        <v>0.7</v>
      </c>
      <c r="E334">
        <v>0.83199999999999996</v>
      </c>
      <c r="F334" s="1">
        <v>3.30785973415574E-5</v>
      </c>
    </row>
    <row r="335" spans="1:6" x14ac:dyDescent="0.2">
      <c r="A335" t="s">
        <v>1196</v>
      </c>
      <c r="B335" s="1">
        <v>3.8580790402435702E-8</v>
      </c>
      <c r="C335">
        <v>-0.30223403748136202</v>
      </c>
      <c r="D335">
        <v>5.7000000000000002E-2</v>
      </c>
      <c r="E335">
        <v>0.19800000000000001</v>
      </c>
      <c r="F335">
        <v>8.5807535934057295E-4</v>
      </c>
    </row>
    <row r="336" spans="1:6" x14ac:dyDescent="0.2">
      <c r="A336" t="s">
        <v>782</v>
      </c>
      <c r="B336" s="1">
        <v>7.0750106579924796E-8</v>
      </c>
      <c r="C336">
        <v>-0.30261755818281499</v>
      </c>
      <c r="D336">
        <v>0.67</v>
      </c>
      <c r="E336">
        <v>0.78400000000000003</v>
      </c>
      <c r="F336">
        <v>1.5735531204441101E-3</v>
      </c>
    </row>
    <row r="337" spans="1:6" x14ac:dyDescent="0.2">
      <c r="A337" t="s">
        <v>1197</v>
      </c>
      <c r="B337" s="1">
        <v>1.63015334363848E-15</v>
      </c>
      <c r="C337">
        <v>-0.30309413129870399</v>
      </c>
      <c r="D337">
        <v>0.26700000000000002</v>
      </c>
      <c r="E337">
        <v>0.56299999999999994</v>
      </c>
      <c r="F337" s="1">
        <v>3.6256240515863402E-11</v>
      </c>
    </row>
    <row r="338" spans="1:6" x14ac:dyDescent="0.2">
      <c r="A338" t="s">
        <v>1198</v>
      </c>
      <c r="B338" s="1">
        <v>3.0006648711724502E-12</v>
      </c>
      <c r="C338">
        <v>-0.303459266297957</v>
      </c>
      <c r="D338">
        <v>0.64600000000000002</v>
      </c>
      <c r="E338">
        <v>0.85899999999999999</v>
      </c>
      <c r="F338" s="1">
        <v>6.6737787399746406E-8</v>
      </c>
    </row>
    <row r="339" spans="1:6" x14ac:dyDescent="0.2">
      <c r="A339" t="s">
        <v>1199</v>
      </c>
      <c r="B339" s="1">
        <v>5.7641227108647905E-10</v>
      </c>
      <c r="C339">
        <v>-0.30422816552849502</v>
      </c>
      <c r="D339">
        <v>0.58899999999999997</v>
      </c>
      <c r="E339">
        <v>0.746</v>
      </c>
      <c r="F339" s="1">
        <v>1.2819985321234401E-5</v>
      </c>
    </row>
    <row r="340" spans="1:6" x14ac:dyDescent="0.2">
      <c r="A340" t="s">
        <v>1200</v>
      </c>
      <c r="B340" s="1">
        <v>5.0015315090778496E-10</v>
      </c>
      <c r="C340">
        <v>-0.30438442076057198</v>
      </c>
      <c r="D340">
        <v>0.48299999999999998</v>
      </c>
      <c r="E340">
        <v>0.67400000000000004</v>
      </c>
      <c r="F340" s="1">
        <v>1.112390622934E-5</v>
      </c>
    </row>
    <row r="341" spans="1:6" x14ac:dyDescent="0.2">
      <c r="A341" t="s">
        <v>421</v>
      </c>
      <c r="B341" s="1">
        <v>3.9549927507483598E-14</v>
      </c>
      <c r="C341">
        <v>-0.30441058524359699</v>
      </c>
      <c r="D341">
        <v>0.14099999999999999</v>
      </c>
      <c r="E341">
        <v>0.39500000000000002</v>
      </c>
      <c r="F341" s="1">
        <v>8.7962993769394198E-10</v>
      </c>
    </row>
    <row r="342" spans="1:6" x14ac:dyDescent="0.2">
      <c r="A342" t="s">
        <v>1201</v>
      </c>
      <c r="B342" s="1">
        <v>4.1126086739491703E-9</v>
      </c>
      <c r="C342">
        <v>-0.30603008766269502</v>
      </c>
      <c r="D342">
        <v>0.40500000000000003</v>
      </c>
      <c r="E342">
        <v>0.59</v>
      </c>
      <c r="F342" s="1">
        <v>9.1468529517303403E-5</v>
      </c>
    </row>
    <row r="343" spans="1:6" x14ac:dyDescent="0.2">
      <c r="A343" t="s">
        <v>1202</v>
      </c>
      <c r="B343" s="1">
        <v>1.1836395424797901E-15</v>
      </c>
      <c r="C343">
        <v>-0.30610600504293101</v>
      </c>
      <c r="D343">
        <v>8.6999999999999994E-2</v>
      </c>
      <c r="E343">
        <v>0.33800000000000002</v>
      </c>
      <c r="F343" s="1">
        <v>2.6325327064292899E-11</v>
      </c>
    </row>
    <row r="344" spans="1:6" x14ac:dyDescent="0.2">
      <c r="A344" t="s">
        <v>444</v>
      </c>
      <c r="B344" s="1">
        <v>2.11742404172206E-10</v>
      </c>
      <c r="C344">
        <v>-0.307013045853613</v>
      </c>
      <c r="D344">
        <v>0.27600000000000002</v>
      </c>
      <c r="E344">
        <v>0.503</v>
      </c>
      <c r="F344" s="1">
        <v>4.7093628111940401E-6</v>
      </c>
    </row>
    <row r="345" spans="1:6" x14ac:dyDescent="0.2">
      <c r="A345" t="s">
        <v>1203</v>
      </c>
      <c r="B345" s="1">
        <v>1.05791933128441E-11</v>
      </c>
      <c r="C345">
        <v>-0.30786413942063201</v>
      </c>
      <c r="D345">
        <v>0.45900000000000002</v>
      </c>
      <c r="E345">
        <v>0.68600000000000005</v>
      </c>
      <c r="F345" s="1">
        <v>2.3529183847096499E-7</v>
      </c>
    </row>
    <row r="346" spans="1:6" x14ac:dyDescent="0.2">
      <c r="A346" t="s">
        <v>368</v>
      </c>
      <c r="B346" s="1">
        <v>1.51563364840997E-13</v>
      </c>
      <c r="C346">
        <v>-0.30798321328357697</v>
      </c>
      <c r="D346">
        <v>0.69699999999999995</v>
      </c>
      <c r="E346">
        <v>0.85599999999999998</v>
      </c>
      <c r="F346" s="1">
        <v>3.3709207974286098E-9</v>
      </c>
    </row>
    <row r="347" spans="1:6" x14ac:dyDescent="0.2">
      <c r="A347" t="s">
        <v>1204</v>
      </c>
      <c r="B347" s="1">
        <v>8.0330754582982399E-10</v>
      </c>
      <c r="C347">
        <v>-0.30803093345251498</v>
      </c>
      <c r="D347">
        <v>0.12</v>
      </c>
      <c r="E347">
        <v>0.308</v>
      </c>
      <c r="F347" s="1">
        <v>1.7866363126801101E-5</v>
      </c>
    </row>
    <row r="348" spans="1:6" x14ac:dyDescent="0.2">
      <c r="A348" t="s">
        <v>1205</v>
      </c>
      <c r="B348" s="1">
        <v>3.8314234405455401E-11</v>
      </c>
      <c r="C348">
        <v>-0.30803515998627201</v>
      </c>
      <c r="D348">
        <v>0.26400000000000001</v>
      </c>
      <c r="E348">
        <v>0.49099999999999999</v>
      </c>
      <c r="F348" s="1">
        <v>8.5214688741173403E-7</v>
      </c>
    </row>
    <row r="349" spans="1:6" x14ac:dyDescent="0.2">
      <c r="A349" t="s">
        <v>1206</v>
      </c>
      <c r="B349" s="1">
        <v>6.6031399810969001E-9</v>
      </c>
      <c r="C349">
        <v>-0.30815095547409099</v>
      </c>
      <c r="D349">
        <v>0.63400000000000001</v>
      </c>
      <c r="E349">
        <v>0.754</v>
      </c>
      <c r="F349">
        <v>1.46860436319576E-4</v>
      </c>
    </row>
    <row r="350" spans="1:6" x14ac:dyDescent="0.2">
      <c r="A350" t="s">
        <v>844</v>
      </c>
      <c r="B350" s="1">
        <v>2.3953489268908E-11</v>
      </c>
      <c r="C350">
        <v>-0.310958711257321</v>
      </c>
      <c r="D350">
        <v>9.9000000000000005E-2</v>
      </c>
      <c r="E350">
        <v>0.308</v>
      </c>
      <c r="F350" s="1">
        <v>5.3274955482978405E-7</v>
      </c>
    </row>
    <row r="351" spans="1:6" x14ac:dyDescent="0.2">
      <c r="A351" t="s">
        <v>1207</v>
      </c>
      <c r="B351" s="1">
        <v>7.4474076830056195E-22</v>
      </c>
      <c r="C351">
        <v>-0.31114145979584201</v>
      </c>
      <c r="D351">
        <v>0.99399999999999999</v>
      </c>
      <c r="E351">
        <v>1</v>
      </c>
      <c r="F351" s="1">
        <v>1.65637794277728E-17</v>
      </c>
    </row>
    <row r="352" spans="1:6" x14ac:dyDescent="0.2">
      <c r="A352" t="s">
        <v>1208</v>
      </c>
      <c r="B352" s="1">
        <v>7.4547490858389002E-9</v>
      </c>
      <c r="C352">
        <v>-0.31181223684377701</v>
      </c>
      <c r="D352">
        <v>0.89800000000000002</v>
      </c>
      <c r="E352">
        <v>0.93400000000000005</v>
      </c>
      <c r="F352">
        <v>1.6580107441814299E-4</v>
      </c>
    </row>
    <row r="353" spans="1:6" x14ac:dyDescent="0.2">
      <c r="A353" t="s">
        <v>1209</v>
      </c>
      <c r="B353" s="1">
        <v>2.10113431004083E-12</v>
      </c>
      <c r="C353">
        <v>-0.31192539741875303</v>
      </c>
      <c r="D353">
        <v>0.38400000000000001</v>
      </c>
      <c r="E353">
        <v>0.629</v>
      </c>
      <c r="F353" s="1">
        <v>4.6731328189618101E-8</v>
      </c>
    </row>
    <row r="354" spans="1:6" x14ac:dyDescent="0.2">
      <c r="A354" t="s">
        <v>1210</v>
      </c>
      <c r="B354" s="1">
        <v>9.2391394773340002E-11</v>
      </c>
      <c r="C354">
        <v>-0.31212743802960402</v>
      </c>
      <c r="D354">
        <v>0.48599999999999999</v>
      </c>
      <c r="E354">
        <v>0.68600000000000005</v>
      </c>
      <c r="F354" s="1">
        <v>2.0548770111538501E-6</v>
      </c>
    </row>
    <row r="355" spans="1:6" x14ac:dyDescent="0.2">
      <c r="A355" t="s">
        <v>371</v>
      </c>
      <c r="B355" s="1">
        <v>6.0740047228424703E-12</v>
      </c>
      <c r="C355">
        <v>-0.31240578119372697</v>
      </c>
      <c r="D355">
        <v>0.20699999999999999</v>
      </c>
      <c r="E355">
        <v>0.437</v>
      </c>
      <c r="F355" s="1">
        <v>1.35091939040739E-7</v>
      </c>
    </row>
    <row r="356" spans="1:6" x14ac:dyDescent="0.2">
      <c r="A356" t="s">
        <v>550</v>
      </c>
      <c r="B356" s="1">
        <v>9.78846765560384E-9</v>
      </c>
      <c r="C356">
        <v>-0.312706418888829</v>
      </c>
      <c r="D356">
        <v>0.83499999999999996</v>
      </c>
      <c r="E356">
        <v>0.89500000000000002</v>
      </c>
      <c r="F356">
        <v>2.1770530912828501E-4</v>
      </c>
    </row>
    <row r="357" spans="1:6" x14ac:dyDescent="0.2">
      <c r="A357" t="s">
        <v>1211</v>
      </c>
      <c r="B357" s="1">
        <v>1.4136963143461601E-20</v>
      </c>
      <c r="C357">
        <v>-0.31510143367316101</v>
      </c>
      <c r="D357">
        <v>0.99399999999999999</v>
      </c>
      <c r="E357">
        <v>1</v>
      </c>
      <c r="F357" s="1">
        <v>3.1442019727372999E-16</v>
      </c>
    </row>
    <row r="358" spans="1:6" x14ac:dyDescent="0.2">
      <c r="A358" t="s">
        <v>496</v>
      </c>
      <c r="B358" s="1">
        <v>6.5276016914978697E-14</v>
      </c>
      <c r="C358">
        <v>-0.31599728252167403</v>
      </c>
      <c r="D358">
        <v>0.378</v>
      </c>
      <c r="E358">
        <v>0.63500000000000001</v>
      </c>
      <c r="F358" s="1">
        <v>1.4518038922060401E-9</v>
      </c>
    </row>
    <row r="359" spans="1:6" x14ac:dyDescent="0.2">
      <c r="A359" t="s">
        <v>885</v>
      </c>
      <c r="B359" s="1">
        <v>6.9011162364669098E-9</v>
      </c>
      <c r="C359">
        <v>-0.31653689399301899</v>
      </c>
      <c r="D359">
        <v>0.57699999999999996</v>
      </c>
      <c r="E359">
        <v>0.74</v>
      </c>
      <c r="F359">
        <v>1.53487726215261E-4</v>
      </c>
    </row>
    <row r="360" spans="1:6" x14ac:dyDescent="0.2">
      <c r="A360" t="s">
        <v>1212</v>
      </c>
      <c r="B360" s="1">
        <v>1.0455426596181401E-10</v>
      </c>
      <c r="C360">
        <v>-0.31811834554176199</v>
      </c>
      <c r="D360">
        <v>0.66100000000000003</v>
      </c>
      <c r="E360">
        <v>0.79900000000000004</v>
      </c>
      <c r="F360" s="1">
        <v>2.3253914292567E-6</v>
      </c>
    </row>
    <row r="361" spans="1:6" x14ac:dyDescent="0.2">
      <c r="A361" t="s">
        <v>1213</v>
      </c>
      <c r="B361" s="1">
        <v>1.5549786111779601E-11</v>
      </c>
      <c r="C361">
        <v>-0.318972642934157</v>
      </c>
      <c r="D361">
        <v>0.54400000000000004</v>
      </c>
      <c r="E361">
        <v>0.749</v>
      </c>
      <c r="F361" s="1">
        <v>3.45842792912091E-7</v>
      </c>
    </row>
    <row r="362" spans="1:6" x14ac:dyDescent="0.2">
      <c r="A362" t="s">
        <v>1214</v>
      </c>
      <c r="B362" s="1">
        <v>3.51721343099648E-11</v>
      </c>
      <c r="C362">
        <v>-0.31919808818948903</v>
      </c>
      <c r="D362">
        <v>0.745</v>
      </c>
      <c r="E362">
        <v>0.874</v>
      </c>
      <c r="F362" s="1">
        <v>7.8226343918792702E-7</v>
      </c>
    </row>
    <row r="363" spans="1:6" x14ac:dyDescent="0.2">
      <c r="A363" t="s">
        <v>514</v>
      </c>
      <c r="B363" s="1">
        <v>7.6201685003201799E-11</v>
      </c>
      <c r="C363">
        <v>-0.31940000641329402</v>
      </c>
      <c r="D363">
        <v>0.56499999999999995</v>
      </c>
      <c r="E363">
        <v>0.754</v>
      </c>
      <c r="F363" s="1">
        <v>1.69480167615621E-6</v>
      </c>
    </row>
    <row r="364" spans="1:6" x14ac:dyDescent="0.2">
      <c r="A364" t="s">
        <v>1215</v>
      </c>
      <c r="B364" s="1">
        <v>3.4125069260803999E-10</v>
      </c>
      <c r="C364">
        <v>-0.31948179171206098</v>
      </c>
      <c r="D364">
        <v>0.83199999999999996</v>
      </c>
      <c r="E364">
        <v>0.90700000000000003</v>
      </c>
      <c r="F364" s="1">
        <v>7.5897566542954199E-6</v>
      </c>
    </row>
    <row r="365" spans="1:6" x14ac:dyDescent="0.2">
      <c r="A365" t="s">
        <v>367</v>
      </c>
      <c r="B365" s="1">
        <v>7.4411281325466998E-7</v>
      </c>
      <c r="C365">
        <v>-0.31958462146428901</v>
      </c>
      <c r="D365">
        <v>0.65500000000000003</v>
      </c>
      <c r="E365">
        <v>0.746</v>
      </c>
      <c r="F365">
        <v>1.65498130795971E-2</v>
      </c>
    </row>
    <row r="366" spans="1:6" x14ac:dyDescent="0.2">
      <c r="A366" t="s">
        <v>1216</v>
      </c>
      <c r="B366" s="1">
        <v>4.7412465131237602E-12</v>
      </c>
      <c r="C366">
        <v>-0.31991037226388502</v>
      </c>
      <c r="D366">
        <v>0.378</v>
      </c>
      <c r="E366">
        <v>0.63800000000000001</v>
      </c>
      <c r="F366" s="1">
        <v>1.05450063698386E-7</v>
      </c>
    </row>
    <row r="367" spans="1:6" x14ac:dyDescent="0.2">
      <c r="A367" t="s">
        <v>1217</v>
      </c>
      <c r="B367" s="1">
        <v>2.7148914880308399E-17</v>
      </c>
      <c r="C367">
        <v>-0.32053888274260001</v>
      </c>
      <c r="D367">
        <v>0.98199999999999998</v>
      </c>
      <c r="E367">
        <v>0.98499999999999999</v>
      </c>
      <c r="F367" s="1">
        <v>6.0381901585293903E-13</v>
      </c>
    </row>
    <row r="368" spans="1:6" x14ac:dyDescent="0.2">
      <c r="A368" t="s">
        <v>1218</v>
      </c>
      <c r="B368" s="1">
        <v>1.2247395344812701E-13</v>
      </c>
      <c r="C368">
        <v>-0.32101897999705098</v>
      </c>
      <c r="D368">
        <v>0.45600000000000002</v>
      </c>
      <c r="E368">
        <v>0.70399999999999996</v>
      </c>
      <c r="F368" s="1">
        <v>2.7239431986398001E-9</v>
      </c>
    </row>
    <row r="369" spans="1:6" x14ac:dyDescent="0.2">
      <c r="A369" t="s">
        <v>1219</v>
      </c>
      <c r="B369" s="1">
        <v>6.8127128731633198E-12</v>
      </c>
      <c r="C369">
        <v>-0.32151932930794402</v>
      </c>
      <c r="D369">
        <v>0.45600000000000002</v>
      </c>
      <c r="E369">
        <v>0.67400000000000004</v>
      </c>
      <c r="F369" s="1">
        <v>1.5152154701202501E-7</v>
      </c>
    </row>
    <row r="370" spans="1:6" x14ac:dyDescent="0.2">
      <c r="A370" t="s">
        <v>463</v>
      </c>
      <c r="B370" s="1">
        <v>6.3690080000143205E-10</v>
      </c>
      <c r="C370">
        <v>-0.32155996649910801</v>
      </c>
      <c r="D370">
        <v>0.91900000000000004</v>
      </c>
      <c r="E370">
        <v>0.95199999999999996</v>
      </c>
      <c r="F370" s="1">
        <v>1.4165310692831801E-5</v>
      </c>
    </row>
    <row r="371" spans="1:6" x14ac:dyDescent="0.2">
      <c r="A371" t="s">
        <v>1220</v>
      </c>
      <c r="B371" s="1">
        <v>5.6851742332670298E-9</v>
      </c>
      <c r="C371">
        <v>-0.32339808163621497</v>
      </c>
      <c r="D371">
        <v>0.82899999999999996</v>
      </c>
      <c r="E371">
        <v>0.90100000000000002</v>
      </c>
      <c r="F371">
        <v>1.26443960122092E-4</v>
      </c>
    </row>
    <row r="372" spans="1:6" x14ac:dyDescent="0.2">
      <c r="A372" t="s">
        <v>464</v>
      </c>
      <c r="B372" s="1">
        <v>3.1338718160946599E-10</v>
      </c>
      <c r="C372">
        <v>-0.323862746607471</v>
      </c>
      <c r="D372">
        <v>0.309</v>
      </c>
      <c r="E372">
        <v>0.51800000000000002</v>
      </c>
      <c r="F372" s="1">
        <v>6.9700443061761199E-6</v>
      </c>
    </row>
    <row r="373" spans="1:6" x14ac:dyDescent="0.2">
      <c r="A373" t="s">
        <v>1221</v>
      </c>
      <c r="B373" s="1">
        <v>9.8144269102333705E-12</v>
      </c>
      <c r="C373">
        <v>-0.32463677729690099</v>
      </c>
      <c r="D373">
        <v>0.97899999999999998</v>
      </c>
      <c r="E373">
        <v>0.97599999999999998</v>
      </c>
      <c r="F373" s="1">
        <v>2.182826689105E-7</v>
      </c>
    </row>
    <row r="374" spans="1:6" x14ac:dyDescent="0.2">
      <c r="A374" t="s">
        <v>355</v>
      </c>
      <c r="B374" s="1">
        <v>2.89224361900867E-8</v>
      </c>
      <c r="C374">
        <v>-0.32510548395444</v>
      </c>
      <c r="D374">
        <v>0.49199999999999999</v>
      </c>
      <c r="E374">
        <v>0.66500000000000004</v>
      </c>
      <c r="F374">
        <v>6.4326390330371897E-4</v>
      </c>
    </row>
    <row r="375" spans="1:6" x14ac:dyDescent="0.2">
      <c r="A375" t="s">
        <v>364</v>
      </c>
      <c r="B375" s="1">
        <v>4.04636096730985E-12</v>
      </c>
      <c r="C375">
        <v>-0.32581086087938699</v>
      </c>
      <c r="D375">
        <v>0.83499999999999996</v>
      </c>
      <c r="E375">
        <v>0.94</v>
      </c>
      <c r="F375" s="1">
        <v>8.9995114273938405E-8</v>
      </c>
    </row>
    <row r="376" spans="1:6" x14ac:dyDescent="0.2">
      <c r="A376" t="s">
        <v>780</v>
      </c>
      <c r="B376" s="1">
        <v>5.0248160158578895E-13</v>
      </c>
      <c r="C376">
        <v>-0.32630524414634399</v>
      </c>
      <c r="D376">
        <v>0.93100000000000005</v>
      </c>
      <c r="E376">
        <v>0.97599999999999998</v>
      </c>
      <c r="F376" s="1">
        <v>1.1175693300869499E-8</v>
      </c>
    </row>
    <row r="377" spans="1:6" x14ac:dyDescent="0.2">
      <c r="A377" t="s">
        <v>823</v>
      </c>
      <c r="B377" s="1">
        <v>6.0913152232058505E-16</v>
      </c>
      <c r="C377">
        <v>-0.326596517964787</v>
      </c>
      <c r="D377">
        <v>0.98499999999999999</v>
      </c>
      <c r="E377">
        <v>0.99099999999999999</v>
      </c>
      <c r="F377" s="1">
        <v>1.35476941879321E-11</v>
      </c>
    </row>
    <row r="378" spans="1:6" x14ac:dyDescent="0.2">
      <c r="A378" t="s">
        <v>1222</v>
      </c>
      <c r="B378" s="1">
        <v>5.6406958847589001E-14</v>
      </c>
      <c r="C378">
        <v>-0.32711716787012102</v>
      </c>
      <c r="D378">
        <v>0.35699999999999998</v>
      </c>
      <c r="E378">
        <v>0.626</v>
      </c>
      <c r="F378" s="1">
        <v>1.2545471717292299E-9</v>
      </c>
    </row>
    <row r="379" spans="1:6" x14ac:dyDescent="0.2">
      <c r="A379" t="s">
        <v>1223</v>
      </c>
      <c r="B379" s="1">
        <v>2.4945437037261501E-10</v>
      </c>
      <c r="C379">
        <v>-0.32766539202920902</v>
      </c>
      <c r="D379">
        <v>0.54700000000000004</v>
      </c>
      <c r="E379">
        <v>0.70099999999999996</v>
      </c>
      <c r="F379" s="1">
        <v>5.5481146514573404E-6</v>
      </c>
    </row>
    <row r="380" spans="1:6" x14ac:dyDescent="0.2">
      <c r="A380" t="s">
        <v>115</v>
      </c>
      <c r="B380" s="1">
        <v>2.9835093564179401E-9</v>
      </c>
      <c r="C380">
        <v>-0.32773304645045198</v>
      </c>
      <c r="D380">
        <v>0.45300000000000001</v>
      </c>
      <c r="E380">
        <v>0.65</v>
      </c>
      <c r="F380" s="1">
        <v>6.6356231596091507E-5</v>
      </c>
    </row>
    <row r="381" spans="1:6" x14ac:dyDescent="0.2">
      <c r="A381" t="s">
        <v>540</v>
      </c>
      <c r="B381" s="1">
        <v>4.3632793667074099E-10</v>
      </c>
      <c r="C381">
        <v>-0.328515286831773</v>
      </c>
      <c r="D381">
        <v>0.36599999999999999</v>
      </c>
      <c r="E381">
        <v>0.57799999999999996</v>
      </c>
      <c r="F381" s="1">
        <v>9.7043696394939493E-6</v>
      </c>
    </row>
    <row r="382" spans="1:6" x14ac:dyDescent="0.2">
      <c r="A382" t="s">
        <v>1224</v>
      </c>
      <c r="B382" s="1">
        <v>2.9401862962724098E-9</v>
      </c>
      <c r="C382">
        <v>-0.328778889320749</v>
      </c>
      <c r="D382">
        <v>0.39900000000000002</v>
      </c>
      <c r="E382">
        <v>0.59</v>
      </c>
      <c r="F382" s="1">
        <v>6.5392683415394602E-5</v>
      </c>
    </row>
    <row r="383" spans="1:6" x14ac:dyDescent="0.2">
      <c r="A383" t="s">
        <v>440</v>
      </c>
      <c r="B383" s="1">
        <v>8.5143647592764301E-13</v>
      </c>
      <c r="C383">
        <v>-0.32903155990983302</v>
      </c>
      <c r="D383">
        <v>0.20100000000000001</v>
      </c>
      <c r="E383">
        <v>0.44900000000000001</v>
      </c>
      <c r="F383" s="1">
        <v>1.8936798661106699E-8</v>
      </c>
    </row>
    <row r="384" spans="1:6" x14ac:dyDescent="0.2">
      <c r="A384" t="s">
        <v>1225</v>
      </c>
      <c r="B384" s="1">
        <v>1.69491278329179E-15</v>
      </c>
      <c r="C384">
        <v>-0.32963495731779102</v>
      </c>
      <c r="D384">
        <v>0.38700000000000001</v>
      </c>
      <c r="E384">
        <v>0.67400000000000004</v>
      </c>
      <c r="F384" s="1">
        <v>3.7696555213192799E-11</v>
      </c>
    </row>
    <row r="385" spans="1:6" x14ac:dyDescent="0.2">
      <c r="A385" t="s">
        <v>360</v>
      </c>
      <c r="B385" s="1">
        <v>2.3159246798113501E-9</v>
      </c>
      <c r="C385">
        <v>-0.329659361549486</v>
      </c>
      <c r="D385">
        <v>0.73299999999999998</v>
      </c>
      <c r="E385">
        <v>0.82599999999999996</v>
      </c>
      <c r="F385" s="1">
        <v>5.1508480803684202E-5</v>
      </c>
    </row>
    <row r="386" spans="1:6" x14ac:dyDescent="0.2">
      <c r="A386" t="s">
        <v>1226</v>
      </c>
      <c r="B386" s="1">
        <v>5.3534889829594605E-13</v>
      </c>
      <c r="C386">
        <v>-0.32984783650965399</v>
      </c>
      <c r="D386">
        <v>0.52300000000000002</v>
      </c>
      <c r="E386">
        <v>0.75700000000000001</v>
      </c>
      <c r="F386" s="1">
        <v>1.19066948470001E-8</v>
      </c>
    </row>
    <row r="387" spans="1:6" x14ac:dyDescent="0.2">
      <c r="A387" t="s">
        <v>1227</v>
      </c>
      <c r="B387" s="1">
        <v>7.0027168484224397E-17</v>
      </c>
      <c r="C387">
        <v>-0.33110966633007599</v>
      </c>
      <c r="D387">
        <v>7.8E-2</v>
      </c>
      <c r="E387">
        <v>0.33500000000000002</v>
      </c>
      <c r="F387" s="1">
        <v>1.5574742542576299E-12</v>
      </c>
    </row>
    <row r="388" spans="1:6" x14ac:dyDescent="0.2">
      <c r="A388" t="s">
        <v>1228</v>
      </c>
      <c r="B388" s="1">
        <v>4.4478089558965898E-14</v>
      </c>
      <c r="C388">
        <v>-0.33122906377113298</v>
      </c>
      <c r="D388">
        <v>0.72699999999999998</v>
      </c>
      <c r="E388">
        <v>0.89500000000000002</v>
      </c>
      <c r="F388" s="1">
        <v>9.8923718988096094E-10</v>
      </c>
    </row>
    <row r="389" spans="1:6" x14ac:dyDescent="0.2">
      <c r="A389" t="s">
        <v>1229</v>
      </c>
      <c r="B389" s="1">
        <v>5.3815402163704203E-8</v>
      </c>
      <c r="C389">
        <v>-0.33131778596988798</v>
      </c>
      <c r="D389">
        <v>0.129</v>
      </c>
      <c r="E389">
        <v>0.29299999999999998</v>
      </c>
      <c r="F389">
        <v>1.19690835952295E-3</v>
      </c>
    </row>
    <row r="390" spans="1:6" x14ac:dyDescent="0.2">
      <c r="A390" t="s">
        <v>1230</v>
      </c>
      <c r="B390" s="1">
        <v>4.9117016990743996E-13</v>
      </c>
      <c r="C390">
        <v>-0.331849037897955</v>
      </c>
      <c r="D390">
        <v>0.51100000000000001</v>
      </c>
      <c r="E390">
        <v>0.74</v>
      </c>
      <c r="F390" s="1">
        <v>1.0924115748911399E-8</v>
      </c>
    </row>
    <row r="391" spans="1:6" x14ac:dyDescent="0.2">
      <c r="A391" t="s">
        <v>1231</v>
      </c>
      <c r="B391" s="1">
        <v>6.8722967393891799E-9</v>
      </c>
      <c r="C391">
        <v>-0.33255756315317703</v>
      </c>
      <c r="D391">
        <v>0.66400000000000003</v>
      </c>
      <c r="E391">
        <v>0.79300000000000004</v>
      </c>
      <c r="F391">
        <v>1.5284675178075499E-4</v>
      </c>
    </row>
    <row r="392" spans="1:6" x14ac:dyDescent="0.2">
      <c r="A392" t="s">
        <v>475</v>
      </c>
      <c r="B392" s="1">
        <v>3.6679351728972402E-11</v>
      </c>
      <c r="C392">
        <v>-0.33397136986314302</v>
      </c>
      <c r="D392">
        <v>0.42599999999999999</v>
      </c>
      <c r="E392">
        <v>0.65600000000000003</v>
      </c>
      <c r="F392" s="1">
        <v>8.1578546180407501E-7</v>
      </c>
    </row>
    <row r="393" spans="1:6" x14ac:dyDescent="0.2">
      <c r="A393" t="s">
        <v>1232</v>
      </c>
      <c r="B393" s="1">
        <v>9.5106496133828296E-17</v>
      </c>
      <c r="C393">
        <v>-0.334161255137085</v>
      </c>
      <c r="D393">
        <v>0.91</v>
      </c>
      <c r="E393">
        <v>0.97899999999999998</v>
      </c>
      <c r="F393" s="1">
        <v>2.1152635805124702E-12</v>
      </c>
    </row>
    <row r="394" spans="1:6" x14ac:dyDescent="0.2">
      <c r="A394" t="s">
        <v>455</v>
      </c>
      <c r="B394" s="1">
        <v>8.9661019355631306E-12</v>
      </c>
      <c r="C394">
        <v>-0.33442355164792298</v>
      </c>
      <c r="D394">
        <v>0.27300000000000002</v>
      </c>
      <c r="E394">
        <v>0.51200000000000001</v>
      </c>
      <c r="F394" s="1">
        <v>1.9941507314885899E-7</v>
      </c>
    </row>
    <row r="395" spans="1:6" x14ac:dyDescent="0.2">
      <c r="A395" s="3">
        <v>44081</v>
      </c>
      <c r="B395" s="1">
        <v>3.6659929055777401E-15</v>
      </c>
      <c r="C395">
        <v>-0.33475478141241799</v>
      </c>
      <c r="D395">
        <v>0.97</v>
      </c>
      <c r="E395">
        <v>0.99399999999999999</v>
      </c>
      <c r="F395" s="1">
        <v>8.1535348212954598E-11</v>
      </c>
    </row>
    <row r="396" spans="1:6" x14ac:dyDescent="0.2">
      <c r="A396" t="s">
        <v>427</v>
      </c>
      <c r="B396" s="1">
        <v>1.45013382351205E-16</v>
      </c>
      <c r="C396">
        <v>-0.33713004482806702</v>
      </c>
      <c r="D396">
        <v>0.84699999999999998</v>
      </c>
      <c r="E396">
        <v>0.94899999999999995</v>
      </c>
      <c r="F396" s="1">
        <v>3.2252426368731401E-12</v>
      </c>
    </row>
    <row r="397" spans="1:6" x14ac:dyDescent="0.2">
      <c r="A397" t="s">
        <v>1233</v>
      </c>
      <c r="B397" s="1">
        <v>1.10395734925124E-9</v>
      </c>
      <c r="C397">
        <v>-0.337992122910031</v>
      </c>
      <c r="D397">
        <v>0.84699999999999998</v>
      </c>
      <c r="E397">
        <v>0.93400000000000005</v>
      </c>
      <c r="F397" s="1">
        <v>2.4553115404696901E-5</v>
      </c>
    </row>
    <row r="398" spans="1:6" x14ac:dyDescent="0.2">
      <c r="A398" t="s">
        <v>1234</v>
      </c>
      <c r="B398" s="1">
        <v>2.3562431818237002E-25</v>
      </c>
      <c r="C398">
        <v>-0.33813658930183998</v>
      </c>
      <c r="D398">
        <v>1</v>
      </c>
      <c r="E398">
        <v>1</v>
      </c>
      <c r="F398" s="1">
        <v>5.2405204606941003E-21</v>
      </c>
    </row>
    <row r="399" spans="1:6" x14ac:dyDescent="0.2">
      <c r="A399" t="s">
        <v>1235</v>
      </c>
      <c r="B399" s="1">
        <v>2.9801425955713802E-12</v>
      </c>
      <c r="C399">
        <v>-0.338387748427385</v>
      </c>
      <c r="D399">
        <v>0.50800000000000001</v>
      </c>
      <c r="E399">
        <v>0.72499999999999998</v>
      </c>
      <c r="F399" s="1">
        <v>6.6281351468103003E-8</v>
      </c>
    </row>
    <row r="400" spans="1:6" x14ac:dyDescent="0.2">
      <c r="A400" t="s">
        <v>1236</v>
      </c>
      <c r="B400" s="1">
        <v>3.5179938978530203E-11</v>
      </c>
      <c r="C400">
        <v>-0.339501648421767</v>
      </c>
      <c r="D400">
        <v>0.75700000000000001</v>
      </c>
      <c r="E400">
        <v>0.89500000000000002</v>
      </c>
      <c r="F400" s="1">
        <v>7.8243702282149105E-7</v>
      </c>
    </row>
    <row r="401" spans="1:6" x14ac:dyDescent="0.2">
      <c r="A401" t="s">
        <v>1237</v>
      </c>
      <c r="B401" s="1">
        <v>1.7479111882732599E-14</v>
      </c>
      <c r="C401">
        <v>-0.33977495170168498</v>
      </c>
      <c r="D401">
        <v>0.40200000000000002</v>
      </c>
      <c r="E401">
        <v>0.67700000000000005</v>
      </c>
      <c r="F401" s="1">
        <v>3.8875292738385602E-10</v>
      </c>
    </row>
    <row r="402" spans="1:6" x14ac:dyDescent="0.2">
      <c r="A402" t="s">
        <v>1238</v>
      </c>
      <c r="B402" s="1">
        <v>5.3496871454285298E-12</v>
      </c>
      <c r="C402">
        <v>-0.34214062448031102</v>
      </c>
      <c r="D402">
        <v>0.44400000000000001</v>
      </c>
      <c r="E402">
        <v>0.67400000000000004</v>
      </c>
      <c r="F402" s="1">
        <v>1.18982391801476E-7</v>
      </c>
    </row>
    <row r="403" spans="1:6" x14ac:dyDescent="0.2">
      <c r="A403" t="s">
        <v>1239</v>
      </c>
      <c r="B403" s="1">
        <v>1.9272958162704001E-13</v>
      </c>
      <c r="C403">
        <v>-0.342243315724506</v>
      </c>
      <c r="D403">
        <v>0.39300000000000002</v>
      </c>
      <c r="E403">
        <v>0.63200000000000001</v>
      </c>
      <c r="F403" s="1">
        <v>4.2864986249670104E-9</v>
      </c>
    </row>
    <row r="404" spans="1:6" x14ac:dyDescent="0.2">
      <c r="A404" t="s">
        <v>1240</v>
      </c>
      <c r="B404" s="1">
        <v>8.5604713724899596E-14</v>
      </c>
      <c r="C404">
        <v>-0.34257754787442701</v>
      </c>
      <c r="D404">
        <v>0.30299999999999999</v>
      </c>
      <c r="E404">
        <v>0.55100000000000005</v>
      </c>
      <c r="F404" s="1">
        <v>1.9039344379554899E-9</v>
      </c>
    </row>
    <row r="405" spans="1:6" x14ac:dyDescent="0.2">
      <c r="A405" t="s">
        <v>395</v>
      </c>
      <c r="B405" s="1">
        <v>2.9377260169141502E-9</v>
      </c>
      <c r="C405">
        <v>-0.343515369249207</v>
      </c>
      <c r="D405">
        <v>0.748</v>
      </c>
      <c r="E405">
        <v>0.80200000000000005</v>
      </c>
      <c r="F405" s="1">
        <v>6.5337964342187594E-5</v>
      </c>
    </row>
    <row r="406" spans="1:6" x14ac:dyDescent="0.2">
      <c r="A406" t="s">
        <v>773</v>
      </c>
      <c r="B406" s="1">
        <v>1.2864209034545799E-9</v>
      </c>
      <c r="C406">
        <v>-0.343666347347375</v>
      </c>
      <c r="D406">
        <v>0.32100000000000001</v>
      </c>
      <c r="E406">
        <v>0.52700000000000002</v>
      </c>
      <c r="F406" s="1">
        <v>2.86112873137334E-5</v>
      </c>
    </row>
    <row r="407" spans="1:6" x14ac:dyDescent="0.2">
      <c r="A407" t="s">
        <v>1241</v>
      </c>
      <c r="B407" s="1">
        <v>2.13373965763367E-17</v>
      </c>
      <c r="C407">
        <v>-0.34472258445200099</v>
      </c>
      <c r="D407">
        <v>0.98199999999999998</v>
      </c>
      <c r="E407">
        <v>0.997</v>
      </c>
      <c r="F407" s="1">
        <v>4.7456503725430497E-13</v>
      </c>
    </row>
    <row r="408" spans="1:6" x14ac:dyDescent="0.2">
      <c r="A408" t="s">
        <v>1242</v>
      </c>
      <c r="B408" s="1">
        <v>2.7999450317133199E-14</v>
      </c>
      <c r="C408">
        <v>-0.345308191271959</v>
      </c>
      <c r="D408">
        <v>0.47699999999999998</v>
      </c>
      <c r="E408">
        <v>0.72199999999999998</v>
      </c>
      <c r="F408" s="1">
        <v>6.2273577450335896E-10</v>
      </c>
    </row>
    <row r="409" spans="1:6" x14ac:dyDescent="0.2">
      <c r="A409" t="s">
        <v>855</v>
      </c>
      <c r="B409" s="1">
        <v>5.5346078579746102E-19</v>
      </c>
      <c r="C409">
        <v>-0.34597077204822801</v>
      </c>
      <c r="D409">
        <v>0.997</v>
      </c>
      <c r="E409">
        <v>0.997</v>
      </c>
      <c r="F409" s="1">
        <v>1.2309521336921299E-14</v>
      </c>
    </row>
    <row r="410" spans="1:6" x14ac:dyDescent="0.2">
      <c r="A410" t="s">
        <v>920</v>
      </c>
      <c r="B410" s="1">
        <v>1.31357591924716E-11</v>
      </c>
      <c r="C410">
        <v>-0.346362765585355</v>
      </c>
      <c r="D410">
        <v>0.7</v>
      </c>
      <c r="E410">
        <v>0.84699999999999998</v>
      </c>
      <c r="F410" s="1">
        <v>2.9215242019975998E-7</v>
      </c>
    </row>
    <row r="411" spans="1:6" x14ac:dyDescent="0.2">
      <c r="A411" t="s">
        <v>1243</v>
      </c>
      <c r="B411" s="1">
        <v>3.5923368211541801E-13</v>
      </c>
      <c r="C411">
        <v>-0.34640914921648103</v>
      </c>
      <c r="D411">
        <v>0.68799999999999994</v>
      </c>
      <c r="E411">
        <v>0.83199999999999996</v>
      </c>
      <c r="F411" s="1">
        <v>7.9897163239290195E-9</v>
      </c>
    </row>
    <row r="412" spans="1:6" x14ac:dyDescent="0.2">
      <c r="A412" t="s">
        <v>1244</v>
      </c>
      <c r="B412" s="1">
        <v>6.8625313950031901E-18</v>
      </c>
      <c r="C412">
        <v>-0.34747580101372899</v>
      </c>
      <c r="D412">
        <v>0.77500000000000002</v>
      </c>
      <c r="E412">
        <v>0.94</v>
      </c>
      <c r="F412" s="1">
        <v>1.5262956075626601E-13</v>
      </c>
    </row>
    <row r="413" spans="1:6" x14ac:dyDescent="0.2">
      <c r="A413" t="s">
        <v>1245</v>
      </c>
      <c r="B413" s="1">
        <v>1.3130287856049799E-10</v>
      </c>
      <c r="C413">
        <v>-0.34913355976217603</v>
      </c>
      <c r="D413">
        <v>5.3999999999999999E-2</v>
      </c>
      <c r="E413">
        <v>0.222</v>
      </c>
      <c r="F413" s="1">
        <v>2.9203073220640301E-6</v>
      </c>
    </row>
    <row r="414" spans="1:6" x14ac:dyDescent="0.2">
      <c r="A414" t="s">
        <v>1246</v>
      </c>
      <c r="B414" s="1">
        <v>8.6336803217448107E-15</v>
      </c>
      <c r="C414">
        <v>-0.350641537247322</v>
      </c>
      <c r="D414">
        <v>0.70299999999999996</v>
      </c>
      <c r="E414">
        <v>0.85299999999999998</v>
      </c>
      <c r="F414" s="1">
        <v>1.9202168403592599E-10</v>
      </c>
    </row>
    <row r="415" spans="1:6" x14ac:dyDescent="0.2">
      <c r="A415" t="s">
        <v>1247</v>
      </c>
      <c r="B415" s="1">
        <v>6.00504734373083E-18</v>
      </c>
      <c r="C415">
        <v>-0.35150606570092602</v>
      </c>
      <c r="D415">
        <v>0.09</v>
      </c>
      <c r="E415">
        <v>0.36499999999999999</v>
      </c>
      <c r="F415" s="1">
        <v>1.3355825797191699E-13</v>
      </c>
    </row>
    <row r="416" spans="1:6" x14ac:dyDescent="0.2">
      <c r="A416" t="s">
        <v>873</v>
      </c>
      <c r="B416" s="1">
        <v>3.8199312182002203E-11</v>
      </c>
      <c r="C416">
        <v>-0.35344111913882498</v>
      </c>
      <c r="D416">
        <v>0.22800000000000001</v>
      </c>
      <c r="E416">
        <v>0.44900000000000001</v>
      </c>
      <c r="F416" s="1">
        <v>8.4959090223991204E-7</v>
      </c>
    </row>
    <row r="417" spans="1:6" x14ac:dyDescent="0.2">
      <c r="A417" t="s">
        <v>1248</v>
      </c>
      <c r="B417" s="1">
        <v>7.4663444600439196E-15</v>
      </c>
      <c r="C417">
        <v>-0.35387682166652101</v>
      </c>
      <c r="D417">
        <v>0.39</v>
      </c>
      <c r="E417">
        <v>0.63500000000000001</v>
      </c>
      <c r="F417" s="1">
        <v>1.6605896713583699E-10</v>
      </c>
    </row>
    <row r="418" spans="1:6" x14ac:dyDescent="0.2">
      <c r="A418" t="s">
        <v>588</v>
      </c>
      <c r="B418" s="1">
        <v>3.0385628105684E-13</v>
      </c>
      <c r="C418">
        <v>-0.35445738592554699</v>
      </c>
      <c r="D418">
        <v>0.10199999999999999</v>
      </c>
      <c r="E418">
        <v>0.33200000000000002</v>
      </c>
      <c r="F418" s="1">
        <v>6.7580675469851798E-9</v>
      </c>
    </row>
    <row r="419" spans="1:6" x14ac:dyDescent="0.2">
      <c r="A419" t="s">
        <v>383</v>
      </c>
      <c r="B419" s="1">
        <v>1.4407030898946199E-14</v>
      </c>
      <c r="C419">
        <v>-0.35466823120505098</v>
      </c>
      <c r="D419">
        <v>0.78400000000000003</v>
      </c>
      <c r="E419">
        <v>0.88900000000000001</v>
      </c>
      <c r="F419" s="1">
        <v>3.2042677422346301E-10</v>
      </c>
    </row>
    <row r="420" spans="1:6" x14ac:dyDescent="0.2">
      <c r="A420" t="s">
        <v>1249</v>
      </c>
      <c r="B420" s="1">
        <v>2.0440921352869399E-14</v>
      </c>
      <c r="C420">
        <v>-0.35509891628901902</v>
      </c>
      <c r="D420">
        <v>0.441</v>
      </c>
      <c r="E420">
        <v>0.69199999999999995</v>
      </c>
      <c r="F420" s="1">
        <v>4.5462653180916798E-10</v>
      </c>
    </row>
    <row r="421" spans="1:6" x14ac:dyDescent="0.2">
      <c r="A421" t="s">
        <v>358</v>
      </c>
      <c r="B421" s="1">
        <v>1.8680328298881699E-16</v>
      </c>
      <c r="C421">
        <v>-0.35610068455398203</v>
      </c>
      <c r="D421">
        <v>0.91900000000000004</v>
      </c>
      <c r="E421">
        <v>0.97</v>
      </c>
      <c r="F421" s="1">
        <v>4.1546918169542797E-12</v>
      </c>
    </row>
    <row r="422" spans="1:6" x14ac:dyDescent="0.2">
      <c r="A422" t="s">
        <v>1250</v>
      </c>
      <c r="B422" s="1">
        <v>5.6449500900525298E-15</v>
      </c>
      <c r="C422">
        <v>-0.35853387605770498</v>
      </c>
      <c r="D422">
        <v>0.85299999999999998</v>
      </c>
      <c r="E422">
        <v>0.94899999999999995</v>
      </c>
      <c r="F422" s="1">
        <v>1.25549334952858E-10</v>
      </c>
    </row>
    <row r="423" spans="1:6" x14ac:dyDescent="0.2">
      <c r="A423" t="s">
        <v>827</v>
      </c>
      <c r="B423" s="1">
        <v>1.10811274677099E-14</v>
      </c>
      <c r="C423">
        <v>-0.359710997356258</v>
      </c>
      <c r="D423">
        <v>0.94899999999999995</v>
      </c>
      <c r="E423">
        <v>0.97299999999999998</v>
      </c>
      <c r="F423" s="1">
        <v>2.4645535600933502E-10</v>
      </c>
    </row>
    <row r="424" spans="1:6" x14ac:dyDescent="0.2">
      <c r="A424" t="s">
        <v>474</v>
      </c>
      <c r="B424" s="1">
        <v>8.3795518623083895E-7</v>
      </c>
      <c r="C424">
        <v>-0.362136131859843</v>
      </c>
      <c r="D424">
        <v>0.438</v>
      </c>
      <c r="E424">
        <v>0.58099999999999996</v>
      </c>
      <c r="F424">
        <v>1.8636961296960099E-2</v>
      </c>
    </row>
    <row r="425" spans="1:6" x14ac:dyDescent="0.2">
      <c r="A425" t="s">
        <v>467</v>
      </c>
      <c r="B425" s="1">
        <v>7.5694961691590801E-18</v>
      </c>
      <c r="C425">
        <v>-0.36220420769635098</v>
      </c>
      <c r="D425">
        <v>0.17399999999999999</v>
      </c>
      <c r="E425">
        <v>0.46400000000000002</v>
      </c>
      <c r="F425" s="1">
        <v>1.6835316429826699E-13</v>
      </c>
    </row>
    <row r="426" spans="1:6" x14ac:dyDescent="0.2">
      <c r="A426" t="s">
        <v>1251</v>
      </c>
      <c r="B426" s="1">
        <v>3.8860634425023501E-9</v>
      </c>
      <c r="C426">
        <v>-0.36230056338657302</v>
      </c>
      <c r="D426">
        <v>0.12</v>
      </c>
      <c r="E426">
        <v>0.29299999999999998</v>
      </c>
      <c r="F426" s="1">
        <v>8.6429937024694905E-5</v>
      </c>
    </row>
    <row r="427" spans="1:6" x14ac:dyDescent="0.2">
      <c r="A427" t="s">
        <v>333</v>
      </c>
      <c r="B427" s="1">
        <v>1.91112143656297E-7</v>
      </c>
      <c r="C427">
        <v>-0.36333213231054101</v>
      </c>
      <c r="D427">
        <v>0.65800000000000003</v>
      </c>
      <c r="E427">
        <v>0.76600000000000001</v>
      </c>
      <c r="F427">
        <v>4.2505251870596896E-3</v>
      </c>
    </row>
    <row r="428" spans="1:6" x14ac:dyDescent="0.2">
      <c r="A428" t="s">
        <v>1252</v>
      </c>
      <c r="B428" s="1">
        <v>1.27584732374465E-17</v>
      </c>
      <c r="C428">
        <v>-0.36704579107129398</v>
      </c>
      <c r="D428">
        <v>0.92200000000000004</v>
      </c>
      <c r="E428">
        <v>0.98199999999999998</v>
      </c>
      <c r="F428" s="1">
        <v>2.8376120327404799E-13</v>
      </c>
    </row>
    <row r="429" spans="1:6" x14ac:dyDescent="0.2">
      <c r="A429" t="s">
        <v>1253</v>
      </c>
      <c r="B429" s="1">
        <v>9.3330229705411503E-19</v>
      </c>
      <c r="C429">
        <v>-0.36727648571551602</v>
      </c>
      <c r="D429">
        <v>0.35699999999999998</v>
      </c>
      <c r="E429">
        <v>0.66200000000000003</v>
      </c>
      <c r="F429" s="1">
        <v>2.0757576388780602E-14</v>
      </c>
    </row>
    <row r="430" spans="1:6" x14ac:dyDescent="0.2">
      <c r="A430" t="s">
        <v>914</v>
      </c>
      <c r="B430" s="1">
        <v>8.72978992717706E-10</v>
      </c>
      <c r="C430">
        <v>-0.36802611513161598</v>
      </c>
      <c r="D430">
        <v>0.378</v>
      </c>
      <c r="E430">
        <v>0.57799999999999996</v>
      </c>
      <c r="F430" s="1">
        <v>1.94159257770345E-5</v>
      </c>
    </row>
    <row r="431" spans="1:6" x14ac:dyDescent="0.2">
      <c r="A431" t="s">
        <v>499</v>
      </c>
      <c r="B431" s="1">
        <v>1.3395077729156601E-18</v>
      </c>
      <c r="C431">
        <v>-0.36942749419688498</v>
      </c>
      <c r="D431">
        <v>0.85</v>
      </c>
      <c r="E431">
        <v>0.94599999999999995</v>
      </c>
      <c r="F431" s="1">
        <v>2.9791992377417102E-14</v>
      </c>
    </row>
    <row r="432" spans="1:6" x14ac:dyDescent="0.2">
      <c r="A432" t="s">
        <v>380</v>
      </c>
      <c r="B432" s="1">
        <v>1.6248873477853099E-8</v>
      </c>
      <c r="C432">
        <v>-0.37029732217851602</v>
      </c>
      <c r="D432">
        <v>0.441</v>
      </c>
      <c r="E432">
        <v>0.61099999999999999</v>
      </c>
      <c r="F432">
        <v>3.6139119502093101E-4</v>
      </c>
    </row>
    <row r="433" spans="1:6" x14ac:dyDescent="0.2">
      <c r="A433" t="s">
        <v>473</v>
      </c>
      <c r="B433" s="1">
        <v>3.3704295670942899E-12</v>
      </c>
      <c r="C433">
        <v>-0.371694946445154</v>
      </c>
      <c r="D433">
        <v>0.27900000000000003</v>
      </c>
      <c r="E433">
        <v>0.51500000000000001</v>
      </c>
      <c r="F433" s="1">
        <v>7.4961724001744198E-8</v>
      </c>
    </row>
    <row r="434" spans="1:6" x14ac:dyDescent="0.2">
      <c r="A434" t="s">
        <v>541</v>
      </c>
      <c r="B434" s="1">
        <v>4.2572041507137802E-12</v>
      </c>
      <c r="C434">
        <v>-0.37214883857791797</v>
      </c>
      <c r="D434">
        <v>0.73</v>
      </c>
      <c r="E434">
        <v>0.83499999999999996</v>
      </c>
      <c r="F434" s="1">
        <v>9.4684477516025203E-8</v>
      </c>
    </row>
    <row r="435" spans="1:6" x14ac:dyDescent="0.2">
      <c r="A435" t="s">
        <v>967</v>
      </c>
      <c r="B435" s="1">
        <v>2.58721099802935E-15</v>
      </c>
      <c r="C435">
        <v>-0.37364211393257202</v>
      </c>
      <c r="D435">
        <v>0.90700000000000003</v>
      </c>
      <c r="E435">
        <v>0.95799999999999996</v>
      </c>
      <c r="F435" s="1">
        <v>5.7542159807170701E-11</v>
      </c>
    </row>
    <row r="436" spans="1:6" x14ac:dyDescent="0.2">
      <c r="A436" t="s">
        <v>1254</v>
      </c>
      <c r="B436" s="1">
        <v>2.0215170000619999E-19</v>
      </c>
      <c r="C436">
        <v>-0.373693338648732</v>
      </c>
      <c r="D436">
        <v>0.85</v>
      </c>
      <c r="E436">
        <v>0.95499999999999996</v>
      </c>
      <c r="F436" s="1">
        <v>4.4960559598379E-15</v>
      </c>
    </row>
    <row r="437" spans="1:6" x14ac:dyDescent="0.2">
      <c r="A437" t="s">
        <v>472</v>
      </c>
      <c r="B437" s="1">
        <v>5.6681949979636402E-14</v>
      </c>
      <c r="C437">
        <v>-0.37459506505113199</v>
      </c>
      <c r="D437">
        <v>0.96099999999999997</v>
      </c>
      <c r="E437">
        <v>0.97599999999999998</v>
      </c>
      <c r="F437" s="1">
        <v>1.26066324949709E-9</v>
      </c>
    </row>
    <row r="438" spans="1:6" x14ac:dyDescent="0.2">
      <c r="A438" t="s">
        <v>47</v>
      </c>
      <c r="B438" s="1">
        <v>4.0048818845554403E-14</v>
      </c>
      <c r="C438">
        <v>-0.37565534766125103</v>
      </c>
      <c r="D438">
        <v>0.09</v>
      </c>
      <c r="E438">
        <v>0.32600000000000001</v>
      </c>
      <c r="F438" s="1">
        <v>8.9072577994397496E-10</v>
      </c>
    </row>
    <row r="439" spans="1:6" x14ac:dyDescent="0.2">
      <c r="A439" t="s">
        <v>480</v>
      </c>
      <c r="B439" s="1">
        <v>8.3123451205694696E-19</v>
      </c>
      <c r="C439">
        <v>-0.37607035150357998</v>
      </c>
      <c r="D439">
        <v>0.98199999999999998</v>
      </c>
      <c r="E439">
        <v>0.99099999999999999</v>
      </c>
      <c r="F439" s="1">
        <v>1.84874867826586E-14</v>
      </c>
    </row>
    <row r="440" spans="1:6" x14ac:dyDescent="0.2">
      <c r="A440" t="s">
        <v>1255</v>
      </c>
      <c r="B440" s="1">
        <v>2.3337395598820602E-16</v>
      </c>
      <c r="C440">
        <v>-0.37635314961350602</v>
      </c>
      <c r="D440">
        <v>0.67</v>
      </c>
      <c r="E440">
        <v>0.85</v>
      </c>
      <c r="F440" s="1">
        <v>5.1904701551336997E-12</v>
      </c>
    </row>
    <row r="441" spans="1:6" x14ac:dyDescent="0.2">
      <c r="A441" t="s">
        <v>905</v>
      </c>
      <c r="B441" s="1">
        <v>5.2119099439647104E-29</v>
      </c>
      <c r="C441">
        <v>-0.37661231246731702</v>
      </c>
      <c r="D441">
        <v>1</v>
      </c>
      <c r="E441">
        <v>1</v>
      </c>
      <c r="F441" s="1">
        <v>1.1591808906371899E-24</v>
      </c>
    </row>
    <row r="442" spans="1:6" x14ac:dyDescent="0.2">
      <c r="A442" t="s">
        <v>495</v>
      </c>
      <c r="B442" s="1">
        <v>8.3487163178480505E-14</v>
      </c>
      <c r="C442">
        <v>-0.37700554091363497</v>
      </c>
      <c r="D442">
        <v>0.61599999999999999</v>
      </c>
      <c r="E442">
        <v>0.82</v>
      </c>
      <c r="F442" s="1">
        <v>1.85683799625258E-9</v>
      </c>
    </row>
    <row r="443" spans="1:6" x14ac:dyDescent="0.2">
      <c r="A443" t="s">
        <v>469</v>
      </c>
      <c r="B443" s="1">
        <v>4.4748752352606098E-16</v>
      </c>
      <c r="C443">
        <v>-0.37765143599218398</v>
      </c>
      <c r="D443">
        <v>0.92800000000000005</v>
      </c>
      <c r="E443">
        <v>0.98499999999999999</v>
      </c>
      <c r="F443" s="1">
        <v>9.9525700107431204E-12</v>
      </c>
    </row>
    <row r="444" spans="1:6" x14ac:dyDescent="0.2">
      <c r="A444" t="s">
        <v>1256</v>
      </c>
      <c r="B444" s="1">
        <v>4.6973638302199103E-15</v>
      </c>
      <c r="C444">
        <v>-0.378627573935855</v>
      </c>
      <c r="D444">
        <v>0.47399999999999998</v>
      </c>
      <c r="E444">
        <v>0.71899999999999997</v>
      </c>
      <c r="F444" s="1">
        <v>1.04474068947921E-10</v>
      </c>
    </row>
    <row r="445" spans="1:6" x14ac:dyDescent="0.2">
      <c r="A445" t="s">
        <v>372</v>
      </c>
      <c r="B445" s="1">
        <v>6.3355845176512304E-19</v>
      </c>
      <c r="C445">
        <v>-0.37863015695739599</v>
      </c>
      <c r="D445">
        <v>0.30599999999999999</v>
      </c>
      <c r="E445">
        <v>0.629</v>
      </c>
      <c r="F445" s="1">
        <v>1.4090973525708099E-14</v>
      </c>
    </row>
    <row r="446" spans="1:6" x14ac:dyDescent="0.2">
      <c r="A446" t="s">
        <v>1257</v>
      </c>
      <c r="B446" s="1">
        <v>1.2871162179279599E-16</v>
      </c>
      <c r="C446">
        <v>-0.37950813555599999</v>
      </c>
      <c r="D446">
        <v>0.61899999999999999</v>
      </c>
      <c r="E446">
        <v>0.85</v>
      </c>
      <c r="F446" s="1">
        <v>2.8626751802935901E-12</v>
      </c>
    </row>
    <row r="447" spans="1:6" x14ac:dyDescent="0.2">
      <c r="A447" t="s">
        <v>1258</v>
      </c>
      <c r="B447" s="1">
        <v>5.2819500455423402E-22</v>
      </c>
      <c r="C447">
        <v>-0.38051925714764601</v>
      </c>
      <c r="D447">
        <v>0.95199999999999996</v>
      </c>
      <c r="E447">
        <v>0.97899999999999998</v>
      </c>
      <c r="F447" s="1">
        <v>1.17475850962907E-17</v>
      </c>
    </row>
    <row r="448" spans="1:6" x14ac:dyDescent="0.2">
      <c r="A448" t="s">
        <v>935</v>
      </c>
      <c r="B448" s="1">
        <v>5.8258786476511397E-12</v>
      </c>
      <c r="C448">
        <v>-0.38251264227933301</v>
      </c>
      <c r="D448">
        <v>0.66700000000000004</v>
      </c>
      <c r="E448">
        <v>0.82</v>
      </c>
      <c r="F448" s="1">
        <v>1.2957336700240899E-7</v>
      </c>
    </row>
    <row r="449" spans="1:6" x14ac:dyDescent="0.2">
      <c r="A449" t="s">
        <v>1259</v>
      </c>
      <c r="B449" s="1">
        <v>1.2041682370966899E-13</v>
      </c>
      <c r="C449">
        <v>-0.38260497902518598</v>
      </c>
      <c r="D449">
        <v>0.57399999999999995</v>
      </c>
      <c r="E449">
        <v>0.78700000000000003</v>
      </c>
      <c r="F449" s="1">
        <v>2.6781905761267598E-9</v>
      </c>
    </row>
    <row r="450" spans="1:6" x14ac:dyDescent="0.2">
      <c r="A450" t="s">
        <v>446</v>
      </c>
      <c r="B450" s="1">
        <v>2.1240888292393501E-14</v>
      </c>
      <c r="C450">
        <v>-0.38314233228550498</v>
      </c>
      <c r="D450">
        <v>0.19800000000000001</v>
      </c>
      <c r="E450">
        <v>0.46100000000000002</v>
      </c>
      <c r="F450" s="1">
        <v>4.7241859651112296E-10</v>
      </c>
    </row>
    <row r="451" spans="1:6" x14ac:dyDescent="0.2">
      <c r="A451" t="s">
        <v>1260</v>
      </c>
      <c r="B451" s="1">
        <v>1.2138901439978701E-10</v>
      </c>
      <c r="C451">
        <v>-0.38322023729420801</v>
      </c>
      <c r="D451">
        <v>0.53200000000000003</v>
      </c>
      <c r="E451">
        <v>0.70699999999999996</v>
      </c>
      <c r="F451" s="1">
        <v>2.6998130692656599E-6</v>
      </c>
    </row>
    <row r="452" spans="1:6" x14ac:dyDescent="0.2">
      <c r="A452" t="s">
        <v>420</v>
      </c>
      <c r="B452" s="1">
        <v>8.4416008309851103E-14</v>
      </c>
      <c r="C452">
        <v>-0.38419922256524602</v>
      </c>
      <c r="D452">
        <v>0.55000000000000004</v>
      </c>
      <c r="E452">
        <v>0.76900000000000002</v>
      </c>
      <c r="F452" s="1">
        <v>1.8774964408194002E-9</v>
      </c>
    </row>
    <row r="453" spans="1:6" x14ac:dyDescent="0.2">
      <c r="A453" t="s">
        <v>622</v>
      </c>
      <c r="B453" s="1">
        <v>2.2554703311368E-10</v>
      </c>
      <c r="C453">
        <v>-0.38583734814037302</v>
      </c>
      <c r="D453">
        <v>0.57099999999999995</v>
      </c>
      <c r="E453">
        <v>0.71599999999999997</v>
      </c>
      <c r="F453" s="1">
        <v>5.0163915634813501E-6</v>
      </c>
    </row>
    <row r="454" spans="1:6" x14ac:dyDescent="0.2">
      <c r="A454" t="s">
        <v>572</v>
      </c>
      <c r="B454" s="1">
        <v>8.8804570629530902E-15</v>
      </c>
      <c r="C454">
        <v>-0.38667570978152199</v>
      </c>
      <c r="D454">
        <v>0.997</v>
      </c>
      <c r="E454">
        <v>0.997</v>
      </c>
      <c r="F454" s="1">
        <v>1.9751024553714E-10</v>
      </c>
    </row>
    <row r="455" spans="1:6" x14ac:dyDescent="0.2">
      <c r="A455" t="s">
        <v>410</v>
      </c>
      <c r="B455" s="1">
        <v>8.9364945379497805E-17</v>
      </c>
      <c r="C455">
        <v>-0.38753528886788202</v>
      </c>
      <c r="D455">
        <v>0.85</v>
      </c>
      <c r="E455">
        <v>0.94899999999999995</v>
      </c>
      <c r="F455" s="1">
        <v>1.9875657501854102E-12</v>
      </c>
    </row>
    <row r="456" spans="1:6" x14ac:dyDescent="0.2">
      <c r="A456" t="s">
        <v>1261</v>
      </c>
      <c r="B456" s="1">
        <v>1.0156423919036499E-8</v>
      </c>
      <c r="C456">
        <v>-0.387803585801833</v>
      </c>
      <c r="D456">
        <v>0.22500000000000001</v>
      </c>
      <c r="E456">
        <v>0.41899999999999998</v>
      </c>
      <c r="F456">
        <v>2.2588902438328999E-4</v>
      </c>
    </row>
    <row r="457" spans="1:6" x14ac:dyDescent="0.2">
      <c r="A457" t="s">
        <v>373</v>
      </c>
      <c r="B457" s="1">
        <v>7.6517687813042397E-33</v>
      </c>
      <c r="C457">
        <v>-0.389711330136782</v>
      </c>
      <c r="D457">
        <v>0.99099999999999999</v>
      </c>
      <c r="E457">
        <v>1</v>
      </c>
      <c r="F457" s="1">
        <v>1.7018298946498801E-28</v>
      </c>
    </row>
    <row r="458" spans="1:6" x14ac:dyDescent="0.2">
      <c r="A458" t="s">
        <v>1262</v>
      </c>
      <c r="B458" s="1">
        <v>5.0598957118243998E-17</v>
      </c>
      <c r="C458">
        <v>-0.39155808994456598</v>
      </c>
      <c r="D458">
        <v>0.72099999999999997</v>
      </c>
      <c r="E458">
        <v>0.89200000000000002</v>
      </c>
      <c r="F458" s="1">
        <v>1.1253714052668701E-12</v>
      </c>
    </row>
    <row r="459" spans="1:6" x14ac:dyDescent="0.2">
      <c r="A459" t="s">
        <v>1263</v>
      </c>
      <c r="B459" s="1">
        <v>2.1067504703682001E-16</v>
      </c>
      <c r="C459">
        <v>-0.39210381807636102</v>
      </c>
      <c r="D459">
        <v>0.51100000000000001</v>
      </c>
      <c r="E459">
        <v>0.74299999999999999</v>
      </c>
      <c r="F459" s="1">
        <v>4.6856237211458999E-12</v>
      </c>
    </row>
    <row r="460" spans="1:6" x14ac:dyDescent="0.2">
      <c r="A460" t="s">
        <v>415</v>
      </c>
      <c r="B460" s="1">
        <v>5.9722533759451197E-18</v>
      </c>
      <c r="C460">
        <v>-0.39305531104049501</v>
      </c>
      <c r="D460">
        <v>0.90700000000000003</v>
      </c>
      <c r="E460">
        <v>0.97</v>
      </c>
      <c r="F460" s="1">
        <v>1.3282888733439499E-13</v>
      </c>
    </row>
    <row r="461" spans="1:6" x14ac:dyDescent="0.2">
      <c r="A461" t="s">
        <v>470</v>
      </c>
      <c r="B461" s="1">
        <v>2.2657524159529299E-16</v>
      </c>
      <c r="C461">
        <v>-0.39459254868100202</v>
      </c>
      <c r="D461">
        <v>0.90700000000000003</v>
      </c>
      <c r="E461">
        <v>0.98199999999999998</v>
      </c>
      <c r="F461" s="1">
        <v>5.0392599483209102E-12</v>
      </c>
    </row>
    <row r="462" spans="1:6" x14ac:dyDescent="0.2">
      <c r="A462" t="s">
        <v>477</v>
      </c>
      <c r="B462" s="1">
        <v>6.3196030641596798E-18</v>
      </c>
      <c r="C462">
        <v>-0.39612743966817199</v>
      </c>
      <c r="D462">
        <v>0.22800000000000001</v>
      </c>
      <c r="E462">
        <v>0.53300000000000003</v>
      </c>
      <c r="F462" s="1">
        <v>1.40554291749976E-13</v>
      </c>
    </row>
    <row r="463" spans="1:6" x14ac:dyDescent="0.2">
      <c r="A463" t="s">
        <v>1264</v>
      </c>
      <c r="B463" s="1">
        <v>8.8053943309349106E-12</v>
      </c>
      <c r="C463">
        <v>-0.39988595851841602</v>
      </c>
      <c r="D463">
        <v>0.65500000000000003</v>
      </c>
      <c r="E463">
        <v>0.80800000000000005</v>
      </c>
      <c r="F463" s="1">
        <v>1.9584077531432301E-7</v>
      </c>
    </row>
    <row r="464" spans="1:6" x14ac:dyDescent="0.2">
      <c r="A464" t="s">
        <v>1265</v>
      </c>
      <c r="B464" s="1">
        <v>7.45284814894768E-20</v>
      </c>
      <c r="C464">
        <v>-0.40040868876017199</v>
      </c>
      <c r="D464">
        <v>0.85899999999999999</v>
      </c>
      <c r="E464">
        <v>0.95499999999999996</v>
      </c>
      <c r="F464" s="1">
        <v>1.6575879568074501E-15</v>
      </c>
    </row>
    <row r="465" spans="1:6" x14ac:dyDescent="0.2">
      <c r="A465" t="s">
        <v>1266</v>
      </c>
      <c r="B465" s="1">
        <v>3.2242481018850799E-20</v>
      </c>
      <c r="C465">
        <v>-0.40093286247995902</v>
      </c>
      <c r="D465">
        <v>0.64600000000000002</v>
      </c>
      <c r="E465">
        <v>0.90700000000000003</v>
      </c>
      <c r="F465" s="1">
        <v>7.1710502034026001E-16</v>
      </c>
    </row>
    <row r="466" spans="1:6" x14ac:dyDescent="0.2">
      <c r="A466" t="s">
        <v>1267</v>
      </c>
      <c r="B466" s="1">
        <v>4.1906082957011301E-13</v>
      </c>
      <c r="C466">
        <v>-0.40104108812068701</v>
      </c>
      <c r="D466">
        <v>0.26700000000000002</v>
      </c>
      <c r="E466">
        <v>0.51800000000000002</v>
      </c>
      <c r="F466" s="1">
        <v>9.3203319104688905E-9</v>
      </c>
    </row>
    <row r="467" spans="1:6" x14ac:dyDescent="0.2">
      <c r="A467" t="s">
        <v>1268</v>
      </c>
      <c r="B467" s="1">
        <v>2.21695262838876E-35</v>
      </c>
      <c r="C467">
        <v>-0.40328473491292</v>
      </c>
      <c r="D467">
        <v>1</v>
      </c>
      <c r="E467">
        <v>1</v>
      </c>
      <c r="F467" s="1">
        <v>4.9307243407994404E-31</v>
      </c>
    </row>
    <row r="468" spans="1:6" x14ac:dyDescent="0.2">
      <c r="A468" t="s">
        <v>740</v>
      </c>
      <c r="B468" s="1">
        <v>6.8874649299232902E-16</v>
      </c>
      <c r="C468">
        <v>-0.40353784249340702</v>
      </c>
      <c r="D468">
        <v>0.52900000000000003</v>
      </c>
      <c r="E468">
        <v>0.76</v>
      </c>
      <c r="F468" s="1">
        <v>1.53184107506424E-11</v>
      </c>
    </row>
    <row r="469" spans="1:6" x14ac:dyDescent="0.2">
      <c r="A469" t="s">
        <v>386</v>
      </c>
      <c r="B469" s="1">
        <v>1.89872508216219E-16</v>
      </c>
      <c r="C469">
        <v>-0.40359209763364201</v>
      </c>
      <c r="D469">
        <v>0.498</v>
      </c>
      <c r="E469">
        <v>0.74299999999999999</v>
      </c>
      <c r="F469" s="1">
        <v>4.2229544552369399E-12</v>
      </c>
    </row>
    <row r="470" spans="1:6" x14ac:dyDescent="0.2">
      <c r="A470" t="s">
        <v>1269</v>
      </c>
      <c r="B470" s="1">
        <v>3.8902392750980697E-20</v>
      </c>
      <c r="C470">
        <v>-0.40397376440247901</v>
      </c>
      <c r="D470">
        <v>0.76900000000000002</v>
      </c>
      <c r="E470">
        <v>0.92500000000000004</v>
      </c>
      <c r="F470" s="1">
        <v>8.6522811717456303E-16</v>
      </c>
    </row>
    <row r="471" spans="1:6" x14ac:dyDescent="0.2">
      <c r="A471" t="s">
        <v>1270</v>
      </c>
      <c r="B471" s="1">
        <v>1.22551373353967E-20</v>
      </c>
      <c r="C471">
        <v>-0.404408353294818</v>
      </c>
      <c r="D471">
        <v>0.84699999999999998</v>
      </c>
      <c r="E471">
        <v>0.96099999999999997</v>
      </c>
      <c r="F471" s="1">
        <v>2.72566509476558E-16</v>
      </c>
    </row>
    <row r="472" spans="1:6" x14ac:dyDescent="0.2">
      <c r="A472" t="s">
        <v>1271</v>
      </c>
      <c r="B472" s="1">
        <v>4.2576419951512498E-19</v>
      </c>
      <c r="C472">
        <v>-0.40481127207116202</v>
      </c>
      <c r="D472">
        <v>0.45600000000000002</v>
      </c>
      <c r="E472">
        <v>0.74299999999999999</v>
      </c>
      <c r="F472" s="1">
        <v>9.4694215614158993E-15</v>
      </c>
    </row>
    <row r="473" spans="1:6" x14ac:dyDescent="0.2">
      <c r="A473" t="s">
        <v>1272</v>
      </c>
      <c r="B473" s="1">
        <v>1.46545929102508E-17</v>
      </c>
      <c r="C473">
        <v>-0.40500790254058</v>
      </c>
      <c r="D473">
        <v>0.58599999999999997</v>
      </c>
      <c r="E473">
        <v>0.80500000000000005</v>
      </c>
      <c r="F473" s="1">
        <v>3.2593280091688801E-13</v>
      </c>
    </row>
    <row r="474" spans="1:6" x14ac:dyDescent="0.2">
      <c r="A474" t="s">
        <v>398</v>
      </c>
      <c r="B474" s="1">
        <v>1.07179097917007E-22</v>
      </c>
      <c r="C474">
        <v>-0.40742162894145501</v>
      </c>
      <c r="D474">
        <v>0.89500000000000002</v>
      </c>
      <c r="E474">
        <v>0.97899999999999998</v>
      </c>
      <c r="F474" s="1">
        <v>2.3837703167721601E-18</v>
      </c>
    </row>
    <row r="475" spans="1:6" x14ac:dyDescent="0.2">
      <c r="A475" t="s">
        <v>795</v>
      </c>
      <c r="B475" s="1">
        <v>2.2749013091454499E-10</v>
      </c>
      <c r="C475">
        <v>-0.40808775538233799</v>
      </c>
      <c r="D475">
        <v>0.60699999999999998</v>
      </c>
      <c r="E475">
        <v>0.78700000000000003</v>
      </c>
      <c r="F475" s="1">
        <v>5.0596080016703998E-6</v>
      </c>
    </row>
    <row r="476" spans="1:6" x14ac:dyDescent="0.2">
      <c r="A476" t="s">
        <v>117</v>
      </c>
      <c r="B476" s="1">
        <v>7.7697916427281502E-11</v>
      </c>
      <c r="C476">
        <v>-0.40980339517576198</v>
      </c>
      <c r="D476">
        <v>0.54100000000000004</v>
      </c>
      <c r="E476">
        <v>0.72799999999999998</v>
      </c>
      <c r="F476" s="1">
        <v>1.7280793592591701E-6</v>
      </c>
    </row>
    <row r="477" spans="1:6" x14ac:dyDescent="0.2">
      <c r="A477" t="s">
        <v>865</v>
      </c>
      <c r="B477" s="1">
        <v>4.1841178952832799E-16</v>
      </c>
      <c r="C477">
        <v>-0.40991741126777298</v>
      </c>
      <c r="D477">
        <v>0.46500000000000002</v>
      </c>
      <c r="E477">
        <v>0.72799999999999998</v>
      </c>
      <c r="F477" s="1">
        <v>9.3058966108995499E-12</v>
      </c>
    </row>
    <row r="478" spans="1:6" x14ac:dyDescent="0.2">
      <c r="A478" t="s">
        <v>1273</v>
      </c>
      <c r="B478" s="1">
        <v>6.1669415741071703E-16</v>
      </c>
      <c r="C478">
        <v>-0.411539901317583</v>
      </c>
      <c r="D478">
        <v>0.36299999999999999</v>
      </c>
      <c r="E478">
        <v>0.63500000000000001</v>
      </c>
      <c r="F478" s="1">
        <v>1.3715894754971801E-11</v>
      </c>
    </row>
    <row r="479" spans="1:6" x14ac:dyDescent="0.2">
      <c r="A479" t="s">
        <v>548</v>
      </c>
      <c r="B479" s="1">
        <v>2.9766818707928599E-18</v>
      </c>
      <c r="C479">
        <v>-0.41288336597016401</v>
      </c>
      <c r="D479">
        <v>0.11700000000000001</v>
      </c>
      <c r="E479">
        <v>0.40400000000000003</v>
      </c>
      <c r="F479" s="1">
        <v>6.6204381488304103E-14</v>
      </c>
    </row>
    <row r="480" spans="1:6" x14ac:dyDescent="0.2">
      <c r="A480" t="s">
        <v>453</v>
      </c>
      <c r="B480" s="1">
        <v>6.5291012877628595E-14</v>
      </c>
      <c r="C480">
        <v>-0.41306473610373101</v>
      </c>
      <c r="D480">
        <v>0.28199999999999997</v>
      </c>
      <c r="E480">
        <v>0.52700000000000002</v>
      </c>
      <c r="F480" s="1">
        <v>1.4521374174113399E-9</v>
      </c>
    </row>
    <row r="481" spans="1:6" x14ac:dyDescent="0.2">
      <c r="A481" t="s">
        <v>516</v>
      </c>
      <c r="B481" s="1">
        <v>1.7354273171660499E-25</v>
      </c>
      <c r="C481">
        <v>-0.41725529334462802</v>
      </c>
      <c r="D481">
        <v>0.94599999999999995</v>
      </c>
      <c r="E481">
        <v>0.997</v>
      </c>
      <c r="F481" s="1">
        <v>3.8597638961090201E-21</v>
      </c>
    </row>
    <row r="482" spans="1:6" x14ac:dyDescent="0.2">
      <c r="A482" t="s">
        <v>1274</v>
      </c>
      <c r="B482" s="1">
        <v>8.9136770608113397E-32</v>
      </c>
      <c r="C482">
        <v>-0.420101154672123</v>
      </c>
      <c r="D482">
        <v>0.98799999999999999</v>
      </c>
      <c r="E482">
        <v>1</v>
      </c>
      <c r="F482" s="1">
        <v>1.9824909150950501E-27</v>
      </c>
    </row>
    <row r="483" spans="1:6" x14ac:dyDescent="0.2">
      <c r="A483" t="s">
        <v>1020</v>
      </c>
      <c r="B483" s="1">
        <v>2.7917812426080201E-14</v>
      </c>
      <c r="C483">
        <v>-0.42134812391208398</v>
      </c>
      <c r="D483">
        <v>0.48299999999999998</v>
      </c>
      <c r="E483">
        <v>0.74299999999999999</v>
      </c>
      <c r="F483" s="1">
        <v>6.2092006616845098E-10</v>
      </c>
    </row>
    <row r="484" spans="1:6" x14ac:dyDescent="0.2">
      <c r="A484" t="s">
        <v>1275</v>
      </c>
      <c r="B484" s="1">
        <v>8.4523403822950302E-10</v>
      </c>
      <c r="C484">
        <v>-0.42166105236805501</v>
      </c>
      <c r="D484">
        <v>0.38100000000000001</v>
      </c>
      <c r="E484">
        <v>0.56899999999999995</v>
      </c>
      <c r="F484" s="1">
        <v>1.8798850244262402E-5</v>
      </c>
    </row>
    <row r="485" spans="1:6" x14ac:dyDescent="0.2">
      <c r="A485" t="s">
        <v>437</v>
      </c>
      <c r="B485" s="1">
        <v>4.7714920261317199E-12</v>
      </c>
      <c r="C485">
        <v>-0.42269081757453397</v>
      </c>
      <c r="D485">
        <v>0.51700000000000002</v>
      </c>
      <c r="E485">
        <v>0.71</v>
      </c>
      <c r="F485" s="1">
        <v>1.06122754153196E-7</v>
      </c>
    </row>
    <row r="486" spans="1:6" x14ac:dyDescent="0.2">
      <c r="A486" t="s">
        <v>106</v>
      </c>
      <c r="B486" s="1">
        <v>8.0897136808727102E-19</v>
      </c>
      <c r="C486">
        <v>-0.42299957007366501</v>
      </c>
      <c r="D486">
        <v>0.92500000000000004</v>
      </c>
      <c r="E486">
        <v>0.97</v>
      </c>
      <c r="F486" s="1">
        <v>1.7992332197629E-14</v>
      </c>
    </row>
    <row r="487" spans="1:6" x14ac:dyDescent="0.2">
      <c r="A487" t="s">
        <v>1276</v>
      </c>
      <c r="B487" s="1">
        <v>5.3872073858582799E-14</v>
      </c>
      <c r="C487">
        <v>-0.42355010895740902</v>
      </c>
      <c r="D487">
        <v>0.70899999999999996</v>
      </c>
      <c r="E487">
        <v>0.85</v>
      </c>
      <c r="F487" s="1">
        <v>1.1981687946887399E-9</v>
      </c>
    </row>
    <row r="488" spans="1:6" x14ac:dyDescent="0.2">
      <c r="A488" t="s">
        <v>1277</v>
      </c>
      <c r="B488" s="1">
        <v>3.3693406890486902E-16</v>
      </c>
      <c r="C488">
        <v>-0.42561263500487101</v>
      </c>
      <c r="D488">
        <v>0.318</v>
      </c>
      <c r="E488">
        <v>0.59299999999999997</v>
      </c>
      <c r="F488" s="1">
        <v>7.4937506265131904E-12</v>
      </c>
    </row>
    <row r="489" spans="1:6" x14ac:dyDescent="0.2">
      <c r="A489" t="s">
        <v>536</v>
      </c>
      <c r="B489" s="1">
        <v>4.9207398054793601E-19</v>
      </c>
      <c r="C489">
        <v>-0.426044659293006</v>
      </c>
      <c r="D489">
        <v>0.80200000000000005</v>
      </c>
      <c r="E489">
        <v>0.92500000000000004</v>
      </c>
      <c r="F489" s="1">
        <v>1.09442174013667E-14</v>
      </c>
    </row>
    <row r="490" spans="1:6" x14ac:dyDescent="0.2">
      <c r="A490" t="s">
        <v>779</v>
      </c>
      <c r="B490" s="1">
        <v>3.7354623133116998E-22</v>
      </c>
      <c r="C490">
        <v>-0.426380788211496</v>
      </c>
      <c r="D490">
        <v>0.96399999999999997</v>
      </c>
      <c r="E490">
        <v>0.997</v>
      </c>
      <c r="F490" s="1">
        <v>8.3080417310365604E-18</v>
      </c>
    </row>
    <row r="491" spans="1:6" x14ac:dyDescent="0.2">
      <c r="A491" t="s">
        <v>1278</v>
      </c>
      <c r="B491" s="1">
        <v>1.3600364012552901E-19</v>
      </c>
      <c r="C491">
        <v>-0.42893317830007099</v>
      </c>
      <c r="D491">
        <v>0.50800000000000001</v>
      </c>
      <c r="E491">
        <v>0.77500000000000002</v>
      </c>
      <c r="F491" s="1">
        <v>3.0248569600319001E-15</v>
      </c>
    </row>
    <row r="492" spans="1:6" x14ac:dyDescent="0.2">
      <c r="A492" t="s">
        <v>797</v>
      </c>
      <c r="B492" s="1">
        <v>3.1251545527001801E-12</v>
      </c>
      <c r="C492">
        <v>-0.42902587818426302</v>
      </c>
      <c r="D492">
        <v>0.505</v>
      </c>
      <c r="E492">
        <v>0.69199999999999995</v>
      </c>
      <c r="F492" s="1">
        <v>6.9506562406604694E-8</v>
      </c>
    </row>
    <row r="493" spans="1:6" x14ac:dyDescent="0.2">
      <c r="A493" t="s">
        <v>1279</v>
      </c>
      <c r="B493" s="1">
        <v>2.7333312145576098E-16</v>
      </c>
      <c r="C493">
        <v>-0.429201178386307</v>
      </c>
      <c r="D493">
        <v>0.375</v>
      </c>
      <c r="E493">
        <v>0.66800000000000004</v>
      </c>
      <c r="F493" s="1">
        <v>6.0792019542975697E-12</v>
      </c>
    </row>
    <row r="494" spans="1:6" x14ac:dyDescent="0.2">
      <c r="A494" t="s">
        <v>1280</v>
      </c>
      <c r="B494" s="1">
        <v>2.4680148711718599E-24</v>
      </c>
      <c r="C494">
        <v>-0.42943189660439202</v>
      </c>
      <c r="D494">
        <v>0.85299999999999998</v>
      </c>
      <c r="E494">
        <v>0.95199999999999996</v>
      </c>
      <c r="F494" s="1">
        <v>5.4891118749733297E-20</v>
      </c>
    </row>
    <row r="495" spans="1:6" x14ac:dyDescent="0.2">
      <c r="A495" t="s">
        <v>1281</v>
      </c>
      <c r="B495" s="1">
        <v>2.76880622889616E-14</v>
      </c>
      <c r="C495">
        <v>-0.43074737822685499</v>
      </c>
      <c r="D495">
        <v>1.2E-2</v>
      </c>
      <c r="E495">
        <v>0.189</v>
      </c>
      <c r="F495" s="1">
        <v>6.1581019336879498E-10</v>
      </c>
    </row>
    <row r="496" spans="1:6" x14ac:dyDescent="0.2">
      <c r="A496" t="s">
        <v>1282</v>
      </c>
      <c r="B496" s="1">
        <v>1.7817903043547398E-15</v>
      </c>
      <c r="C496">
        <v>-0.431299548258475</v>
      </c>
      <c r="D496">
        <v>1</v>
      </c>
      <c r="E496">
        <v>0.997</v>
      </c>
      <c r="F496" s="1">
        <v>3.9628798159153699E-11</v>
      </c>
    </row>
    <row r="497" spans="1:6" x14ac:dyDescent="0.2">
      <c r="A497" t="s">
        <v>1283</v>
      </c>
      <c r="B497" s="1">
        <v>1.0652086128170801E-9</v>
      </c>
      <c r="C497">
        <v>-0.43430721096756603</v>
      </c>
      <c r="D497">
        <v>0.52900000000000003</v>
      </c>
      <c r="E497">
        <v>0.68899999999999995</v>
      </c>
      <c r="F497" s="1">
        <v>2.36913047576648E-5</v>
      </c>
    </row>
    <row r="498" spans="1:6" x14ac:dyDescent="0.2">
      <c r="A498" t="s">
        <v>1284</v>
      </c>
      <c r="B498" s="1">
        <v>2.4283709075342699E-20</v>
      </c>
      <c r="C498">
        <v>-0.43463651568156803</v>
      </c>
      <c r="D498">
        <v>0.76</v>
      </c>
      <c r="E498">
        <v>0.90400000000000003</v>
      </c>
      <c r="F498" s="1">
        <v>5.4009397354469702E-16</v>
      </c>
    </row>
    <row r="499" spans="1:6" x14ac:dyDescent="0.2">
      <c r="A499" t="s">
        <v>1285</v>
      </c>
      <c r="B499" s="1">
        <v>1.9050419787753802E-20</v>
      </c>
      <c r="C499">
        <v>-0.437413635189142</v>
      </c>
      <c r="D499">
        <v>0.73299999999999998</v>
      </c>
      <c r="E499">
        <v>0.90400000000000003</v>
      </c>
      <c r="F499" s="1">
        <v>4.2370038649943199E-16</v>
      </c>
    </row>
    <row r="500" spans="1:6" x14ac:dyDescent="0.2">
      <c r="A500" t="s">
        <v>886</v>
      </c>
      <c r="B500" s="1">
        <v>4.9236325632867697E-19</v>
      </c>
      <c r="C500">
        <v>-0.43807112877677701</v>
      </c>
      <c r="D500">
        <v>0.78100000000000003</v>
      </c>
      <c r="E500">
        <v>0.92800000000000005</v>
      </c>
      <c r="F500" s="1">
        <v>1.09506511840061E-14</v>
      </c>
    </row>
    <row r="501" spans="1:6" x14ac:dyDescent="0.2">
      <c r="A501" t="s">
        <v>839</v>
      </c>
      <c r="B501" s="1">
        <v>2.4926601190185399E-12</v>
      </c>
      <c r="C501">
        <v>-0.43883424928278297</v>
      </c>
      <c r="D501">
        <v>0.39900000000000002</v>
      </c>
      <c r="E501">
        <v>0.629</v>
      </c>
      <c r="F501" s="1">
        <v>5.54392537070914E-8</v>
      </c>
    </row>
    <row r="502" spans="1:6" x14ac:dyDescent="0.2">
      <c r="A502" t="s">
        <v>70</v>
      </c>
      <c r="B502" s="1">
        <v>2.2849478674560099E-13</v>
      </c>
      <c r="C502">
        <v>-0.44005398475144097</v>
      </c>
      <c r="D502">
        <v>0.97599999999999998</v>
      </c>
      <c r="E502">
        <v>1</v>
      </c>
      <c r="F502" s="1">
        <v>5.08195255200892E-9</v>
      </c>
    </row>
    <row r="503" spans="1:6" x14ac:dyDescent="0.2">
      <c r="A503" t="s">
        <v>390</v>
      </c>
      <c r="B503" s="1">
        <v>5.0160587972696702E-37</v>
      </c>
      <c r="C503">
        <v>-0.44608441050784198</v>
      </c>
      <c r="D503">
        <v>1</v>
      </c>
      <c r="E503">
        <v>1</v>
      </c>
      <c r="F503" s="1">
        <v>1.1156216371007501E-32</v>
      </c>
    </row>
    <row r="504" spans="1:6" x14ac:dyDescent="0.2">
      <c r="A504" t="s">
        <v>555</v>
      </c>
      <c r="B504" s="1">
        <v>4.8989842577844296E-13</v>
      </c>
      <c r="C504">
        <v>-0.44663102512054298</v>
      </c>
      <c r="D504">
        <v>0.88900000000000001</v>
      </c>
      <c r="E504">
        <v>0.95199999999999996</v>
      </c>
      <c r="F504" s="1">
        <v>1.08958308877384E-8</v>
      </c>
    </row>
    <row r="505" spans="1:6" x14ac:dyDescent="0.2">
      <c r="A505" t="s">
        <v>374</v>
      </c>
      <c r="B505" s="1">
        <v>2.9643154338845499E-15</v>
      </c>
      <c r="C505">
        <v>-0.44689757441975803</v>
      </c>
      <c r="D505">
        <v>0.61899999999999999</v>
      </c>
      <c r="E505">
        <v>0.79600000000000004</v>
      </c>
      <c r="F505" s="1">
        <v>6.5929339565026395E-11</v>
      </c>
    </row>
    <row r="506" spans="1:6" x14ac:dyDescent="0.2">
      <c r="A506" t="s">
        <v>515</v>
      </c>
      <c r="B506" s="1">
        <v>4.9577935094292501E-14</v>
      </c>
      <c r="C506">
        <v>-0.44744894745561098</v>
      </c>
      <c r="D506">
        <v>0.628</v>
      </c>
      <c r="E506">
        <v>0.77500000000000002</v>
      </c>
      <c r="F506" s="1">
        <v>1.1026628544321599E-9</v>
      </c>
    </row>
    <row r="507" spans="1:6" x14ac:dyDescent="0.2">
      <c r="A507" t="s">
        <v>399</v>
      </c>
      <c r="B507" s="1">
        <v>4.21088706498763E-36</v>
      </c>
      <c r="C507">
        <v>-0.44988928366351499</v>
      </c>
      <c r="D507">
        <v>0.99099999999999999</v>
      </c>
      <c r="E507">
        <v>1</v>
      </c>
      <c r="F507" s="1">
        <v>9.3654339212389796E-32</v>
      </c>
    </row>
    <row r="508" spans="1:6" x14ac:dyDescent="0.2">
      <c r="A508" t="s">
        <v>492</v>
      </c>
      <c r="B508" s="1">
        <v>7.6523126182613197E-17</v>
      </c>
      <c r="C508">
        <v>-0.450705818877982</v>
      </c>
      <c r="D508">
        <v>0.51400000000000001</v>
      </c>
      <c r="E508">
        <v>0.75700000000000001</v>
      </c>
      <c r="F508" s="1">
        <v>1.7019508494275001E-12</v>
      </c>
    </row>
    <row r="509" spans="1:6" x14ac:dyDescent="0.2">
      <c r="A509" t="s">
        <v>1286</v>
      </c>
      <c r="B509" s="1">
        <v>8.6850437834992804E-14</v>
      </c>
      <c r="C509">
        <v>-0.45118472576702601</v>
      </c>
      <c r="D509">
        <v>0.63100000000000001</v>
      </c>
      <c r="E509">
        <v>0.77200000000000002</v>
      </c>
      <c r="F509" s="1">
        <v>1.9316405878880699E-9</v>
      </c>
    </row>
    <row r="510" spans="1:6" x14ac:dyDescent="0.2">
      <c r="A510" t="s">
        <v>634</v>
      </c>
      <c r="B510" s="1">
        <v>2.3778660479118799E-12</v>
      </c>
      <c r="C510">
        <v>-0.45210458620367899</v>
      </c>
      <c r="D510">
        <v>0.38100000000000001</v>
      </c>
      <c r="E510">
        <v>0.60499999999999998</v>
      </c>
      <c r="F510" s="1">
        <v>5.2886118771608097E-8</v>
      </c>
    </row>
    <row r="511" spans="1:6" x14ac:dyDescent="0.2">
      <c r="A511" t="s">
        <v>468</v>
      </c>
      <c r="B511" s="1">
        <v>7.1213726026821101E-22</v>
      </c>
      <c r="C511">
        <v>-0.45243671042118799</v>
      </c>
      <c r="D511">
        <v>0.52900000000000003</v>
      </c>
      <c r="E511">
        <v>0.79600000000000004</v>
      </c>
      <c r="F511" s="1">
        <v>1.5838644805625301E-17</v>
      </c>
    </row>
    <row r="512" spans="1:6" x14ac:dyDescent="0.2">
      <c r="A512" t="s">
        <v>1287</v>
      </c>
      <c r="B512" s="1">
        <v>9.4224863300823996E-24</v>
      </c>
      <c r="C512">
        <v>-0.45347998347243801</v>
      </c>
      <c r="D512">
        <v>0.85599999999999998</v>
      </c>
      <c r="E512">
        <v>0.95499999999999996</v>
      </c>
      <c r="F512" s="1">
        <v>2.0956551846736299E-19</v>
      </c>
    </row>
    <row r="513" spans="1:6" x14ac:dyDescent="0.2">
      <c r="A513" t="s">
        <v>1288</v>
      </c>
      <c r="B513" s="1">
        <v>6.3541943332434499E-20</v>
      </c>
      <c r="C513">
        <v>-0.455920625013926</v>
      </c>
      <c r="D513">
        <v>0.505</v>
      </c>
      <c r="E513">
        <v>0.76300000000000001</v>
      </c>
      <c r="F513" s="1">
        <v>1.41323636165667E-15</v>
      </c>
    </row>
    <row r="514" spans="1:6" x14ac:dyDescent="0.2">
      <c r="A514" t="s">
        <v>1000</v>
      </c>
      <c r="B514" s="1">
        <v>1.5759637734219201E-14</v>
      </c>
      <c r="C514">
        <v>-0.45676565668344199</v>
      </c>
      <c r="D514">
        <v>0.126</v>
      </c>
      <c r="E514">
        <v>0.38600000000000001</v>
      </c>
      <c r="F514" s="1">
        <v>3.5051010284676901E-10</v>
      </c>
    </row>
    <row r="515" spans="1:6" x14ac:dyDescent="0.2">
      <c r="A515" t="s">
        <v>1289</v>
      </c>
      <c r="B515" s="1">
        <v>7.0087792768406002E-17</v>
      </c>
      <c r="C515">
        <v>-0.45682296907611603</v>
      </c>
      <c r="D515">
        <v>0.63400000000000001</v>
      </c>
      <c r="E515">
        <v>0.81699999999999995</v>
      </c>
      <c r="F515" s="1">
        <v>1.5588225989621201E-12</v>
      </c>
    </row>
    <row r="516" spans="1:6" x14ac:dyDescent="0.2">
      <c r="A516" t="s">
        <v>1290</v>
      </c>
      <c r="B516" s="1">
        <v>2.85580907134773E-23</v>
      </c>
      <c r="C516">
        <v>-0.46049448474281601</v>
      </c>
      <c r="D516">
        <v>0.628</v>
      </c>
      <c r="E516">
        <v>0.89500000000000002</v>
      </c>
      <c r="F516" s="1">
        <v>6.3516049555844802E-19</v>
      </c>
    </row>
    <row r="517" spans="1:6" x14ac:dyDescent="0.2">
      <c r="A517" t="s">
        <v>1291</v>
      </c>
      <c r="B517" s="1">
        <v>2.20326535003484E-28</v>
      </c>
      <c r="C517">
        <v>-0.46121141593329501</v>
      </c>
      <c r="D517">
        <v>0.89500000000000002</v>
      </c>
      <c r="E517">
        <v>0.99099999999999999</v>
      </c>
      <c r="F517" s="1">
        <v>4.9002824650124799E-24</v>
      </c>
    </row>
    <row r="518" spans="1:6" x14ac:dyDescent="0.2">
      <c r="A518" t="s">
        <v>1292</v>
      </c>
      <c r="B518" s="1">
        <v>1.11417402817992E-26</v>
      </c>
      <c r="C518">
        <v>-0.46265005339962001</v>
      </c>
      <c r="D518">
        <v>0.92800000000000005</v>
      </c>
      <c r="E518">
        <v>0.98199999999999998</v>
      </c>
      <c r="F518" s="1">
        <v>2.4780344560749698E-22</v>
      </c>
    </row>
    <row r="519" spans="1:6" x14ac:dyDescent="0.2">
      <c r="A519" t="s">
        <v>1293</v>
      </c>
      <c r="B519" s="1">
        <v>6.3273361758678203E-25</v>
      </c>
      <c r="C519">
        <v>-0.46464385006379899</v>
      </c>
      <c r="D519">
        <v>0.36599999999999999</v>
      </c>
      <c r="E519">
        <v>0.74299999999999999</v>
      </c>
      <c r="F519" s="1">
        <v>1.4072628388747601E-20</v>
      </c>
    </row>
    <row r="520" spans="1:6" x14ac:dyDescent="0.2">
      <c r="A520" t="s">
        <v>112</v>
      </c>
      <c r="B520" s="1">
        <v>1.57591674008383E-17</v>
      </c>
      <c r="C520">
        <v>-0.46815577978319101</v>
      </c>
      <c r="D520">
        <v>0.99099999999999999</v>
      </c>
      <c r="E520">
        <v>0.98799999999999999</v>
      </c>
      <c r="F520" s="1">
        <v>3.5049964216204498E-13</v>
      </c>
    </row>
    <row r="521" spans="1:6" x14ac:dyDescent="0.2">
      <c r="A521" t="s">
        <v>181</v>
      </c>
      <c r="B521" s="1">
        <v>9.0805216111774394E-19</v>
      </c>
      <c r="C521">
        <v>-0.46879977201047202</v>
      </c>
      <c r="D521">
        <v>1</v>
      </c>
      <c r="E521">
        <v>1</v>
      </c>
      <c r="F521" s="1">
        <v>2.0195988115419701E-14</v>
      </c>
    </row>
    <row r="522" spans="1:6" x14ac:dyDescent="0.2">
      <c r="A522" t="s">
        <v>1294</v>
      </c>
      <c r="B522" s="1">
        <v>2.81276744210541E-25</v>
      </c>
      <c r="C522">
        <v>-0.47101828110406702</v>
      </c>
      <c r="D522">
        <v>0.88</v>
      </c>
      <c r="E522">
        <v>0.97899999999999998</v>
      </c>
      <c r="F522" s="1">
        <v>6.2558760679866501E-21</v>
      </c>
    </row>
    <row r="523" spans="1:6" x14ac:dyDescent="0.2">
      <c r="A523" t="s">
        <v>1295</v>
      </c>
      <c r="B523" s="1">
        <v>4.01482329499296E-35</v>
      </c>
      <c r="C523">
        <v>-0.47174637948420101</v>
      </c>
      <c r="D523">
        <v>0.99099999999999999</v>
      </c>
      <c r="E523">
        <v>1</v>
      </c>
      <c r="F523" s="1">
        <v>8.9293684903938307E-31</v>
      </c>
    </row>
    <row r="524" spans="1:6" x14ac:dyDescent="0.2">
      <c r="A524" t="s">
        <v>382</v>
      </c>
      <c r="B524" s="1">
        <v>7.1375779493580702E-32</v>
      </c>
      <c r="C524">
        <v>-0.47336924084604598</v>
      </c>
      <c r="D524">
        <v>9.2999999999999999E-2</v>
      </c>
      <c r="E524">
        <v>0.51200000000000001</v>
      </c>
      <c r="F524" s="1">
        <v>1.58746871171673E-27</v>
      </c>
    </row>
    <row r="525" spans="1:6" x14ac:dyDescent="0.2">
      <c r="A525" t="s">
        <v>361</v>
      </c>
      <c r="B525" s="1">
        <v>2.7297720049926202E-37</v>
      </c>
      <c r="C525">
        <v>-0.48173255130589798</v>
      </c>
      <c r="D525">
        <v>0.98199999999999998</v>
      </c>
      <c r="E525">
        <v>1</v>
      </c>
      <c r="F525" s="1">
        <v>6.0712859163040799E-33</v>
      </c>
    </row>
    <row r="526" spans="1:6" x14ac:dyDescent="0.2">
      <c r="A526" t="s">
        <v>1296</v>
      </c>
      <c r="B526" s="1">
        <v>1.39752689399066E-20</v>
      </c>
      <c r="C526">
        <v>-0.48360761053450702</v>
      </c>
      <c r="D526">
        <v>0.34499999999999997</v>
      </c>
      <c r="E526">
        <v>0.68600000000000005</v>
      </c>
      <c r="F526" s="1">
        <v>3.1082395649246199E-16</v>
      </c>
    </row>
    <row r="527" spans="1:6" x14ac:dyDescent="0.2">
      <c r="A527" t="s">
        <v>458</v>
      </c>
      <c r="B527" s="1">
        <v>9.4454333866133297E-16</v>
      </c>
      <c r="C527">
        <v>-0.48427729203022002</v>
      </c>
      <c r="D527">
        <v>0.67900000000000005</v>
      </c>
      <c r="E527">
        <v>0.83499999999999996</v>
      </c>
      <c r="F527" s="1">
        <v>2.1007588395166701E-11</v>
      </c>
    </row>
    <row r="528" spans="1:6" x14ac:dyDescent="0.2">
      <c r="A528" t="s">
        <v>520</v>
      </c>
      <c r="B528" s="1">
        <v>2.5411811647214999E-23</v>
      </c>
      <c r="C528">
        <v>-0.48488555152732699</v>
      </c>
      <c r="D528">
        <v>0.60699999999999998</v>
      </c>
      <c r="E528">
        <v>0.84699999999999998</v>
      </c>
      <c r="F528" s="1">
        <v>5.6518410284570904E-19</v>
      </c>
    </row>
    <row r="529" spans="1:6" x14ac:dyDescent="0.2">
      <c r="A529" t="s">
        <v>511</v>
      </c>
      <c r="B529" s="1">
        <v>3.96624798260034E-17</v>
      </c>
      <c r="C529">
        <v>-0.49174196314553598</v>
      </c>
      <c r="D529">
        <v>0.78100000000000003</v>
      </c>
      <c r="E529">
        <v>0.91</v>
      </c>
      <c r="F529" s="1">
        <v>8.8213321381014204E-13</v>
      </c>
    </row>
    <row r="530" spans="1:6" x14ac:dyDescent="0.2">
      <c r="A530" t="s">
        <v>438</v>
      </c>
      <c r="B530" s="1">
        <v>1.58804936255598E-29</v>
      </c>
      <c r="C530">
        <v>-0.49443678071015001</v>
      </c>
      <c r="D530">
        <v>0.39</v>
      </c>
      <c r="E530">
        <v>0.80500000000000005</v>
      </c>
      <c r="F530" s="1">
        <v>3.53198058726076E-25</v>
      </c>
    </row>
    <row r="531" spans="1:6" x14ac:dyDescent="0.2">
      <c r="A531" t="s">
        <v>771</v>
      </c>
      <c r="B531" s="1">
        <v>2.29854066429334E-16</v>
      </c>
      <c r="C531">
        <v>-0.494461972482518</v>
      </c>
      <c r="D531">
        <v>0.29399999999999998</v>
      </c>
      <c r="E531">
        <v>0.56599999999999995</v>
      </c>
      <c r="F531" s="1">
        <v>5.1121842914548097E-12</v>
      </c>
    </row>
    <row r="532" spans="1:6" x14ac:dyDescent="0.2">
      <c r="A532" t="s">
        <v>491</v>
      </c>
      <c r="B532" s="1">
        <v>3.9708696057561701E-21</v>
      </c>
      <c r="C532">
        <v>-0.49539494821493901</v>
      </c>
      <c r="D532">
        <v>0.63700000000000001</v>
      </c>
      <c r="E532">
        <v>0.84099999999999997</v>
      </c>
      <c r="F532" s="1">
        <v>8.8316110901623095E-17</v>
      </c>
    </row>
    <row r="533" spans="1:6" x14ac:dyDescent="0.2">
      <c r="A533" t="s">
        <v>1297</v>
      </c>
      <c r="B533" s="1">
        <v>1.12820590671595E-15</v>
      </c>
      <c r="C533">
        <v>-0.49603292644486302</v>
      </c>
      <c r="D533">
        <v>0.61</v>
      </c>
      <c r="E533">
        <v>0.84099999999999997</v>
      </c>
      <c r="F533" s="1">
        <v>2.50924275712695E-11</v>
      </c>
    </row>
    <row r="534" spans="1:6" x14ac:dyDescent="0.2">
      <c r="A534" t="s">
        <v>1298</v>
      </c>
      <c r="B534" s="1">
        <v>1.3204155839726201E-27</v>
      </c>
      <c r="C534">
        <v>-0.49758375335497301</v>
      </c>
      <c r="D534">
        <v>0.73299999999999998</v>
      </c>
      <c r="E534">
        <v>0.93400000000000005</v>
      </c>
      <c r="F534" s="1">
        <v>2.9367363003135102E-23</v>
      </c>
    </row>
    <row r="535" spans="1:6" x14ac:dyDescent="0.2">
      <c r="A535" t="s">
        <v>1299</v>
      </c>
      <c r="B535" s="1">
        <v>4.0851819965030098E-22</v>
      </c>
      <c r="C535">
        <v>-0.50473244957015495</v>
      </c>
      <c r="D535">
        <v>0.60699999999999998</v>
      </c>
      <c r="E535">
        <v>0.85</v>
      </c>
      <c r="F535" s="1">
        <v>9.0858532784223399E-18</v>
      </c>
    </row>
    <row r="536" spans="1:6" x14ac:dyDescent="0.2">
      <c r="A536" t="s">
        <v>1300</v>
      </c>
      <c r="B536" s="1">
        <v>2.3348102658560599E-27</v>
      </c>
      <c r="C536">
        <v>-0.50522633906967696</v>
      </c>
      <c r="D536">
        <v>0.71799999999999997</v>
      </c>
      <c r="E536">
        <v>0.92200000000000004</v>
      </c>
      <c r="F536" s="1">
        <v>5.1928515122904497E-23</v>
      </c>
    </row>
    <row r="537" spans="1:6" x14ac:dyDescent="0.2">
      <c r="A537" t="s">
        <v>637</v>
      </c>
      <c r="B537" s="1">
        <v>3.3882381735658501E-14</v>
      </c>
      <c r="C537">
        <v>-0.50907051539682202</v>
      </c>
      <c r="D537">
        <v>0.44400000000000001</v>
      </c>
      <c r="E537">
        <v>0.68899999999999995</v>
      </c>
      <c r="F537" s="1">
        <v>7.5357805218278105E-10</v>
      </c>
    </row>
    <row r="538" spans="1:6" x14ac:dyDescent="0.2">
      <c r="A538" t="s">
        <v>411</v>
      </c>
      <c r="B538" s="1">
        <v>7.2887643841339196E-34</v>
      </c>
      <c r="C538">
        <v>-0.51379317793355594</v>
      </c>
      <c r="D538">
        <v>0.98199999999999998</v>
      </c>
      <c r="E538">
        <v>0.99399999999999999</v>
      </c>
      <c r="F538" s="1">
        <v>1.6210940866752299E-29</v>
      </c>
    </row>
    <row r="539" spans="1:6" x14ac:dyDescent="0.2">
      <c r="A539" t="s">
        <v>346</v>
      </c>
      <c r="B539" s="1">
        <v>5.8428627893159E-18</v>
      </c>
      <c r="C539">
        <v>-0.51536443320224201</v>
      </c>
      <c r="D539">
        <v>0.46500000000000002</v>
      </c>
      <c r="E539">
        <v>0.73399999999999999</v>
      </c>
      <c r="F539" s="1">
        <v>1.2995111129717501E-13</v>
      </c>
    </row>
    <row r="540" spans="1:6" x14ac:dyDescent="0.2">
      <c r="A540" t="s">
        <v>1301</v>
      </c>
      <c r="B540" s="1">
        <v>7.2236624375288102E-17</v>
      </c>
      <c r="C540">
        <v>-0.51834188283578897</v>
      </c>
      <c r="D540">
        <v>0.61299999999999999</v>
      </c>
      <c r="E540">
        <v>0.80500000000000005</v>
      </c>
      <c r="F540" s="1">
        <v>1.60661476273078E-12</v>
      </c>
    </row>
    <row r="541" spans="1:6" x14ac:dyDescent="0.2">
      <c r="A541" t="s">
        <v>559</v>
      </c>
      <c r="B541" s="1">
        <v>8.3673188368877797E-20</v>
      </c>
      <c r="C541">
        <v>-0.52024964076829106</v>
      </c>
      <c r="D541">
        <v>0.24299999999999999</v>
      </c>
      <c r="E541">
        <v>0.55700000000000005</v>
      </c>
      <c r="F541" s="1">
        <v>1.8609753825122101E-15</v>
      </c>
    </row>
    <row r="542" spans="1:6" x14ac:dyDescent="0.2">
      <c r="A542" t="s">
        <v>1302</v>
      </c>
      <c r="B542" s="1">
        <v>6.5879613146076497E-26</v>
      </c>
      <c r="C542">
        <v>-0.52093668991932995</v>
      </c>
      <c r="D542">
        <v>0.71499999999999997</v>
      </c>
      <c r="E542">
        <v>0.91600000000000004</v>
      </c>
      <c r="F542" s="1">
        <v>1.4652284759818901E-21</v>
      </c>
    </row>
    <row r="543" spans="1:6" x14ac:dyDescent="0.2">
      <c r="A543" t="s">
        <v>632</v>
      </c>
      <c r="B543" s="1">
        <v>1.1000531926483501E-12</v>
      </c>
      <c r="C543">
        <v>-0.52613673296507002</v>
      </c>
      <c r="D543">
        <v>0.35399999999999998</v>
      </c>
      <c r="E543">
        <v>0.59</v>
      </c>
      <c r="F543" s="1">
        <v>2.4466283057691999E-8</v>
      </c>
    </row>
    <row r="544" spans="1:6" x14ac:dyDescent="0.2">
      <c r="A544" t="s">
        <v>336</v>
      </c>
      <c r="B544" s="1">
        <v>4.6884163107698801E-23</v>
      </c>
      <c r="C544">
        <v>-0.52814335876030705</v>
      </c>
      <c r="D544">
        <v>0.16200000000000001</v>
      </c>
      <c r="E544">
        <v>0.53</v>
      </c>
      <c r="F544" s="1">
        <v>1.0427506716783299E-18</v>
      </c>
    </row>
    <row r="545" spans="1:6" x14ac:dyDescent="0.2">
      <c r="A545" t="s">
        <v>424</v>
      </c>
      <c r="B545" s="1">
        <v>5.9254888377534297E-19</v>
      </c>
      <c r="C545">
        <v>-0.53557011702304302</v>
      </c>
      <c r="D545">
        <v>0.68500000000000005</v>
      </c>
      <c r="E545">
        <v>0.86499999999999999</v>
      </c>
      <c r="F545" s="1">
        <v>1.3178879724047399E-14</v>
      </c>
    </row>
    <row r="546" spans="1:6" x14ac:dyDescent="0.2">
      <c r="A546" t="s">
        <v>72</v>
      </c>
      <c r="B546" s="1">
        <v>8.6849100518181001E-16</v>
      </c>
      <c r="C546">
        <v>-0.53681037084781602</v>
      </c>
      <c r="D546">
        <v>0.748</v>
      </c>
      <c r="E546">
        <v>0.88900000000000001</v>
      </c>
      <c r="F546" s="1">
        <v>1.9316108446248599E-11</v>
      </c>
    </row>
    <row r="547" spans="1:6" x14ac:dyDescent="0.2">
      <c r="A547" t="s">
        <v>40</v>
      </c>
      <c r="B547" s="1">
        <v>7.3677170008719304E-24</v>
      </c>
      <c r="C547">
        <v>-0.53695034387631901</v>
      </c>
      <c r="D547">
        <v>0.82299999999999995</v>
      </c>
      <c r="E547">
        <v>0.93400000000000005</v>
      </c>
      <c r="F547" s="1">
        <v>1.63865393816393E-19</v>
      </c>
    </row>
    <row r="548" spans="1:6" x14ac:dyDescent="0.2">
      <c r="A548" t="s">
        <v>783</v>
      </c>
      <c r="B548" s="1">
        <v>6.1796183416769103E-15</v>
      </c>
      <c r="C548">
        <v>-0.54371938083731897</v>
      </c>
      <c r="D548">
        <v>1</v>
      </c>
      <c r="E548">
        <v>1</v>
      </c>
      <c r="F548" s="1">
        <v>1.3744089153723599E-10</v>
      </c>
    </row>
    <row r="549" spans="1:6" x14ac:dyDescent="0.2">
      <c r="A549" t="s">
        <v>505</v>
      </c>
      <c r="B549" s="1">
        <v>1.7785443608387098E-21</v>
      </c>
      <c r="C549">
        <v>-0.54559368479828596</v>
      </c>
      <c r="D549">
        <v>0.66100000000000003</v>
      </c>
      <c r="E549">
        <v>0.85899999999999999</v>
      </c>
      <c r="F549" s="1">
        <v>3.9556605129413602E-17</v>
      </c>
    </row>
    <row r="550" spans="1:6" x14ac:dyDescent="0.2">
      <c r="A550" t="s">
        <v>484</v>
      </c>
      <c r="B550" s="1">
        <v>1.15675058940457E-8</v>
      </c>
      <c r="C550">
        <v>-0.54650597533484602</v>
      </c>
      <c r="D550">
        <v>0.71199999999999997</v>
      </c>
      <c r="E550">
        <v>0.83199999999999996</v>
      </c>
      <c r="F550">
        <v>2.57272898589472E-4</v>
      </c>
    </row>
    <row r="551" spans="1:6" x14ac:dyDescent="0.2">
      <c r="A551" t="s">
        <v>51</v>
      </c>
      <c r="B551" s="1">
        <v>3.7394287344807502E-14</v>
      </c>
      <c r="C551">
        <v>-0.55215232738006503</v>
      </c>
      <c r="D551">
        <v>0.20100000000000001</v>
      </c>
      <c r="E551">
        <v>0.45800000000000002</v>
      </c>
      <c r="F551" s="1">
        <v>8.31686344835864E-10</v>
      </c>
    </row>
    <row r="552" spans="1:6" x14ac:dyDescent="0.2">
      <c r="A552" t="s">
        <v>332</v>
      </c>
      <c r="B552" s="1">
        <v>4.4481292563302296E-28</v>
      </c>
      <c r="C552">
        <v>-0.55442226506248904</v>
      </c>
      <c r="D552">
        <v>0.53200000000000003</v>
      </c>
      <c r="E552">
        <v>0.84399999999999997</v>
      </c>
      <c r="F552" s="1">
        <v>9.8930842790040703E-24</v>
      </c>
    </row>
    <row r="553" spans="1:6" x14ac:dyDescent="0.2">
      <c r="A553" t="s">
        <v>1013</v>
      </c>
      <c r="B553" s="1">
        <v>3.0465805487676603E-8</v>
      </c>
      <c r="C553">
        <v>-0.55633323437625604</v>
      </c>
      <c r="D553">
        <v>0.33900000000000002</v>
      </c>
      <c r="E553">
        <v>0.50900000000000001</v>
      </c>
      <c r="F553">
        <v>6.7758997985141597E-4</v>
      </c>
    </row>
    <row r="554" spans="1:6" x14ac:dyDescent="0.2">
      <c r="A554" t="s">
        <v>826</v>
      </c>
      <c r="B554" s="1">
        <v>5.77957856363395E-33</v>
      </c>
      <c r="C554">
        <v>-0.56303845903216598</v>
      </c>
      <c r="D554">
        <v>0.34200000000000003</v>
      </c>
      <c r="E554">
        <v>0.78400000000000003</v>
      </c>
      <c r="F554" s="1">
        <v>1.28543606833783E-28</v>
      </c>
    </row>
    <row r="555" spans="1:6" x14ac:dyDescent="0.2">
      <c r="A555" t="s">
        <v>1303</v>
      </c>
      <c r="B555" s="1">
        <v>3.1831223077980001E-24</v>
      </c>
      <c r="C555">
        <v>-0.56667221425937997</v>
      </c>
      <c r="D555">
        <v>0.70899999999999996</v>
      </c>
      <c r="E555">
        <v>0.91900000000000004</v>
      </c>
      <c r="F555" s="1">
        <v>7.0795823247735304E-20</v>
      </c>
    </row>
    <row r="556" spans="1:6" x14ac:dyDescent="0.2">
      <c r="A556" t="s">
        <v>1304</v>
      </c>
      <c r="B556" s="1">
        <v>1.29326619178382E-32</v>
      </c>
      <c r="C556">
        <v>-0.56995711827888396</v>
      </c>
      <c r="D556">
        <v>0.81699999999999995</v>
      </c>
      <c r="E556">
        <v>0.98199999999999998</v>
      </c>
      <c r="F556" s="1">
        <v>2.8763533371463998E-28</v>
      </c>
    </row>
    <row r="557" spans="1:6" x14ac:dyDescent="0.2">
      <c r="A557" t="s">
        <v>441</v>
      </c>
      <c r="B557" s="1">
        <v>1.3555162847768101E-27</v>
      </c>
      <c r="C557">
        <v>-0.57243470029620003</v>
      </c>
      <c r="D557">
        <v>0.94299999999999995</v>
      </c>
      <c r="E557">
        <v>0.98799999999999999</v>
      </c>
      <c r="F557" s="1">
        <v>3.0148037689721002E-23</v>
      </c>
    </row>
    <row r="558" spans="1:6" x14ac:dyDescent="0.2">
      <c r="A558" t="s">
        <v>1305</v>
      </c>
      <c r="B558" s="1">
        <v>1.28317663048788E-14</v>
      </c>
      <c r="C558">
        <v>-0.57316368105357496</v>
      </c>
      <c r="D558">
        <v>0.36899999999999999</v>
      </c>
      <c r="E558">
        <v>0.61399999999999999</v>
      </c>
      <c r="F558" s="1">
        <v>2.8539131438680998E-10</v>
      </c>
    </row>
    <row r="559" spans="1:6" x14ac:dyDescent="0.2">
      <c r="A559" t="s">
        <v>1306</v>
      </c>
      <c r="B559" s="1">
        <v>5.8022154840717697E-18</v>
      </c>
      <c r="C559">
        <v>-0.58380687634313699</v>
      </c>
      <c r="D559">
        <v>0.64600000000000002</v>
      </c>
      <c r="E559">
        <v>0.82599999999999996</v>
      </c>
      <c r="F559" s="1">
        <v>1.2904707458124001E-13</v>
      </c>
    </row>
    <row r="560" spans="1:6" x14ac:dyDescent="0.2">
      <c r="A560" t="s">
        <v>551</v>
      </c>
      <c r="B560" s="1">
        <v>3.5059807716240103E-21</v>
      </c>
      <c r="C560">
        <v>-0.58885734351258801</v>
      </c>
      <c r="D560">
        <v>0.69399999999999995</v>
      </c>
      <c r="E560">
        <v>0.877</v>
      </c>
      <c r="F560" s="1">
        <v>7.7976518341689599E-17</v>
      </c>
    </row>
    <row r="561" spans="1:6" x14ac:dyDescent="0.2">
      <c r="A561" t="s">
        <v>1307</v>
      </c>
      <c r="B561" s="1">
        <v>6.5898982631826601E-27</v>
      </c>
      <c r="C561">
        <v>-0.59092657403759996</v>
      </c>
      <c r="D561">
        <v>0.16500000000000001</v>
      </c>
      <c r="E561">
        <v>0.53600000000000003</v>
      </c>
      <c r="F561" s="1">
        <v>1.46565927271446E-22</v>
      </c>
    </row>
    <row r="562" spans="1:6" x14ac:dyDescent="0.2">
      <c r="A562" t="s">
        <v>569</v>
      </c>
      <c r="B562" s="1">
        <v>1.34851987104004E-24</v>
      </c>
      <c r="C562">
        <v>-0.60028088818770797</v>
      </c>
      <c r="D562">
        <v>0.99099999999999999</v>
      </c>
      <c r="E562">
        <v>0.997</v>
      </c>
      <c r="F562" s="1">
        <v>2.99924304518016E-20</v>
      </c>
    </row>
    <row r="563" spans="1:6" x14ac:dyDescent="0.2">
      <c r="A563" t="s">
        <v>1308</v>
      </c>
      <c r="B563" s="1">
        <v>8.8674386726353097E-24</v>
      </c>
      <c r="C563">
        <v>-0.60401104462265598</v>
      </c>
      <c r="D563">
        <v>0.41099999999999998</v>
      </c>
      <c r="E563">
        <v>0.751</v>
      </c>
      <c r="F563" s="1">
        <v>1.9722070351808199E-19</v>
      </c>
    </row>
    <row r="564" spans="1:6" x14ac:dyDescent="0.2">
      <c r="A564" t="s">
        <v>768</v>
      </c>
      <c r="B564" s="1">
        <v>1.9779857259772199E-26</v>
      </c>
      <c r="C564">
        <v>-0.61254425769767695</v>
      </c>
      <c r="D564">
        <v>0.96699999999999997</v>
      </c>
      <c r="E564">
        <v>0.98499999999999999</v>
      </c>
      <c r="F564" s="1">
        <v>4.3992380531459396E-22</v>
      </c>
    </row>
    <row r="565" spans="1:6" x14ac:dyDescent="0.2">
      <c r="A565" t="s">
        <v>452</v>
      </c>
      <c r="B565" s="1">
        <v>2.7931833272575198E-19</v>
      </c>
      <c r="C565">
        <v>-0.614557147897281</v>
      </c>
      <c r="D565">
        <v>0.312</v>
      </c>
      <c r="E565">
        <v>0.59899999999999998</v>
      </c>
      <c r="F565" s="1">
        <v>6.2123190381534503E-15</v>
      </c>
    </row>
    <row r="566" spans="1:6" x14ac:dyDescent="0.2">
      <c r="A566" t="s">
        <v>422</v>
      </c>
      <c r="B566" s="1">
        <v>4.8204918247761597E-31</v>
      </c>
      <c r="C566">
        <v>-0.62065467852929201</v>
      </c>
      <c r="D566">
        <v>0.36899999999999999</v>
      </c>
      <c r="E566">
        <v>0.73399999999999999</v>
      </c>
      <c r="F566" s="1">
        <v>1.0721255867484699E-26</v>
      </c>
    </row>
    <row r="567" spans="1:6" x14ac:dyDescent="0.2">
      <c r="A567" t="s">
        <v>640</v>
      </c>
      <c r="B567" s="1">
        <v>4.7731123163129402E-11</v>
      </c>
      <c r="C567">
        <v>-0.64576225866793702</v>
      </c>
      <c r="D567">
        <v>0.628</v>
      </c>
      <c r="E567">
        <v>0.79300000000000004</v>
      </c>
      <c r="F567" s="1">
        <v>1.0615879102711599E-6</v>
      </c>
    </row>
    <row r="568" spans="1:6" x14ac:dyDescent="0.2">
      <c r="A568" t="s">
        <v>397</v>
      </c>
      <c r="B568" s="1">
        <v>1.5361344869609901E-33</v>
      </c>
      <c r="C568">
        <v>-0.64905826269556</v>
      </c>
      <c r="D568">
        <v>0.50800000000000001</v>
      </c>
      <c r="E568">
        <v>0.84099999999999997</v>
      </c>
      <c r="F568" s="1">
        <v>3.4165167124499297E-29</v>
      </c>
    </row>
    <row r="569" spans="1:6" x14ac:dyDescent="0.2">
      <c r="A569" t="s">
        <v>517</v>
      </c>
      <c r="B569" s="1">
        <v>1.2706799941724501E-23</v>
      </c>
      <c r="C569">
        <v>-0.67085547462900996</v>
      </c>
      <c r="D569">
        <v>0.38700000000000001</v>
      </c>
      <c r="E569">
        <v>0.73099999999999998</v>
      </c>
      <c r="F569" s="1">
        <v>2.8261193750389398E-19</v>
      </c>
    </row>
    <row r="570" spans="1:6" x14ac:dyDescent="0.2">
      <c r="A570" t="s">
        <v>104</v>
      </c>
      <c r="B570" s="1">
        <v>1.0922115002872701E-34</v>
      </c>
      <c r="C570">
        <v>-0.67805663179866005</v>
      </c>
      <c r="D570">
        <v>0.17399999999999999</v>
      </c>
      <c r="E570">
        <v>0.623</v>
      </c>
      <c r="F570" s="1">
        <v>2.4291875977889099E-30</v>
      </c>
    </row>
    <row r="571" spans="1:6" x14ac:dyDescent="0.2">
      <c r="A571" t="s">
        <v>530</v>
      </c>
      <c r="B571" s="1">
        <v>1.3611011095823901E-25</v>
      </c>
      <c r="C571">
        <v>-0.68063988959466104</v>
      </c>
      <c r="D571">
        <v>0.52900000000000003</v>
      </c>
      <c r="E571">
        <v>0.79300000000000004</v>
      </c>
      <c r="F571" s="1">
        <v>3.0272249778222001E-21</v>
      </c>
    </row>
    <row r="572" spans="1:6" x14ac:dyDescent="0.2">
      <c r="A572" t="s">
        <v>560</v>
      </c>
      <c r="B572" s="1">
        <v>1.50567875414093E-31</v>
      </c>
      <c r="C572">
        <v>-0.69451413507332904</v>
      </c>
      <c r="D572">
        <v>0.61599999999999999</v>
      </c>
      <c r="E572">
        <v>0.88600000000000001</v>
      </c>
      <c r="F572" s="1">
        <v>3.3487801170848298E-27</v>
      </c>
    </row>
    <row r="573" spans="1:6" x14ac:dyDescent="0.2">
      <c r="A573" t="s">
        <v>428</v>
      </c>
      <c r="B573" s="1">
        <v>5.0212514867467899E-35</v>
      </c>
      <c r="C573">
        <v>-0.69459223163346695</v>
      </c>
      <c r="D573">
        <v>0.83799999999999997</v>
      </c>
      <c r="E573">
        <v>0.96699999999999997</v>
      </c>
      <c r="F573" s="1">
        <v>1.1167765431673499E-30</v>
      </c>
    </row>
    <row r="574" spans="1:6" x14ac:dyDescent="0.2">
      <c r="A574" t="s">
        <v>1019</v>
      </c>
      <c r="B574" s="1">
        <v>5.9503338176418303E-28</v>
      </c>
      <c r="C574">
        <v>-0.706607315627649</v>
      </c>
      <c r="D574">
        <v>0.95199999999999996</v>
      </c>
      <c r="E574">
        <v>0.98499999999999999</v>
      </c>
      <c r="F574" s="1">
        <v>1.32341374438172E-23</v>
      </c>
    </row>
    <row r="575" spans="1:6" x14ac:dyDescent="0.2">
      <c r="A575" t="s">
        <v>809</v>
      </c>
      <c r="B575" s="1">
        <v>1.79041782719045E-9</v>
      </c>
      <c r="C575">
        <v>-0.71788126309768296</v>
      </c>
      <c r="D575">
        <v>0.22500000000000001</v>
      </c>
      <c r="E575">
        <v>0.42499999999999999</v>
      </c>
      <c r="F575" s="1">
        <v>3.9820682894542701E-5</v>
      </c>
    </row>
    <row r="576" spans="1:6" x14ac:dyDescent="0.2">
      <c r="A576" t="s">
        <v>561</v>
      </c>
      <c r="B576" s="1">
        <v>2.5451051945653799E-38</v>
      </c>
      <c r="C576">
        <v>-0.72379099398192304</v>
      </c>
      <c r="D576">
        <v>0.46200000000000002</v>
      </c>
      <c r="E576">
        <v>0.85299999999999998</v>
      </c>
      <c r="F576" s="1">
        <v>5.6605684632328504E-34</v>
      </c>
    </row>
    <row r="577" spans="1:6" x14ac:dyDescent="0.2">
      <c r="A577" t="s">
        <v>110</v>
      </c>
      <c r="B577" s="1">
        <v>5.30432489923016E-45</v>
      </c>
      <c r="C577">
        <v>-0.72908693906151201</v>
      </c>
      <c r="D577">
        <v>0.997</v>
      </c>
      <c r="E577">
        <v>1</v>
      </c>
      <c r="F577" s="1">
        <v>1.17973490083778E-40</v>
      </c>
    </row>
    <row r="578" spans="1:6" x14ac:dyDescent="0.2">
      <c r="A578" t="s">
        <v>1309</v>
      </c>
      <c r="B578" s="1">
        <v>2.4690442066744302E-32</v>
      </c>
      <c r="C578">
        <v>-0.72998954577560504</v>
      </c>
      <c r="D578">
        <v>0.48</v>
      </c>
      <c r="E578">
        <v>0.874</v>
      </c>
      <c r="F578" s="1">
        <v>5.4914012200646003E-28</v>
      </c>
    </row>
    <row r="579" spans="1:6" x14ac:dyDescent="0.2">
      <c r="A579" t="s">
        <v>387</v>
      </c>
      <c r="B579" s="1">
        <v>5.5498646350675198E-55</v>
      </c>
      <c r="C579">
        <v>-0.73364660664764003</v>
      </c>
      <c r="D579">
        <v>0.997</v>
      </c>
      <c r="E579">
        <v>1</v>
      </c>
      <c r="F579" s="1">
        <v>1.23434539348537E-50</v>
      </c>
    </row>
    <row r="580" spans="1:6" x14ac:dyDescent="0.2">
      <c r="A580" t="s">
        <v>523</v>
      </c>
      <c r="B580" s="1">
        <v>5.1822933523643497E-30</v>
      </c>
      <c r="C580">
        <v>-0.74706058562182898</v>
      </c>
      <c r="D580">
        <v>0.73299999999999998</v>
      </c>
      <c r="E580">
        <v>0.90700000000000003</v>
      </c>
      <c r="F580" s="1">
        <v>1.15259386449935E-25</v>
      </c>
    </row>
    <row r="581" spans="1:6" x14ac:dyDescent="0.2">
      <c r="A581" t="s">
        <v>111</v>
      </c>
      <c r="B581" s="1">
        <v>4.7052512873512801E-30</v>
      </c>
      <c r="C581">
        <v>-0.75863056283614905</v>
      </c>
      <c r="D581">
        <v>0.81100000000000005</v>
      </c>
      <c r="E581">
        <v>0.94899999999999995</v>
      </c>
      <c r="F581" s="1">
        <v>1.0464949388198E-25</v>
      </c>
    </row>
    <row r="582" spans="1:6" x14ac:dyDescent="0.2">
      <c r="A582" t="s">
        <v>1310</v>
      </c>
      <c r="B582" s="1">
        <v>1.9918398141509599E-36</v>
      </c>
      <c r="C582">
        <v>-0.76271353607578696</v>
      </c>
      <c r="D582">
        <v>0.67300000000000004</v>
      </c>
      <c r="E582">
        <v>0.92500000000000004</v>
      </c>
      <c r="F582" s="1">
        <v>4.4300509306531499E-32</v>
      </c>
    </row>
    <row r="583" spans="1:6" x14ac:dyDescent="0.2">
      <c r="A583" t="s">
        <v>439</v>
      </c>
      <c r="B583" s="1">
        <v>1.1610476809036199E-13</v>
      </c>
      <c r="C583">
        <v>-0.76528281707272305</v>
      </c>
      <c r="D583">
        <v>0.23100000000000001</v>
      </c>
      <c r="E583">
        <v>0.47899999999999998</v>
      </c>
      <c r="F583" s="1">
        <v>2.5822861470977398E-9</v>
      </c>
    </row>
    <row r="584" spans="1:6" x14ac:dyDescent="0.2">
      <c r="A584" t="s">
        <v>791</v>
      </c>
      <c r="B584" s="1">
        <v>2.2893142444753801E-33</v>
      </c>
      <c r="C584">
        <v>-0.76686495061635296</v>
      </c>
      <c r="D584">
        <v>0.77200000000000002</v>
      </c>
      <c r="E584">
        <v>0.94599999999999995</v>
      </c>
      <c r="F584" s="1">
        <v>5.0916638111377001E-29</v>
      </c>
    </row>
    <row r="585" spans="1:6" x14ac:dyDescent="0.2">
      <c r="A585" t="s">
        <v>1311</v>
      </c>
      <c r="B585" s="1">
        <v>1.5779998855479798E-30</v>
      </c>
      <c r="C585">
        <v>-0.77744154646228503</v>
      </c>
      <c r="D585">
        <v>0.44400000000000001</v>
      </c>
      <c r="E585">
        <v>0.78400000000000003</v>
      </c>
      <c r="F585" s="1">
        <v>3.5096295454472599E-26</v>
      </c>
    </row>
    <row r="586" spans="1:6" x14ac:dyDescent="0.2">
      <c r="A586" t="s">
        <v>1312</v>
      </c>
      <c r="B586" s="1">
        <v>1.7964975614189299E-13</v>
      </c>
      <c r="C586">
        <v>-0.78076401306380605</v>
      </c>
      <c r="D586">
        <v>6.3E-2</v>
      </c>
      <c r="E586">
        <v>0.26900000000000002</v>
      </c>
      <c r="F586" s="1">
        <v>3.9955902263518401E-9</v>
      </c>
    </row>
    <row r="587" spans="1:6" x14ac:dyDescent="0.2">
      <c r="A587" t="s">
        <v>1313</v>
      </c>
      <c r="B587" s="1">
        <v>1.6127345454796602E-11</v>
      </c>
      <c r="C587">
        <v>-0.79267042708357405</v>
      </c>
      <c r="D587">
        <v>0.24</v>
      </c>
      <c r="E587">
        <v>0.46100000000000002</v>
      </c>
      <c r="F587" s="1">
        <v>3.5868829026012999E-7</v>
      </c>
    </row>
    <row r="588" spans="1:6" x14ac:dyDescent="0.2">
      <c r="A588" t="s">
        <v>1314</v>
      </c>
      <c r="B588" s="1">
        <v>3.9989004433979899E-45</v>
      </c>
      <c r="C588">
        <v>-0.79866036922654904</v>
      </c>
      <c r="D588">
        <v>0.39300000000000002</v>
      </c>
      <c r="E588">
        <v>0.86199999999999999</v>
      </c>
      <c r="F588" s="1">
        <v>8.8939544761614703E-41</v>
      </c>
    </row>
    <row r="589" spans="1:6" x14ac:dyDescent="0.2">
      <c r="A589" t="s">
        <v>457</v>
      </c>
      <c r="B589" s="1">
        <v>1.56800640334119E-43</v>
      </c>
      <c r="C589">
        <v>-0.80067586088026499</v>
      </c>
      <c r="D589">
        <v>0.88900000000000001</v>
      </c>
      <c r="E589">
        <v>0.98799999999999999</v>
      </c>
      <c r="F589" s="1">
        <v>3.48740304167115E-39</v>
      </c>
    </row>
    <row r="590" spans="1:6" x14ac:dyDescent="0.2">
      <c r="A590" t="s">
        <v>538</v>
      </c>
      <c r="B590" s="1">
        <v>1.1492619609556699E-46</v>
      </c>
      <c r="C590">
        <v>-0.80474504549091697</v>
      </c>
      <c r="D590">
        <v>0.91900000000000004</v>
      </c>
      <c r="E590">
        <v>0.997</v>
      </c>
      <c r="F590" s="1">
        <v>2.5560735273615E-42</v>
      </c>
    </row>
    <row r="591" spans="1:6" x14ac:dyDescent="0.2">
      <c r="A591" t="s">
        <v>1315</v>
      </c>
      <c r="B591" s="1">
        <v>2.9195549203502199E-17</v>
      </c>
      <c r="C591">
        <v>-0.83937469462612702</v>
      </c>
      <c r="D591">
        <v>0.29699999999999999</v>
      </c>
      <c r="E591">
        <v>0.57499999999999996</v>
      </c>
      <c r="F591" s="1">
        <v>6.4933820983509197E-13</v>
      </c>
    </row>
    <row r="592" spans="1:6" x14ac:dyDescent="0.2">
      <c r="A592" t="s">
        <v>531</v>
      </c>
      <c r="B592" s="1">
        <v>4.1757601233081598E-29</v>
      </c>
      <c r="C592">
        <v>-0.839948945150921</v>
      </c>
      <c r="D592">
        <v>0.59199999999999997</v>
      </c>
      <c r="E592">
        <v>0.874</v>
      </c>
      <c r="F592" s="1">
        <v>9.28730809024968E-25</v>
      </c>
    </row>
    <row r="593" spans="1:6" x14ac:dyDescent="0.2">
      <c r="A593" t="s">
        <v>1316</v>
      </c>
      <c r="B593" s="1">
        <v>6.3512919106887603E-15</v>
      </c>
      <c r="C593">
        <v>-0.86023260850771299</v>
      </c>
      <c r="D593">
        <v>0.315</v>
      </c>
      <c r="E593">
        <v>0.57199999999999995</v>
      </c>
      <c r="F593" s="1">
        <v>1.41259083385629E-10</v>
      </c>
    </row>
    <row r="594" spans="1:6" x14ac:dyDescent="0.2">
      <c r="A594" t="s">
        <v>792</v>
      </c>
      <c r="B594" s="1">
        <v>4.2076357343836599E-47</v>
      </c>
      <c r="C594">
        <v>-0.87771999254907695</v>
      </c>
      <c r="D594">
        <v>0.92500000000000004</v>
      </c>
      <c r="E594">
        <v>0.98799999999999999</v>
      </c>
      <c r="F594" s="1">
        <v>9.3582026368426994E-43</v>
      </c>
    </row>
    <row r="595" spans="1:6" x14ac:dyDescent="0.2">
      <c r="A595" t="s">
        <v>552</v>
      </c>
      <c r="B595" s="1">
        <v>1.74875160345118E-39</v>
      </c>
      <c r="C595">
        <v>-0.88116250560157405</v>
      </c>
      <c r="D595">
        <v>0.378</v>
      </c>
      <c r="E595">
        <v>0.77500000000000002</v>
      </c>
      <c r="F595" s="1">
        <v>3.8893984412357697E-35</v>
      </c>
    </row>
    <row r="596" spans="1:6" x14ac:dyDescent="0.2">
      <c r="A596" t="s">
        <v>547</v>
      </c>
      <c r="B596" s="1">
        <v>6.9265844989892502E-58</v>
      </c>
      <c r="C596">
        <v>-0.91963702154718496</v>
      </c>
      <c r="D596">
        <v>0.97899999999999998</v>
      </c>
      <c r="E596">
        <v>1</v>
      </c>
      <c r="F596" s="1">
        <v>1.5405416584201999E-53</v>
      </c>
    </row>
    <row r="597" spans="1:6" x14ac:dyDescent="0.2">
      <c r="A597" t="s">
        <v>510</v>
      </c>
      <c r="B597" s="1">
        <v>1.1233445812968801E-45</v>
      </c>
      <c r="C597">
        <v>-0.92659429157098505</v>
      </c>
      <c r="D597">
        <v>0.24299999999999999</v>
      </c>
      <c r="E597">
        <v>0.74299999999999999</v>
      </c>
      <c r="F597" s="1">
        <v>2.4984306832623902E-41</v>
      </c>
    </row>
    <row r="598" spans="1:6" x14ac:dyDescent="0.2">
      <c r="A598" t="s">
        <v>391</v>
      </c>
      <c r="B598" s="1">
        <v>1.6831087010536301E-24</v>
      </c>
      <c r="C598">
        <v>-0.94252580520071705</v>
      </c>
      <c r="D598">
        <v>0.48599999999999999</v>
      </c>
      <c r="E598">
        <v>0.76</v>
      </c>
      <c r="F598" s="1">
        <v>3.74340206201338E-20</v>
      </c>
    </row>
    <row r="599" spans="1:6" x14ac:dyDescent="0.2">
      <c r="A599" t="s">
        <v>553</v>
      </c>
      <c r="B599" s="1">
        <v>8.8839174877363596E-32</v>
      </c>
      <c r="C599">
        <v>-0.95671602309986403</v>
      </c>
      <c r="D599">
        <v>0.03</v>
      </c>
      <c r="E599">
        <v>0.40100000000000002</v>
      </c>
      <c r="F599" s="1">
        <v>1.9758720884474399E-27</v>
      </c>
    </row>
    <row r="600" spans="1:6" x14ac:dyDescent="0.2">
      <c r="A600" t="s">
        <v>22</v>
      </c>
      <c r="B600" s="1">
        <v>1.03191760791653E-19</v>
      </c>
      <c r="C600">
        <v>-0.98517968502701803</v>
      </c>
      <c r="D600">
        <v>0.96699999999999997</v>
      </c>
      <c r="E600">
        <v>0.97299999999999998</v>
      </c>
      <c r="F600" s="1">
        <v>2.29508795176716E-15</v>
      </c>
    </row>
    <row r="601" spans="1:6" x14ac:dyDescent="0.2">
      <c r="A601" t="s">
        <v>554</v>
      </c>
      <c r="B601" s="1">
        <v>1.4542902952496201E-41</v>
      </c>
      <c r="C601">
        <v>-1.04411407163242</v>
      </c>
      <c r="D601">
        <v>0.17100000000000001</v>
      </c>
      <c r="E601">
        <v>0.65900000000000003</v>
      </c>
      <c r="F601" s="1">
        <v>3.2344870456646899E-37</v>
      </c>
    </row>
    <row r="602" spans="1:6" x14ac:dyDescent="0.2">
      <c r="A602" t="s">
        <v>557</v>
      </c>
      <c r="B602" s="1">
        <v>4.8597929272880903E-36</v>
      </c>
      <c r="C602">
        <v>-1.07198000504708</v>
      </c>
      <c r="D602">
        <v>0.66700000000000004</v>
      </c>
      <c r="E602">
        <v>0.89500000000000002</v>
      </c>
      <c r="F602" s="1">
        <v>1.0808665449581401E-31</v>
      </c>
    </row>
    <row r="603" spans="1:6" x14ac:dyDescent="0.2">
      <c r="A603" t="s">
        <v>562</v>
      </c>
      <c r="B603" s="1">
        <v>2.4516816667234298E-50</v>
      </c>
      <c r="C603">
        <v>-1.07641777046586</v>
      </c>
      <c r="D603">
        <v>0.56499999999999995</v>
      </c>
      <c r="E603">
        <v>0.92500000000000004</v>
      </c>
      <c r="F603" s="1">
        <v>5.4527851949595803E-46</v>
      </c>
    </row>
    <row r="604" spans="1:6" x14ac:dyDescent="0.2">
      <c r="A604" t="s">
        <v>78</v>
      </c>
      <c r="B604" s="1">
        <v>8.8226792473736307E-18</v>
      </c>
      <c r="C604">
        <v>-1.1013701175244299</v>
      </c>
      <c r="D604">
        <v>0.36599999999999999</v>
      </c>
      <c r="E604">
        <v>0.68</v>
      </c>
      <c r="F604" s="1">
        <v>1.96225209140837E-13</v>
      </c>
    </row>
    <row r="605" spans="1:6" x14ac:dyDescent="0.2">
      <c r="A605" t="s">
        <v>7</v>
      </c>
      <c r="B605" s="1">
        <v>4.2931542491728704E-25</v>
      </c>
      <c r="C605">
        <v>-1.1311069216978</v>
      </c>
      <c r="D605">
        <v>0.14399999999999999</v>
      </c>
      <c r="E605">
        <v>0.50600000000000001</v>
      </c>
      <c r="F605" s="1">
        <v>9.5484043655853696E-21</v>
      </c>
    </row>
    <row r="606" spans="1:6" x14ac:dyDescent="0.2">
      <c r="A606" t="s">
        <v>8</v>
      </c>
      <c r="B606" s="1">
        <v>5.13434579597352E-35</v>
      </c>
      <c r="C606">
        <v>-1.2911402067609801</v>
      </c>
      <c r="D606">
        <v>0.42299999999999999</v>
      </c>
      <c r="E606">
        <v>0.76900000000000002</v>
      </c>
      <c r="F606" s="1">
        <v>1.1419298484824701E-30</v>
      </c>
    </row>
    <row r="607" spans="1:6" x14ac:dyDescent="0.2">
      <c r="A607" t="s">
        <v>6</v>
      </c>
      <c r="B607" s="1">
        <v>7.6062940526566501E-15</v>
      </c>
      <c r="C607">
        <v>-1.32642434716903</v>
      </c>
      <c r="D607">
        <v>0.26700000000000002</v>
      </c>
      <c r="E607">
        <v>0.55400000000000005</v>
      </c>
      <c r="F607" s="1">
        <v>1.69171586025136E-10</v>
      </c>
    </row>
    <row r="608" spans="1:6" x14ac:dyDescent="0.2">
      <c r="A608" t="s">
        <v>122</v>
      </c>
      <c r="B608" s="1">
        <v>8.2408144473652102E-59</v>
      </c>
      <c r="C608">
        <v>-1.3401161985102501</v>
      </c>
      <c r="D608">
        <v>0.628</v>
      </c>
      <c r="E608">
        <v>0.92800000000000005</v>
      </c>
      <c r="F608" s="1">
        <v>1.8328395412385E-54</v>
      </c>
    </row>
    <row r="609" spans="1:6" x14ac:dyDescent="0.2">
      <c r="A609" t="s">
        <v>124</v>
      </c>
      <c r="B609" s="1">
        <v>7.8771847764800096E-47</v>
      </c>
      <c r="C609">
        <v>-1.3635200545020301</v>
      </c>
      <c r="D609">
        <v>0.58599999999999997</v>
      </c>
      <c r="E609">
        <v>0.91300000000000003</v>
      </c>
      <c r="F609" s="1">
        <v>1.7519646661369201E-42</v>
      </c>
    </row>
    <row r="610" spans="1:6" x14ac:dyDescent="0.2">
      <c r="A610" t="s">
        <v>126</v>
      </c>
      <c r="B610" s="1">
        <v>1.35344796696134E-76</v>
      </c>
      <c r="C610">
        <v>-1.6441284737717301</v>
      </c>
      <c r="D610">
        <v>0.39300000000000002</v>
      </c>
      <c r="E610">
        <v>0.97</v>
      </c>
      <c r="F610" s="1">
        <v>3.0102036233187102E-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EC887-AA8A-E245-AE84-0E1F0D4ABFDB}">
  <dimension ref="A1:H793"/>
  <sheetViews>
    <sheetView topLeftCell="A5" workbookViewId="0">
      <selection activeCell="P36" sqref="P36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2">
      <c r="A2" t="s">
        <v>135</v>
      </c>
      <c r="B2" s="1">
        <v>1.073775665906E-59</v>
      </c>
      <c r="C2">
        <v>2.1970840307130901</v>
      </c>
      <c r="D2">
        <v>0.96699999999999997</v>
      </c>
      <c r="E2">
        <v>0.57799999999999996</v>
      </c>
      <c r="F2" s="1">
        <v>2.3881844585415401E-55</v>
      </c>
      <c r="H2" t="s">
        <v>1317</v>
      </c>
    </row>
    <row r="3" spans="1:8" x14ac:dyDescent="0.2">
      <c r="A3" t="s">
        <v>142</v>
      </c>
      <c r="B3" s="1">
        <v>3.9531217840428199E-61</v>
      </c>
      <c r="C3">
        <v>2.1915559636545798</v>
      </c>
      <c r="D3">
        <v>0.97299999999999998</v>
      </c>
      <c r="E3">
        <v>0.47</v>
      </c>
      <c r="F3" s="1">
        <v>8.7921381598896402E-57</v>
      </c>
    </row>
    <row r="4" spans="1:8" x14ac:dyDescent="0.2">
      <c r="A4" t="s">
        <v>128</v>
      </c>
      <c r="B4" s="1">
        <v>2.4776754630835199E-36</v>
      </c>
      <c r="C4">
        <v>2.0975250615719099</v>
      </c>
      <c r="D4">
        <v>0.65200000000000002</v>
      </c>
      <c r="E4">
        <v>4.2000000000000003E-2</v>
      </c>
      <c r="F4" s="1">
        <v>5.5105979974440597E-32</v>
      </c>
    </row>
    <row r="5" spans="1:8" x14ac:dyDescent="0.2">
      <c r="A5" t="s">
        <v>1318</v>
      </c>
      <c r="B5" s="1">
        <v>3.5209171755128399E-50</v>
      </c>
      <c r="C5">
        <v>1.84188365316167</v>
      </c>
      <c r="D5">
        <v>0.95199999999999996</v>
      </c>
      <c r="E5">
        <v>0.48199999999999998</v>
      </c>
      <c r="F5" s="1">
        <v>7.8308718900580994E-46</v>
      </c>
    </row>
    <row r="6" spans="1:8" x14ac:dyDescent="0.2">
      <c r="A6" t="s">
        <v>5</v>
      </c>
      <c r="B6" s="1">
        <v>6.7730713838578299E-18</v>
      </c>
      <c r="C6">
        <v>1.6804679880708</v>
      </c>
      <c r="D6">
        <v>0.51400000000000001</v>
      </c>
      <c r="E6">
        <v>0.127</v>
      </c>
      <c r="F6" s="1">
        <v>1.5063988064838199E-13</v>
      </c>
    </row>
    <row r="7" spans="1:8" x14ac:dyDescent="0.2">
      <c r="A7" t="s">
        <v>17</v>
      </c>
      <c r="B7" s="1">
        <v>1.198838563883E-49</v>
      </c>
      <c r="C7">
        <v>1.4397009293360301</v>
      </c>
      <c r="D7">
        <v>0.96399999999999997</v>
      </c>
      <c r="E7">
        <v>0.42799999999999999</v>
      </c>
      <c r="F7" s="1">
        <v>2.6663368499321898E-45</v>
      </c>
    </row>
    <row r="8" spans="1:8" x14ac:dyDescent="0.2">
      <c r="A8" t="s">
        <v>134</v>
      </c>
      <c r="B8" s="1">
        <v>7.2383121740317504E-48</v>
      </c>
      <c r="C8">
        <v>1.3289524890926101</v>
      </c>
      <c r="D8">
        <v>0.90700000000000003</v>
      </c>
      <c r="E8">
        <v>0.28299999999999997</v>
      </c>
      <c r="F8" s="1">
        <v>1.6098730106264001E-43</v>
      </c>
    </row>
    <row r="9" spans="1:8" x14ac:dyDescent="0.2">
      <c r="A9" t="s">
        <v>127</v>
      </c>
      <c r="B9" s="1">
        <v>1.1808858965007299E-50</v>
      </c>
      <c r="C9">
        <v>1.3066269583860199</v>
      </c>
      <c r="D9">
        <v>0.91</v>
      </c>
      <c r="E9">
        <v>0.20499999999999999</v>
      </c>
      <c r="F9" s="1">
        <v>2.6264083224072698E-46</v>
      </c>
    </row>
    <row r="10" spans="1:8" x14ac:dyDescent="0.2">
      <c r="A10" t="s">
        <v>22</v>
      </c>
      <c r="B10" s="1">
        <v>2.8681896529190299E-37</v>
      </c>
      <c r="C10">
        <v>1.2842588201409799</v>
      </c>
      <c r="D10">
        <v>0.96699999999999997</v>
      </c>
      <c r="E10">
        <v>0.67500000000000004</v>
      </c>
      <c r="F10" s="1">
        <v>6.3791406070572097E-33</v>
      </c>
    </row>
    <row r="11" spans="1:8" x14ac:dyDescent="0.2">
      <c r="A11" t="s">
        <v>10</v>
      </c>
      <c r="B11" s="1">
        <v>3.7053347269073903E-33</v>
      </c>
      <c r="C11">
        <v>1.2565710739664699</v>
      </c>
      <c r="D11">
        <v>0.64900000000000002</v>
      </c>
      <c r="E11">
        <v>0.06</v>
      </c>
      <c r="F11" s="1">
        <v>8.2410349661147304E-29</v>
      </c>
    </row>
    <row r="12" spans="1:8" x14ac:dyDescent="0.2">
      <c r="A12" t="s">
        <v>508</v>
      </c>
      <c r="B12" s="1">
        <v>1.89483349828226E-32</v>
      </c>
      <c r="C12">
        <v>1.2262610061967401</v>
      </c>
      <c r="D12">
        <v>0.82599999999999996</v>
      </c>
      <c r="E12">
        <v>0.33700000000000002</v>
      </c>
      <c r="F12" s="1">
        <v>4.2142991835295797E-28</v>
      </c>
    </row>
    <row r="13" spans="1:8" x14ac:dyDescent="0.2">
      <c r="A13" t="s">
        <v>796</v>
      </c>
      <c r="B13" s="1">
        <v>5.9620491926057803E-41</v>
      </c>
      <c r="C13">
        <v>1.2065054636376</v>
      </c>
      <c r="D13">
        <v>0.94599999999999995</v>
      </c>
      <c r="E13">
        <v>0.52400000000000002</v>
      </c>
      <c r="F13" s="1">
        <v>1.3260193609274501E-36</v>
      </c>
    </row>
    <row r="14" spans="1:8" x14ac:dyDescent="0.2">
      <c r="A14" t="s">
        <v>130</v>
      </c>
      <c r="B14" s="1">
        <v>1.73744265452735E-49</v>
      </c>
      <c r="C14">
        <v>1.2009652832619799</v>
      </c>
      <c r="D14">
        <v>0.997</v>
      </c>
      <c r="E14">
        <v>0.88600000000000001</v>
      </c>
      <c r="F14" s="1">
        <v>3.8642462079342698E-45</v>
      </c>
    </row>
    <row r="15" spans="1:8" x14ac:dyDescent="0.2">
      <c r="A15" t="s">
        <v>61</v>
      </c>
      <c r="B15" s="1">
        <v>3.3617320021864399E-40</v>
      </c>
      <c r="C15">
        <v>1.1935851759643601</v>
      </c>
      <c r="D15">
        <v>0.84699999999999998</v>
      </c>
      <c r="E15">
        <v>0.31900000000000001</v>
      </c>
      <c r="F15" s="1">
        <v>7.4768281460628701E-36</v>
      </c>
    </row>
    <row r="16" spans="1:8" x14ac:dyDescent="0.2">
      <c r="A16" t="s">
        <v>105</v>
      </c>
      <c r="B16" s="1">
        <v>2.39845761597803E-32</v>
      </c>
      <c r="C16">
        <v>1.1614945388534901</v>
      </c>
      <c r="D16">
        <v>0.70599999999999996</v>
      </c>
      <c r="E16">
        <v>0.12</v>
      </c>
      <c r="F16" s="1">
        <v>5.3344095836967304E-28</v>
      </c>
    </row>
    <row r="17" spans="1:6" x14ac:dyDescent="0.2">
      <c r="A17" t="s">
        <v>147</v>
      </c>
      <c r="B17" s="1">
        <v>2.6262695104695598E-43</v>
      </c>
      <c r="C17">
        <v>1.0992172822277699</v>
      </c>
      <c r="D17">
        <v>0.99099999999999999</v>
      </c>
      <c r="E17">
        <v>0.86099999999999999</v>
      </c>
      <c r="F17" s="1">
        <v>5.8410860182353599E-39</v>
      </c>
    </row>
    <row r="18" spans="1:6" x14ac:dyDescent="0.2">
      <c r="A18" t="s">
        <v>15</v>
      </c>
      <c r="B18" s="1">
        <v>4.8896384911680405E-35</v>
      </c>
      <c r="C18">
        <v>1.0420693198109101</v>
      </c>
      <c r="D18">
        <v>0.95199999999999996</v>
      </c>
      <c r="E18">
        <v>0.57799999999999996</v>
      </c>
      <c r="F18" s="1">
        <v>1.0875044968206801E-30</v>
      </c>
    </row>
    <row r="19" spans="1:6" x14ac:dyDescent="0.2">
      <c r="A19" t="s">
        <v>1035</v>
      </c>
      <c r="B19" s="1">
        <v>7.5067034649200001E-23</v>
      </c>
      <c r="C19">
        <v>1.01131695108157</v>
      </c>
      <c r="D19">
        <v>0.60699999999999998</v>
      </c>
      <c r="E19">
        <v>0.17499999999999999</v>
      </c>
      <c r="F19" s="1">
        <v>1.66956591763286E-18</v>
      </c>
    </row>
    <row r="20" spans="1:6" x14ac:dyDescent="0.2">
      <c r="A20" t="s">
        <v>1319</v>
      </c>
      <c r="B20" s="1">
        <v>7.7658057942843804E-44</v>
      </c>
      <c r="C20">
        <v>0.99425227334386701</v>
      </c>
      <c r="D20">
        <v>0.98499999999999999</v>
      </c>
      <c r="E20">
        <v>0.627</v>
      </c>
      <c r="F20" s="1">
        <v>1.7271928667067899E-39</v>
      </c>
    </row>
    <row r="21" spans="1:6" x14ac:dyDescent="0.2">
      <c r="A21" t="s">
        <v>1320</v>
      </c>
      <c r="B21" s="1">
        <v>6.7648143772133296E-50</v>
      </c>
      <c r="C21">
        <v>0.96344136424905702</v>
      </c>
      <c r="D21">
        <v>1</v>
      </c>
      <c r="E21">
        <v>0.94599999999999995</v>
      </c>
      <c r="F21" s="1">
        <v>1.5045623656360201E-45</v>
      </c>
    </row>
    <row r="22" spans="1:6" x14ac:dyDescent="0.2">
      <c r="A22" t="s">
        <v>1321</v>
      </c>
      <c r="B22" s="1">
        <v>2.2348997030701401E-25</v>
      </c>
      <c r="C22">
        <v>0.94543405597566699</v>
      </c>
      <c r="D22">
        <v>0.63700000000000001</v>
      </c>
      <c r="E22">
        <v>0.16300000000000001</v>
      </c>
      <c r="F22" s="1">
        <v>4.9706404295983003E-21</v>
      </c>
    </row>
    <row r="23" spans="1:6" x14ac:dyDescent="0.2">
      <c r="A23" t="s">
        <v>66</v>
      </c>
      <c r="B23" s="1">
        <v>9.1832034514232497E-26</v>
      </c>
      <c r="C23">
        <v>0.93056048138160097</v>
      </c>
      <c r="D23">
        <v>0.71799999999999997</v>
      </c>
      <c r="E23">
        <v>0.27700000000000002</v>
      </c>
      <c r="F23" s="1">
        <v>2.0424362796310499E-21</v>
      </c>
    </row>
    <row r="24" spans="1:6" x14ac:dyDescent="0.2">
      <c r="A24" t="s">
        <v>151</v>
      </c>
      <c r="B24" s="1">
        <v>2.5721879047646199E-30</v>
      </c>
      <c r="C24">
        <v>0.90912231715103498</v>
      </c>
      <c r="D24">
        <v>0.86499999999999999</v>
      </c>
      <c r="E24">
        <v>0.45800000000000002</v>
      </c>
      <c r="F24" s="1">
        <v>5.7208031189869899E-26</v>
      </c>
    </row>
    <row r="25" spans="1:6" x14ac:dyDescent="0.2">
      <c r="A25" t="s">
        <v>131</v>
      </c>
      <c r="B25" s="1">
        <v>4.7087693273571903E-33</v>
      </c>
      <c r="C25">
        <v>0.88282400332549105</v>
      </c>
      <c r="D25">
        <v>0.64300000000000002</v>
      </c>
      <c r="E25">
        <v>6.6000000000000003E-2</v>
      </c>
      <c r="F25" s="1">
        <v>1.0472773860975101E-28</v>
      </c>
    </row>
    <row r="26" spans="1:6" x14ac:dyDescent="0.2">
      <c r="A26" t="s">
        <v>70</v>
      </c>
      <c r="B26" s="1">
        <v>8.0179707916010798E-28</v>
      </c>
      <c r="C26">
        <v>0.878029874929527</v>
      </c>
      <c r="D26">
        <v>0.97599999999999998</v>
      </c>
      <c r="E26">
        <v>0.76500000000000001</v>
      </c>
      <c r="F26" s="1">
        <v>1.7832768837599999E-23</v>
      </c>
    </row>
    <row r="27" spans="1:6" x14ac:dyDescent="0.2">
      <c r="A27" t="s">
        <v>1080</v>
      </c>
      <c r="B27" s="1">
        <v>3.0542578494508201E-31</v>
      </c>
      <c r="C27">
        <v>0.86432909877582098</v>
      </c>
      <c r="D27">
        <v>0.92500000000000004</v>
      </c>
      <c r="E27">
        <v>0.51200000000000001</v>
      </c>
      <c r="F27" s="1">
        <v>6.7929748829635702E-27</v>
      </c>
    </row>
    <row r="28" spans="1:6" x14ac:dyDescent="0.2">
      <c r="A28" t="s">
        <v>691</v>
      </c>
      <c r="B28" s="1">
        <v>4.4876231681859898E-27</v>
      </c>
      <c r="C28">
        <v>0.83729730383227796</v>
      </c>
      <c r="D28">
        <v>0.84399999999999997</v>
      </c>
      <c r="E28">
        <v>0.42799999999999999</v>
      </c>
      <c r="F28" s="1">
        <v>9.9809226883624701E-23</v>
      </c>
    </row>
    <row r="29" spans="1:6" x14ac:dyDescent="0.2">
      <c r="A29" t="s">
        <v>39</v>
      </c>
      <c r="B29" s="1">
        <v>4.2574876425872199E-35</v>
      </c>
      <c r="C29">
        <v>0.83448543235795902</v>
      </c>
      <c r="D29">
        <v>0.96699999999999997</v>
      </c>
      <c r="E29">
        <v>0.68100000000000005</v>
      </c>
      <c r="F29" s="1">
        <v>9.4690782658782297E-31</v>
      </c>
    </row>
    <row r="30" spans="1:6" x14ac:dyDescent="0.2">
      <c r="A30" t="s">
        <v>21</v>
      </c>
      <c r="B30" s="1">
        <v>1.74109937133977E-25</v>
      </c>
      <c r="C30">
        <v>0.82867032734662205</v>
      </c>
      <c r="D30">
        <v>0.86499999999999999</v>
      </c>
      <c r="E30">
        <v>0.41</v>
      </c>
      <c r="F30" s="1">
        <v>3.8723791117967698E-21</v>
      </c>
    </row>
    <row r="31" spans="1:6" x14ac:dyDescent="0.2">
      <c r="A31" t="s">
        <v>62</v>
      </c>
      <c r="B31" s="1">
        <v>7.0114896491980695E-23</v>
      </c>
      <c r="C31">
        <v>0.82860290038991202</v>
      </c>
      <c r="D31">
        <v>0.83499999999999996</v>
      </c>
      <c r="E31">
        <v>0.54200000000000004</v>
      </c>
      <c r="F31" s="1">
        <v>1.55942541287814E-18</v>
      </c>
    </row>
    <row r="32" spans="1:6" x14ac:dyDescent="0.2">
      <c r="A32" t="s">
        <v>198</v>
      </c>
      <c r="B32" s="1">
        <v>1.79003654647528E-44</v>
      </c>
      <c r="C32">
        <v>0.81493411739017696</v>
      </c>
      <c r="D32">
        <v>1</v>
      </c>
      <c r="E32">
        <v>0.98799999999999999</v>
      </c>
      <c r="F32" s="1">
        <v>3.9812202830156797E-40</v>
      </c>
    </row>
    <row r="33" spans="1:6" x14ac:dyDescent="0.2">
      <c r="A33" t="s">
        <v>145</v>
      </c>
      <c r="B33" s="1">
        <v>4.8011235565872598E-24</v>
      </c>
      <c r="C33">
        <v>0.79224488243314395</v>
      </c>
      <c r="D33">
        <v>0.59499999999999997</v>
      </c>
      <c r="E33">
        <v>0.12</v>
      </c>
      <c r="F33" s="1">
        <v>1.06781789022057E-19</v>
      </c>
    </row>
    <row r="34" spans="1:6" x14ac:dyDescent="0.2">
      <c r="A34" t="s">
        <v>138</v>
      </c>
      <c r="B34" s="1">
        <v>7.1847948288098296E-22</v>
      </c>
      <c r="C34">
        <v>0.78885313243202304</v>
      </c>
      <c r="D34">
        <v>0.60399999999999998</v>
      </c>
      <c r="E34">
        <v>0.187</v>
      </c>
      <c r="F34" s="1">
        <v>1.59797021787559E-17</v>
      </c>
    </row>
    <row r="35" spans="1:6" x14ac:dyDescent="0.2">
      <c r="A35" t="s">
        <v>132</v>
      </c>
      <c r="B35" s="1">
        <v>4.4133135280543502E-36</v>
      </c>
      <c r="C35">
        <v>0.75893871375198296</v>
      </c>
      <c r="D35">
        <v>0.64</v>
      </c>
      <c r="E35">
        <v>2.4E-2</v>
      </c>
      <c r="F35" s="1">
        <v>9.8156506177456701E-32</v>
      </c>
    </row>
    <row r="36" spans="1:6" x14ac:dyDescent="0.2">
      <c r="A36" t="s">
        <v>324</v>
      </c>
      <c r="B36" s="1">
        <v>1.5683841074046199E-13</v>
      </c>
      <c r="C36">
        <v>0.75418202582308502</v>
      </c>
      <c r="D36">
        <v>0.39900000000000002</v>
      </c>
      <c r="E36">
        <v>8.4000000000000005E-2</v>
      </c>
      <c r="F36" s="1">
        <v>3.48824309327862E-9</v>
      </c>
    </row>
    <row r="37" spans="1:6" x14ac:dyDescent="0.2">
      <c r="A37" t="s">
        <v>389</v>
      </c>
      <c r="B37" s="1">
        <v>1.4436467640015901E-21</v>
      </c>
      <c r="C37">
        <v>0.75305348490655899</v>
      </c>
      <c r="D37">
        <v>0.69699999999999995</v>
      </c>
      <c r="E37">
        <v>0.29499999999999998</v>
      </c>
      <c r="F37" s="1">
        <v>3.2108147678159299E-17</v>
      </c>
    </row>
    <row r="38" spans="1:6" x14ac:dyDescent="0.2">
      <c r="A38" t="s">
        <v>160</v>
      </c>
      <c r="B38" s="1">
        <v>5.7826945259642499E-21</v>
      </c>
      <c r="C38">
        <v>0.74670591261533004</v>
      </c>
      <c r="D38">
        <v>0.81699999999999995</v>
      </c>
      <c r="E38">
        <v>0.48799999999999999</v>
      </c>
      <c r="F38" s="1">
        <v>1.28612908951971E-16</v>
      </c>
    </row>
    <row r="39" spans="1:6" x14ac:dyDescent="0.2">
      <c r="A39" t="s">
        <v>141</v>
      </c>
      <c r="B39" s="1">
        <v>1.80243298020583E-24</v>
      </c>
      <c r="C39">
        <v>0.74579091404536701</v>
      </c>
      <c r="D39">
        <v>0.96399999999999997</v>
      </c>
      <c r="E39">
        <v>0.69299999999999995</v>
      </c>
      <c r="F39" s="1">
        <v>4.00879119127578E-20</v>
      </c>
    </row>
    <row r="40" spans="1:6" x14ac:dyDescent="0.2">
      <c r="A40" t="s">
        <v>472</v>
      </c>
      <c r="B40" s="1">
        <v>2.6514601746748299E-27</v>
      </c>
      <c r="C40">
        <v>0.73248141114766097</v>
      </c>
      <c r="D40">
        <v>0.96099999999999997</v>
      </c>
      <c r="E40">
        <v>0.747</v>
      </c>
      <c r="F40" s="1">
        <v>5.8971125744943004E-23</v>
      </c>
    </row>
    <row r="41" spans="1:6" x14ac:dyDescent="0.2">
      <c r="A41" t="s">
        <v>38</v>
      </c>
      <c r="B41" s="1">
        <v>2.47307852556117E-25</v>
      </c>
      <c r="C41">
        <v>0.71690100055659001</v>
      </c>
      <c r="D41">
        <v>0.67300000000000004</v>
      </c>
      <c r="E41">
        <v>0.187</v>
      </c>
      <c r="F41" s="1">
        <v>5.5003739487005998E-21</v>
      </c>
    </row>
    <row r="42" spans="1:6" x14ac:dyDescent="0.2">
      <c r="A42" t="s">
        <v>90</v>
      </c>
      <c r="B42" s="1">
        <v>4.3773112743714599E-30</v>
      </c>
      <c r="C42">
        <v>0.70521876632310998</v>
      </c>
      <c r="D42">
        <v>0.61</v>
      </c>
      <c r="E42">
        <v>0.06</v>
      </c>
      <c r="F42" s="1">
        <v>9.7355780053295702E-26</v>
      </c>
    </row>
    <row r="43" spans="1:6" x14ac:dyDescent="0.2">
      <c r="A43" t="s">
        <v>449</v>
      </c>
      <c r="B43" s="1">
        <v>5.12538452358723E-26</v>
      </c>
      <c r="C43">
        <v>0.70291485098471296</v>
      </c>
      <c r="D43">
        <v>0.89200000000000002</v>
      </c>
      <c r="E43">
        <v>0.55400000000000005</v>
      </c>
      <c r="F43" s="1">
        <v>1.1399367718910401E-21</v>
      </c>
    </row>
    <row r="44" spans="1:6" x14ac:dyDescent="0.2">
      <c r="A44" t="s">
        <v>149</v>
      </c>
      <c r="B44" s="1">
        <v>7.6993140714828097E-31</v>
      </c>
      <c r="C44">
        <v>0.69799163477867499</v>
      </c>
      <c r="D44">
        <v>0.73599999999999999</v>
      </c>
      <c r="E44">
        <v>0.151</v>
      </c>
      <c r="F44" s="1">
        <v>1.71240444263849E-26</v>
      </c>
    </row>
    <row r="45" spans="1:6" x14ac:dyDescent="0.2">
      <c r="A45" t="s">
        <v>1036</v>
      </c>
      <c r="B45" s="1">
        <v>1.1132318829332699E-22</v>
      </c>
      <c r="C45">
        <v>0.67692625403759799</v>
      </c>
      <c r="D45">
        <v>0.91300000000000003</v>
      </c>
      <c r="E45">
        <v>0.64500000000000002</v>
      </c>
      <c r="F45" s="1">
        <v>2.47593903083188E-18</v>
      </c>
    </row>
    <row r="46" spans="1:6" x14ac:dyDescent="0.2">
      <c r="A46" t="s">
        <v>80</v>
      </c>
      <c r="B46" s="1">
        <v>1.0594630882531E-23</v>
      </c>
      <c r="C46">
        <v>0.66501037069408497</v>
      </c>
      <c r="D46">
        <v>0.81100000000000005</v>
      </c>
      <c r="E46">
        <v>0.45800000000000002</v>
      </c>
      <c r="F46" s="1">
        <v>2.35635185458371E-19</v>
      </c>
    </row>
    <row r="47" spans="1:6" x14ac:dyDescent="0.2">
      <c r="A47" t="s">
        <v>1055</v>
      </c>
      <c r="B47" s="1">
        <v>3.9544033700003601E-25</v>
      </c>
      <c r="C47">
        <v>0.656238107820309</v>
      </c>
      <c r="D47">
        <v>0.61899999999999999</v>
      </c>
      <c r="E47">
        <v>0.127</v>
      </c>
      <c r="F47" s="1">
        <v>8.7949885352178096E-21</v>
      </c>
    </row>
    <row r="48" spans="1:6" x14ac:dyDescent="0.2">
      <c r="A48" t="s">
        <v>83</v>
      </c>
      <c r="B48" s="1">
        <v>3.7539888808622097E-23</v>
      </c>
      <c r="C48">
        <v>0.65091894634270897</v>
      </c>
      <c r="D48">
        <v>0.45900000000000002</v>
      </c>
      <c r="E48">
        <v>1.7999999999999999E-2</v>
      </c>
      <c r="F48" s="1">
        <v>8.3492466699256301E-19</v>
      </c>
    </row>
    <row r="49" spans="1:6" x14ac:dyDescent="0.2">
      <c r="A49" t="s">
        <v>30</v>
      </c>
      <c r="B49" s="1">
        <v>1.9027703697503299E-17</v>
      </c>
      <c r="C49">
        <v>0.64794843705041505</v>
      </c>
      <c r="D49">
        <v>0.625</v>
      </c>
      <c r="E49">
        <v>0.24099999999999999</v>
      </c>
      <c r="F49" s="1">
        <v>4.2319515793617E-13</v>
      </c>
    </row>
    <row r="50" spans="1:6" x14ac:dyDescent="0.2">
      <c r="A50" t="s">
        <v>228</v>
      </c>
      <c r="B50" s="1">
        <v>2.1751842226852098E-31</v>
      </c>
      <c r="C50">
        <v>0.64541460464678901</v>
      </c>
      <c r="D50">
        <v>1</v>
      </c>
      <c r="E50">
        <v>0.97599999999999998</v>
      </c>
      <c r="F50" s="1">
        <v>4.8378272296741703E-27</v>
      </c>
    </row>
    <row r="51" spans="1:6" x14ac:dyDescent="0.2">
      <c r="A51" t="s">
        <v>251</v>
      </c>
      <c r="B51" s="1">
        <v>3.3975927503840697E-24</v>
      </c>
      <c r="C51">
        <v>0.64407090740666095</v>
      </c>
      <c r="D51">
        <v>0.67300000000000004</v>
      </c>
      <c r="E51">
        <v>0.19900000000000001</v>
      </c>
      <c r="F51" s="1">
        <v>7.5565860361292102E-20</v>
      </c>
    </row>
    <row r="52" spans="1:6" x14ac:dyDescent="0.2">
      <c r="A52" t="s">
        <v>37</v>
      </c>
      <c r="B52" s="1">
        <v>4.9322108254379104E-25</v>
      </c>
      <c r="C52">
        <v>0.640891724661663</v>
      </c>
      <c r="D52">
        <v>0.95499999999999996</v>
      </c>
      <c r="E52">
        <v>0.73499999999999999</v>
      </c>
      <c r="F52" s="1">
        <v>1.09697300968565E-20</v>
      </c>
    </row>
    <row r="53" spans="1:6" x14ac:dyDescent="0.2">
      <c r="A53" t="s">
        <v>272</v>
      </c>
      <c r="B53" s="1">
        <v>4.7742827331450101E-25</v>
      </c>
      <c r="C53">
        <v>0.63662001910535704</v>
      </c>
      <c r="D53">
        <v>0.97299999999999998</v>
      </c>
      <c r="E53">
        <v>0.88600000000000001</v>
      </c>
      <c r="F53" s="1">
        <v>1.06184822267878E-20</v>
      </c>
    </row>
    <row r="54" spans="1:6" x14ac:dyDescent="0.2">
      <c r="A54" t="s">
        <v>144</v>
      </c>
      <c r="B54" s="1">
        <v>4.0846348760877199E-22</v>
      </c>
      <c r="C54">
        <v>0.63240719282741797</v>
      </c>
      <c r="D54">
        <v>0.58299999999999996</v>
      </c>
      <c r="E54">
        <v>0.13300000000000001</v>
      </c>
      <c r="F54" s="1">
        <v>9.0846364279067107E-18</v>
      </c>
    </row>
    <row r="55" spans="1:6" x14ac:dyDescent="0.2">
      <c r="A55" t="s">
        <v>494</v>
      </c>
      <c r="B55" s="1">
        <v>2.5609260199399901E-25</v>
      </c>
      <c r="C55">
        <v>0.62950399521575995</v>
      </c>
      <c r="D55">
        <v>0.99099999999999999</v>
      </c>
      <c r="E55">
        <v>0.93400000000000005</v>
      </c>
      <c r="F55" s="1">
        <v>5.6957555609485302E-21</v>
      </c>
    </row>
    <row r="56" spans="1:6" x14ac:dyDescent="0.2">
      <c r="A56" t="s">
        <v>76</v>
      </c>
      <c r="B56" s="1">
        <v>6.7165270572273802E-25</v>
      </c>
      <c r="C56">
        <v>0.62776757823934004</v>
      </c>
      <c r="D56">
        <v>0.98199999999999998</v>
      </c>
      <c r="E56">
        <v>0.91600000000000004</v>
      </c>
      <c r="F56" s="1">
        <v>1.4938227827979401E-20</v>
      </c>
    </row>
    <row r="57" spans="1:6" x14ac:dyDescent="0.2">
      <c r="A57" t="s">
        <v>239</v>
      </c>
      <c r="B57" s="1">
        <v>4.39542142985384E-43</v>
      </c>
      <c r="C57">
        <v>0.61968542565871498</v>
      </c>
      <c r="D57">
        <v>1</v>
      </c>
      <c r="E57">
        <v>1</v>
      </c>
      <c r="F57" s="1">
        <v>9.7758568021379302E-39</v>
      </c>
    </row>
    <row r="58" spans="1:6" x14ac:dyDescent="0.2">
      <c r="A58" t="s">
        <v>1057</v>
      </c>
      <c r="B58" s="1">
        <v>9.332727660439281E-19</v>
      </c>
      <c r="C58">
        <v>0.59119971164108598</v>
      </c>
      <c r="D58">
        <v>0.745</v>
      </c>
      <c r="E58">
        <v>0.373</v>
      </c>
      <c r="F58" s="1">
        <v>2.0756919589583001E-14</v>
      </c>
    </row>
    <row r="59" spans="1:6" x14ac:dyDescent="0.2">
      <c r="A59" t="s">
        <v>1322</v>
      </c>
      <c r="B59" s="1">
        <v>1.6231448377022901E-26</v>
      </c>
      <c r="C59">
        <v>0.58849958395206703</v>
      </c>
      <c r="D59">
        <v>1</v>
      </c>
      <c r="E59">
        <v>0.99399999999999999</v>
      </c>
      <c r="F59" s="1">
        <v>3.6100364335336698E-22</v>
      </c>
    </row>
    <row r="60" spans="1:6" x14ac:dyDescent="0.2">
      <c r="A60" t="s">
        <v>173</v>
      </c>
      <c r="B60" s="1">
        <v>8.9724443838919306E-18</v>
      </c>
      <c r="C60">
        <v>0.58835696518604796</v>
      </c>
      <c r="D60">
        <v>0.61899999999999999</v>
      </c>
      <c r="E60">
        <v>0.23499999999999999</v>
      </c>
      <c r="F60" s="1">
        <v>1.9955613554214E-13</v>
      </c>
    </row>
    <row r="61" spans="1:6" x14ac:dyDescent="0.2">
      <c r="A61" t="s">
        <v>682</v>
      </c>
      <c r="B61" s="1">
        <v>8.6600318117112497E-26</v>
      </c>
      <c r="C61">
        <v>0.58568453095297601</v>
      </c>
      <c r="D61">
        <v>0.59499999999999997</v>
      </c>
      <c r="E61">
        <v>0.10199999999999999</v>
      </c>
      <c r="F61" s="1">
        <v>1.9260776752426999E-21</v>
      </c>
    </row>
    <row r="62" spans="1:6" x14ac:dyDescent="0.2">
      <c r="A62" t="s">
        <v>213</v>
      </c>
      <c r="B62" s="1">
        <v>4.80141866806802E-16</v>
      </c>
      <c r="C62">
        <v>0.58257052934735398</v>
      </c>
      <c r="D62">
        <v>0.745</v>
      </c>
      <c r="E62">
        <v>0.41</v>
      </c>
      <c r="F62" s="1">
        <v>1.0678835259650099E-11</v>
      </c>
    </row>
    <row r="63" spans="1:6" x14ac:dyDescent="0.2">
      <c r="A63" t="s">
        <v>1323</v>
      </c>
      <c r="B63" s="1">
        <v>5.4576828359140003E-39</v>
      </c>
      <c r="C63">
        <v>0.57976282087456799</v>
      </c>
      <c r="D63">
        <v>1</v>
      </c>
      <c r="E63">
        <v>1</v>
      </c>
      <c r="F63" s="1">
        <v>1.21384323953563E-34</v>
      </c>
    </row>
    <row r="64" spans="1:6" x14ac:dyDescent="0.2">
      <c r="A64" t="s">
        <v>65</v>
      </c>
      <c r="B64" s="1">
        <v>4.3905393656260501E-19</v>
      </c>
      <c r="C64">
        <v>0.57806019358941896</v>
      </c>
      <c r="D64">
        <v>0.91600000000000004</v>
      </c>
      <c r="E64">
        <v>0.68700000000000006</v>
      </c>
      <c r="F64" s="1">
        <v>9.7649986030889002E-15</v>
      </c>
    </row>
    <row r="65" spans="1:6" x14ac:dyDescent="0.2">
      <c r="A65" t="s">
        <v>172</v>
      </c>
      <c r="B65" s="1">
        <v>4.9141027973575704E-35</v>
      </c>
      <c r="C65">
        <v>0.57722156750208398</v>
      </c>
      <c r="D65">
        <v>1</v>
      </c>
      <c r="E65">
        <v>0.98199999999999998</v>
      </c>
      <c r="F65" s="1">
        <v>1.0929456031602999E-30</v>
      </c>
    </row>
    <row r="66" spans="1:6" x14ac:dyDescent="0.2">
      <c r="A66" t="s">
        <v>153</v>
      </c>
      <c r="B66" s="1">
        <v>3.1785571625435899E-32</v>
      </c>
      <c r="C66">
        <v>0.57337105534425203</v>
      </c>
      <c r="D66">
        <v>1</v>
      </c>
      <c r="E66">
        <v>1</v>
      </c>
      <c r="F66" s="1">
        <v>7.0694289852132096E-28</v>
      </c>
    </row>
    <row r="67" spans="1:6" x14ac:dyDescent="0.2">
      <c r="A67" t="s">
        <v>328</v>
      </c>
      <c r="B67" s="1">
        <v>4.67908273687745E-23</v>
      </c>
      <c r="C67">
        <v>0.567818004144932</v>
      </c>
      <c r="D67">
        <v>0.98499999999999999</v>
      </c>
      <c r="E67">
        <v>0.85499999999999998</v>
      </c>
      <c r="F67" s="1">
        <v>1.04067479150891E-18</v>
      </c>
    </row>
    <row r="68" spans="1:6" x14ac:dyDescent="0.2">
      <c r="A68" t="s">
        <v>167</v>
      </c>
      <c r="B68" s="1">
        <v>2.4895324716224199E-16</v>
      </c>
      <c r="C68">
        <v>0.56711784498332696</v>
      </c>
      <c r="D68">
        <v>0.80500000000000005</v>
      </c>
      <c r="E68">
        <v>0.5</v>
      </c>
      <c r="F68" s="1">
        <v>5.5369691701354303E-12</v>
      </c>
    </row>
    <row r="69" spans="1:6" x14ac:dyDescent="0.2">
      <c r="A69" t="s">
        <v>152</v>
      </c>
      <c r="B69" s="1">
        <v>4.0684295627101096E-28</v>
      </c>
      <c r="C69">
        <v>0.56483905427977499</v>
      </c>
      <c r="D69">
        <v>1</v>
      </c>
      <c r="E69">
        <v>1</v>
      </c>
      <c r="F69" s="1">
        <v>9.0485941904235498E-24</v>
      </c>
    </row>
    <row r="70" spans="1:6" x14ac:dyDescent="0.2">
      <c r="A70" t="s">
        <v>49</v>
      </c>
      <c r="B70" s="1">
        <v>1.4811811572165901E-17</v>
      </c>
      <c r="C70">
        <v>0.56038043279289096</v>
      </c>
      <c r="D70">
        <v>0.89200000000000002</v>
      </c>
      <c r="E70">
        <v>0.66300000000000003</v>
      </c>
      <c r="F70" s="1">
        <v>3.29429501176542E-13</v>
      </c>
    </row>
    <row r="71" spans="1:6" x14ac:dyDescent="0.2">
      <c r="A71" t="s">
        <v>96</v>
      </c>
      <c r="B71" s="1">
        <v>4.6007601579348501E-22</v>
      </c>
      <c r="C71">
        <v>0.55922008683481605</v>
      </c>
      <c r="D71">
        <v>0.997</v>
      </c>
      <c r="E71">
        <v>0.86099999999999999</v>
      </c>
      <c r="F71" s="1">
        <v>1.02325506672629E-17</v>
      </c>
    </row>
    <row r="72" spans="1:6" x14ac:dyDescent="0.2">
      <c r="A72" t="s">
        <v>32</v>
      </c>
      <c r="B72" s="1">
        <v>4.0617229188277201E-7</v>
      </c>
      <c r="C72">
        <v>0.55884958271448104</v>
      </c>
      <c r="D72">
        <v>0.23699999999999999</v>
      </c>
      <c r="E72">
        <v>5.3999999999999999E-2</v>
      </c>
      <c r="F72">
        <v>9.0336779437647195E-3</v>
      </c>
    </row>
    <row r="73" spans="1:6" x14ac:dyDescent="0.2">
      <c r="A73" t="s">
        <v>776</v>
      </c>
      <c r="B73" s="1">
        <v>2.9047230671063102E-23</v>
      </c>
      <c r="C73">
        <v>0.55826184310604299</v>
      </c>
      <c r="D73">
        <v>1</v>
      </c>
      <c r="E73">
        <v>1</v>
      </c>
      <c r="F73" s="1">
        <v>6.4603945735511503E-19</v>
      </c>
    </row>
    <row r="74" spans="1:6" x14ac:dyDescent="0.2">
      <c r="A74" t="s">
        <v>1324</v>
      </c>
      <c r="B74" s="1">
        <v>6.4880818203691401E-18</v>
      </c>
      <c r="C74">
        <v>0.55715546250755599</v>
      </c>
      <c r="D74">
        <v>0.754</v>
      </c>
      <c r="E74">
        <v>0.42199999999999999</v>
      </c>
      <c r="F74" s="1">
        <v>1.4430142776683E-13</v>
      </c>
    </row>
    <row r="75" spans="1:6" x14ac:dyDescent="0.2">
      <c r="A75" t="s">
        <v>156</v>
      </c>
      <c r="B75" s="1">
        <v>4.7807018195686203E-16</v>
      </c>
      <c r="C75">
        <v>0.55479831162622795</v>
      </c>
      <c r="D75">
        <v>0.59199999999999997</v>
      </c>
      <c r="E75">
        <v>0.20499999999999999</v>
      </c>
      <c r="F75" s="1">
        <v>1.06327589169026E-11</v>
      </c>
    </row>
    <row r="76" spans="1:6" x14ac:dyDescent="0.2">
      <c r="A76" t="s">
        <v>195</v>
      </c>
      <c r="B76" s="1">
        <v>6.5013468351621904E-36</v>
      </c>
      <c r="C76">
        <v>0.55417161849239505</v>
      </c>
      <c r="D76">
        <v>1</v>
      </c>
      <c r="E76">
        <v>0.99399999999999999</v>
      </c>
      <c r="F76" s="1">
        <v>1.4459645496084201E-31</v>
      </c>
    </row>
    <row r="77" spans="1:6" x14ac:dyDescent="0.2">
      <c r="A77" t="s">
        <v>296</v>
      </c>
      <c r="B77" s="1">
        <v>2.1372726731849001E-19</v>
      </c>
      <c r="C77">
        <v>0.54836419709638495</v>
      </c>
      <c r="D77">
        <v>0.438</v>
      </c>
      <c r="E77">
        <v>4.2000000000000003E-2</v>
      </c>
      <c r="F77" s="1">
        <v>4.7535081524305401E-15</v>
      </c>
    </row>
    <row r="78" spans="1:6" x14ac:dyDescent="0.2">
      <c r="A78" t="s">
        <v>133</v>
      </c>
      <c r="B78" s="1">
        <v>2.18340736445861E-16</v>
      </c>
      <c r="C78">
        <v>0.546591488627996</v>
      </c>
      <c r="D78">
        <v>0.69399999999999995</v>
      </c>
      <c r="E78">
        <v>0.33100000000000002</v>
      </c>
      <c r="F78" s="1">
        <v>4.8561163192923904E-12</v>
      </c>
    </row>
    <row r="79" spans="1:6" x14ac:dyDescent="0.2">
      <c r="A79" t="s">
        <v>216</v>
      </c>
      <c r="B79" s="1">
        <v>4.5612619991551802E-46</v>
      </c>
      <c r="C79">
        <v>0.54519750868933103</v>
      </c>
      <c r="D79">
        <v>1</v>
      </c>
      <c r="E79">
        <v>1</v>
      </c>
      <c r="F79" s="1">
        <v>1.0144702812321E-41</v>
      </c>
    </row>
    <row r="80" spans="1:6" x14ac:dyDescent="0.2">
      <c r="A80" t="s">
        <v>112</v>
      </c>
      <c r="B80" s="1">
        <v>7.2273322346870703E-12</v>
      </c>
      <c r="C80">
        <v>0.54444568968695495</v>
      </c>
      <c r="D80">
        <v>0.99099999999999999</v>
      </c>
      <c r="E80">
        <v>0.93400000000000005</v>
      </c>
      <c r="F80" s="1">
        <v>1.60743096231675E-7</v>
      </c>
    </row>
    <row r="81" spans="1:6" x14ac:dyDescent="0.2">
      <c r="A81" t="s">
        <v>157</v>
      </c>
      <c r="B81" s="1">
        <v>1.96600396218169E-8</v>
      </c>
      <c r="C81">
        <v>0.54277678772300597</v>
      </c>
      <c r="D81">
        <v>0.38100000000000001</v>
      </c>
      <c r="E81">
        <v>0.151</v>
      </c>
      <c r="F81">
        <v>4.3725894122882897E-4</v>
      </c>
    </row>
    <row r="82" spans="1:6" x14ac:dyDescent="0.2">
      <c r="A82" t="s">
        <v>1325</v>
      </c>
      <c r="B82" s="1">
        <v>3.42311203530993E-14</v>
      </c>
      <c r="C82">
        <v>0.54016593656755496</v>
      </c>
      <c r="D82">
        <v>0.59199999999999997</v>
      </c>
      <c r="E82">
        <v>0.25900000000000001</v>
      </c>
      <c r="F82" s="1">
        <v>7.6133434777328205E-10</v>
      </c>
    </row>
    <row r="83" spans="1:6" x14ac:dyDescent="0.2">
      <c r="A83" t="s">
        <v>1084</v>
      </c>
      <c r="B83" s="1">
        <v>8.0170534802719699E-20</v>
      </c>
      <c r="C83">
        <v>0.53950083578027097</v>
      </c>
      <c r="D83">
        <v>0.91600000000000004</v>
      </c>
      <c r="E83">
        <v>0.68100000000000005</v>
      </c>
      <c r="F83" s="1">
        <v>1.78307286454729E-15</v>
      </c>
    </row>
    <row r="84" spans="1:6" x14ac:dyDescent="0.2">
      <c r="A84" t="s">
        <v>185</v>
      </c>
      <c r="B84" s="1">
        <v>3.7134114413507704E-40</v>
      </c>
      <c r="C84">
        <v>0.53617051729290299</v>
      </c>
      <c r="D84">
        <v>1</v>
      </c>
      <c r="E84">
        <v>1</v>
      </c>
      <c r="F84" s="1">
        <v>8.2589983867082403E-36</v>
      </c>
    </row>
    <row r="85" spans="1:6" x14ac:dyDescent="0.2">
      <c r="A85" t="s">
        <v>14</v>
      </c>
      <c r="B85" s="1">
        <v>1.3179303670608801E-24</v>
      </c>
      <c r="C85">
        <v>0.53411871806133304</v>
      </c>
      <c r="D85">
        <v>1</v>
      </c>
      <c r="E85">
        <v>0.97</v>
      </c>
      <c r="F85" s="1">
        <v>2.9312089293801101E-20</v>
      </c>
    </row>
    <row r="86" spans="1:6" x14ac:dyDescent="0.2">
      <c r="A86" t="s">
        <v>175</v>
      </c>
      <c r="B86" s="1">
        <v>1.1461729133263301E-19</v>
      </c>
      <c r="C86">
        <v>0.534075835790771</v>
      </c>
      <c r="D86">
        <v>0.622</v>
      </c>
      <c r="E86">
        <v>0.17499999999999999</v>
      </c>
      <c r="F86" s="1">
        <v>2.54920317652909E-15</v>
      </c>
    </row>
    <row r="87" spans="1:6" x14ac:dyDescent="0.2">
      <c r="A87" t="s">
        <v>759</v>
      </c>
      <c r="B87" s="1">
        <v>3.9509026113180896E-18</v>
      </c>
      <c r="C87">
        <v>0.53401230379285902</v>
      </c>
      <c r="D87">
        <v>0.58899999999999997</v>
      </c>
      <c r="E87">
        <v>0.193</v>
      </c>
      <c r="F87" s="1">
        <v>8.7872024978325703E-14</v>
      </c>
    </row>
    <row r="88" spans="1:6" x14ac:dyDescent="0.2">
      <c r="A88" t="s">
        <v>252</v>
      </c>
      <c r="B88" s="1">
        <v>2.8579391047048602E-23</v>
      </c>
      <c r="C88">
        <v>0.53390601602791499</v>
      </c>
      <c r="D88">
        <v>1</v>
      </c>
      <c r="E88">
        <v>0.93400000000000005</v>
      </c>
      <c r="F88" s="1">
        <v>6.3563423627740898E-19</v>
      </c>
    </row>
    <row r="89" spans="1:6" x14ac:dyDescent="0.2">
      <c r="A89" t="s">
        <v>1326</v>
      </c>
      <c r="B89" s="1">
        <v>1.3643159912934801E-12</v>
      </c>
      <c r="C89">
        <v>0.52854281397318403</v>
      </c>
      <c r="D89">
        <v>0.98799999999999999</v>
      </c>
      <c r="E89">
        <v>0.93400000000000005</v>
      </c>
      <c r="F89" s="1">
        <v>3.0343751962358303E-8</v>
      </c>
    </row>
    <row r="90" spans="1:6" x14ac:dyDescent="0.2">
      <c r="A90" t="s">
        <v>225</v>
      </c>
      <c r="B90" s="1">
        <v>6.3818088108774099E-40</v>
      </c>
      <c r="C90">
        <v>0.51743037425968197</v>
      </c>
      <c r="D90">
        <v>1</v>
      </c>
      <c r="E90">
        <v>1</v>
      </c>
      <c r="F90" s="1">
        <v>1.41937809762725E-35</v>
      </c>
    </row>
    <row r="91" spans="1:6" x14ac:dyDescent="0.2">
      <c r="A91" t="s">
        <v>1327</v>
      </c>
      <c r="B91" s="1">
        <v>1.09417864439377E-13</v>
      </c>
      <c r="C91">
        <v>0.51695346313113499</v>
      </c>
      <c r="D91">
        <v>0.79300000000000004</v>
      </c>
      <c r="E91">
        <v>0.56000000000000005</v>
      </c>
      <c r="F91" s="1">
        <v>2.4335627229961902E-9</v>
      </c>
    </row>
    <row r="92" spans="1:6" x14ac:dyDescent="0.2">
      <c r="A92" t="s">
        <v>184</v>
      </c>
      <c r="B92" s="1">
        <v>1.4331031607081299E-31</v>
      </c>
      <c r="C92">
        <v>0.509122444680013</v>
      </c>
      <c r="D92">
        <v>1</v>
      </c>
      <c r="E92">
        <v>1</v>
      </c>
      <c r="F92" s="1">
        <v>3.18736473973095E-27</v>
      </c>
    </row>
    <row r="93" spans="1:6" x14ac:dyDescent="0.2">
      <c r="A93" t="s">
        <v>604</v>
      </c>
      <c r="B93" s="1">
        <v>3.2960508244299203E-33</v>
      </c>
      <c r="C93">
        <v>0.50644730056825704</v>
      </c>
      <c r="D93">
        <v>1</v>
      </c>
      <c r="E93">
        <v>0.98799999999999999</v>
      </c>
      <c r="F93" s="1">
        <v>7.33074663861458E-29</v>
      </c>
    </row>
    <row r="94" spans="1:6" x14ac:dyDescent="0.2">
      <c r="A94" t="s">
        <v>162</v>
      </c>
      <c r="B94" s="1">
        <v>1.6131350477307799E-20</v>
      </c>
      <c r="C94">
        <v>0.50348440144491702</v>
      </c>
      <c r="D94">
        <v>0.52</v>
      </c>
      <c r="E94">
        <v>8.4000000000000005E-2</v>
      </c>
      <c r="F94" s="1">
        <v>3.58777365965804E-16</v>
      </c>
    </row>
    <row r="95" spans="1:6" x14ac:dyDescent="0.2">
      <c r="A95" t="s">
        <v>594</v>
      </c>
      <c r="B95" s="1">
        <v>3.1587994121131298E-14</v>
      </c>
      <c r="C95">
        <v>0.498454501452609</v>
      </c>
      <c r="D95">
        <v>0.95799999999999996</v>
      </c>
      <c r="E95">
        <v>0.80100000000000005</v>
      </c>
      <c r="F95" s="1">
        <v>7.0254857724808105E-10</v>
      </c>
    </row>
    <row r="96" spans="1:6" x14ac:dyDescent="0.2">
      <c r="A96" t="s">
        <v>194</v>
      </c>
      <c r="B96" s="1">
        <v>5.5096689681594501E-36</v>
      </c>
      <c r="C96">
        <v>0.48828243006155198</v>
      </c>
      <c r="D96">
        <v>1</v>
      </c>
      <c r="E96">
        <v>1</v>
      </c>
      <c r="F96" s="1">
        <v>1.2254054752083399E-31</v>
      </c>
    </row>
    <row r="97" spans="1:6" x14ac:dyDescent="0.2">
      <c r="A97" t="s">
        <v>1328</v>
      </c>
      <c r="B97" s="1">
        <v>4.4530212304740499E-33</v>
      </c>
      <c r="C97">
        <v>0.488168251645342</v>
      </c>
      <c r="D97">
        <v>1</v>
      </c>
      <c r="E97">
        <v>0.97599999999999998</v>
      </c>
      <c r="F97" s="1">
        <v>9.9039645186973295E-29</v>
      </c>
    </row>
    <row r="98" spans="1:6" x14ac:dyDescent="0.2">
      <c r="A98" t="s">
        <v>1042</v>
      </c>
      <c r="B98" s="1">
        <v>9.7360334299678001E-42</v>
      </c>
      <c r="C98">
        <v>0.48815929643323402</v>
      </c>
      <c r="D98">
        <v>1</v>
      </c>
      <c r="E98">
        <v>0.99399999999999999</v>
      </c>
      <c r="F98" s="1">
        <v>2.16539119515914E-37</v>
      </c>
    </row>
    <row r="99" spans="1:6" x14ac:dyDescent="0.2">
      <c r="A99" t="s">
        <v>1037</v>
      </c>
      <c r="B99" s="1">
        <v>2.1807283971370501E-20</v>
      </c>
      <c r="C99">
        <v>0.48580639511731399</v>
      </c>
      <c r="D99">
        <v>0.99399999999999999</v>
      </c>
      <c r="E99">
        <v>0.98799999999999999</v>
      </c>
      <c r="F99" s="1">
        <v>4.8501580280725098E-16</v>
      </c>
    </row>
    <row r="100" spans="1:6" x14ac:dyDescent="0.2">
      <c r="A100" t="s">
        <v>1329</v>
      </c>
      <c r="B100" s="1">
        <v>1.2526513429128199E-23</v>
      </c>
      <c r="C100">
        <v>0.48309571003750901</v>
      </c>
      <c r="D100">
        <v>1</v>
      </c>
      <c r="E100">
        <v>0.84899999999999998</v>
      </c>
      <c r="F100" s="1">
        <v>2.78602185177241E-19</v>
      </c>
    </row>
    <row r="101" spans="1:6" x14ac:dyDescent="0.2">
      <c r="A101" t="s">
        <v>92</v>
      </c>
      <c r="B101" s="1">
        <v>1.20941007162792E-13</v>
      </c>
      <c r="C101">
        <v>0.47273618134284001</v>
      </c>
      <c r="D101">
        <v>0.83799999999999997</v>
      </c>
      <c r="E101">
        <v>0.63300000000000001</v>
      </c>
      <c r="F101" s="1">
        <v>2.68984894030765E-9</v>
      </c>
    </row>
    <row r="102" spans="1:6" x14ac:dyDescent="0.2">
      <c r="A102" t="s">
        <v>20</v>
      </c>
      <c r="B102" s="1">
        <v>3.5933418225301898E-13</v>
      </c>
      <c r="C102">
        <v>0.46641990534244498</v>
      </c>
      <c r="D102">
        <v>0.47099999999999997</v>
      </c>
      <c r="E102">
        <v>0.14499999999999999</v>
      </c>
      <c r="F102" s="1">
        <v>7.9919515474893894E-9</v>
      </c>
    </row>
    <row r="103" spans="1:6" x14ac:dyDescent="0.2">
      <c r="A103" t="s">
        <v>234</v>
      </c>
      <c r="B103" s="1">
        <v>4.2646001464662803E-33</v>
      </c>
      <c r="C103">
        <v>0.46393100709054602</v>
      </c>
      <c r="D103">
        <v>1</v>
      </c>
      <c r="E103">
        <v>0.99399999999999999</v>
      </c>
      <c r="F103" s="1">
        <v>9.4848971857556598E-29</v>
      </c>
    </row>
    <row r="104" spans="1:6" x14ac:dyDescent="0.2">
      <c r="A104" t="s">
        <v>918</v>
      </c>
      <c r="B104" s="1">
        <v>3.5694473004381099E-10</v>
      </c>
      <c r="C104">
        <v>0.46260142766484802</v>
      </c>
      <c r="D104">
        <v>0.99099999999999999</v>
      </c>
      <c r="E104">
        <v>0.97599999999999998</v>
      </c>
      <c r="F104" s="1">
        <v>7.9388077409044099E-6</v>
      </c>
    </row>
    <row r="105" spans="1:6" x14ac:dyDescent="0.2">
      <c r="A105" t="s">
        <v>890</v>
      </c>
      <c r="B105" s="1">
        <v>4.3269390330173403E-15</v>
      </c>
      <c r="C105">
        <v>0.46063379131769899</v>
      </c>
      <c r="D105">
        <v>1</v>
      </c>
      <c r="E105">
        <v>0.97599999999999998</v>
      </c>
      <c r="F105" s="1">
        <v>9.6235451033338597E-11</v>
      </c>
    </row>
    <row r="106" spans="1:6" x14ac:dyDescent="0.2">
      <c r="A106" t="s">
        <v>1021</v>
      </c>
      <c r="B106" s="1">
        <v>3.42249652457414E-9</v>
      </c>
      <c r="C106">
        <v>0.46004782643334902</v>
      </c>
      <c r="D106">
        <v>0.73</v>
      </c>
      <c r="E106">
        <v>0.50600000000000001</v>
      </c>
      <c r="F106" s="1">
        <v>7.6119745203053502E-5</v>
      </c>
    </row>
    <row r="107" spans="1:6" x14ac:dyDescent="0.2">
      <c r="A107" t="s">
        <v>189</v>
      </c>
      <c r="B107" s="1">
        <v>9.4026554220824692E-31</v>
      </c>
      <c r="C107">
        <v>0.45609719364656498</v>
      </c>
      <c r="D107">
        <v>1</v>
      </c>
      <c r="E107">
        <v>1</v>
      </c>
      <c r="F107" s="1">
        <v>2.09124459242536E-26</v>
      </c>
    </row>
    <row r="108" spans="1:6" x14ac:dyDescent="0.2">
      <c r="A108" t="s">
        <v>783</v>
      </c>
      <c r="B108" s="1">
        <v>2.02824601049748E-13</v>
      </c>
      <c r="C108">
        <v>0.45344971868730599</v>
      </c>
      <c r="D108">
        <v>1</v>
      </c>
      <c r="E108">
        <v>0.93400000000000005</v>
      </c>
      <c r="F108" s="1">
        <v>4.5110219519474497E-9</v>
      </c>
    </row>
    <row r="109" spans="1:6" x14ac:dyDescent="0.2">
      <c r="A109" t="s">
        <v>302</v>
      </c>
      <c r="B109" s="1">
        <v>3.74511316302105E-36</v>
      </c>
      <c r="C109">
        <v>0.45316797968767403</v>
      </c>
      <c r="D109">
        <v>1</v>
      </c>
      <c r="E109">
        <v>0.99399999999999999</v>
      </c>
      <c r="F109" s="1">
        <v>8.3295061858751205E-32</v>
      </c>
    </row>
    <row r="110" spans="1:6" x14ac:dyDescent="0.2">
      <c r="A110" t="s">
        <v>280</v>
      </c>
      <c r="B110" s="1">
        <v>6.9015152849520396E-40</v>
      </c>
      <c r="C110">
        <v>0.45244155005514802</v>
      </c>
      <c r="D110">
        <v>1</v>
      </c>
      <c r="E110">
        <v>1</v>
      </c>
      <c r="F110" s="1">
        <v>1.5349660145261801E-35</v>
      </c>
    </row>
    <row r="111" spans="1:6" x14ac:dyDescent="0.2">
      <c r="A111" t="s">
        <v>1330</v>
      </c>
      <c r="B111" s="1">
        <v>1.03900207302018E-16</v>
      </c>
      <c r="C111">
        <v>0.45224825154722498</v>
      </c>
      <c r="D111">
        <v>0.64600000000000002</v>
      </c>
      <c r="E111">
        <v>0.26500000000000001</v>
      </c>
      <c r="F111" s="1">
        <v>2.3108445106041699E-12</v>
      </c>
    </row>
    <row r="112" spans="1:6" x14ac:dyDescent="0.2">
      <c r="A112" t="s">
        <v>146</v>
      </c>
      <c r="B112" s="1">
        <v>1.2850208592640601E-21</v>
      </c>
      <c r="C112">
        <v>0.45189440480396198</v>
      </c>
      <c r="D112">
        <v>0.997</v>
      </c>
      <c r="E112">
        <v>0.99399999999999999</v>
      </c>
      <c r="F112" s="1">
        <v>2.8580148930891998E-17</v>
      </c>
    </row>
    <row r="113" spans="1:6" x14ac:dyDescent="0.2">
      <c r="A113" t="s">
        <v>1038</v>
      </c>
      <c r="B113" s="1">
        <v>2.25067999494434E-32</v>
      </c>
      <c r="C113">
        <v>0.44505255437343699</v>
      </c>
      <c r="D113">
        <v>1</v>
      </c>
      <c r="E113">
        <v>1</v>
      </c>
      <c r="F113" s="1">
        <v>5.0057373767557003E-28</v>
      </c>
    </row>
    <row r="114" spans="1:6" x14ac:dyDescent="0.2">
      <c r="A114" t="s">
        <v>1331</v>
      </c>
      <c r="B114" s="1">
        <v>1.2320241719862099E-19</v>
      </c>
      <c r="C114">
        <v>0.44481855075905202</v>
      </c>
      <c r="D114">
        <v>0.99399999999999999</v>
      </c>
      <c r="E114">
        <v>0.92200000000000004</v>
      </c>
      <c r="F114" s="1">
        <v>2.7401449609145299E-15</v>
      </c>
    </row>
    <row r="115" spans="1:6" x14ac:dyDescent="0.2">
      <c r="A115" t="s">
        <v>1048</v>
      </c>
      <c r="B115" s="1">
        <v>4.58896475957573E-38</v>
      </c>
      <c r="C115">
        <v>0.44481169577818103</v>
      </c>
      <c r="D115">
        <v>1</v>
      </c>
      <c r="E115">
        <v>1</v>
      </c>
      <c r="F115" s="1">
        <v>1.0206316521772399E-33</v>
      </c>
    </row>
    <row r="116" spans="1:6" x14ac:dyDescent="0.2">
      <c r="A116" t="s">
        <v>154</v>
      </c>
      <c r="B116" s="1">
        <v>9.4644458843074803E-14</v>
      </c>
      <c r="C116">
        <v>0.44249496010404599</v>
      </c>
      <c r="D116">
        <v>0.47699999999999998</v>
      </c>
      <c r="E116">
        <v>0.127</v>
      </c>
      <c r="F116" s="1">
        <v>2.10498740912883E-9</v>
      </c>
    </row>
    <row r="117" spans="1:6" x14ac:dyDescent="0.2">
      <c r="A117" t="s">
        <v>992</v>
      </c>
      <c r="B117" s="1">
        <v>3.6351953500360298E-13</v>
      </c>
      <c r="C117">
        <v>0.44202495342168502</v>
      </c>
      <c r="D117">
        <v>0.997</v>
      </c>
      <c r="E117">
        <v>0.96399999999999997</v>
      </c>
      <c r="F117" s="1">
        <v>8.0850379780151306E-9</v>
      </c>
    </row>
    <row r="118" spans="1:6" x14ac:dyDescent="0.2">
      <c r="A118" t="s">
        <v>1041</v>
      </c>
      <c r="B118" s="1">
        <v>9.14342990999906E-36</v>
      </c>
      <c r="C118">
        <v>0.43877113768736098</v>
      </c>
      <c r="D118">
        <v>1</v>
      </c>
      <c r="E118">
        <v>1</v>
      </c>
      <c r="F118" s="1">
        <v>2.0335902462828899E-31</v>
      </c>
    </row>
    <row r="119" spans="1:6" x14ac:dyDescent="0.2">
      <c r="A119" t="s">
        <v>1332</v>
      </c>
      <c r="B119" s="1">
        <v>1.7526499813489901E-14</v>
      </c>
      <c r="C119">
        <v>0.43681679511114502</v>
      </c>
      <c r="D119">
        <v>0.70599999999999996</v>
      </c>
      <c r="E119">
        <v>0.35499999999999998</v>
      </c>
      <c r="F119" s="1">
        <v>3.8980688235183002E-10</v>
      </c>
    </row>
    <row r="120" spans="1:6" x14ac:dyDescent="0.2">
      <c r="A120" t="s">
        <v>56</v>
      </c>
      <c r="B120" s="1">
        <v>4.2780083859617803E-20</v>
      </c>
      <c r="C120">
        <v>0.43641268480970002</v>
      </c>
      <c r="D120">
        <v>0.99099999999999999</v>
      </c>
      <c r="E120">
        <v>0.91600000000000004</v>
      </c>
      <c r="F120" s="1">
        <v>9.5147184512175902E-16</v>
      </c>
    </row>
    <row r="121" spans="1:6" x14ac:dyDescent="0.2">
      <c r="A121" t="s">
        <v>246</v>
      </c>
      <c r="B121" s="1">
        <v>9.6679247175212503E-32</v>
      </c>
      <c r="C121">
        <v>0.435113755433015</v>
      </c>
      <c r="D121">
        <v>1</v>
      </c>
      <c r="E121">
        <v>1</v>
      </c>
      <c r="F121" s="1">
        <v>2.1502431364238998E-27</v>
      </c>
    </row>
    <row r="122" spans="1:6" x14ac:dyDescent="0.2">
      <c r="A122" t="s">
        <v>177</v>
      </c>
      <c r="B122" s="1">
        <v>6.00220913817952E-15</v>
      </c>
      <c r="C122">
        <v>0.433839187785377</v>
      </c>
      <c r="D122">
        <v>0.96099999999999997</v>
      </c>
      <c r="E122">
        <v>0.86699999999999999</v>
      </c>
      <c r="F122" s="1">
        <v>1.3349513344225101E-10</v>
      </c>
    </row>
    <row r="123" spans="1:6" x14ac:dyDescent="0.2">
      <c r="A123" t="s">
        <v>1072</v>
      </c>
      <c r="B123" s="1">
        <v>1.16429299399806E-9</v>
      </c>
      <c r="C123">
        <v>0.43080315175700401</v>
      </c>
      <c r="D123">
        <v>0.79600000000000004</v>
      </c>
      <c r="E123">
        <v>0.60199999999999998</v>
      </c>
      <c r="F123" s="1">
        <v>2.5895040479510801E-5</v>
      </c>
    </row>
    <row r="124" spans="1:6" x14ac:dyDescent="0.2">
      <c r="A124" t="s">
        <v>288</v>
      </c>
      <c r="B124" s="1">
        <v>1.25502690310089E-29</v>
      </c>
      <c r="C124">
        <v>0.43005460777390803</v>
      </c>
      <c r="D124">
        <v>1</v>
      </c>
      <c r="E124">
        <v>1</v>
      </c>
      <c r="F124" s="1">
        <v>2.7913053351866999E-25</v>
      </c>
    </row>
    <row r="125" spans="1:6" x14ac:dyDescent="0.2">
      <c r="A125" t="s">
        <v>168</v>
      </c>
      <c r="B125" s="1">
        <v>4.1625820500521302E-11</v>
      </c>
      <c r="C125">
        <v>0.429633172423174</v>
      </c>
      <c r="D125">
        <v>0.61599999999999999</v>
      </c>
      <c r="E125">
        <v>0.33100000000000002</v>
      </c>
      <c r="F125" s="1">
        <v>9.25799873752093E-7</v>
      </c>
    </row>
    <row r="126" spans="1:6" x14ac:dyDescent="0.2">
      <c r="A126" t="s">
        <v>1333</v>
      </c>
      <c r="B126" s="1">
        <v>6.0917868131791603E-13</v>
      </c>
      <c r="C126">
        <v>0.42682557700553297</v>
      </c>
      <c r="D126">
        <v>0.98499999999999999</v>
      </c>
      <c r="E126">
        <v>0.88600000000000001</v>
      </c>
      <c r="F126" s="1">
        <v>1.35487430511918E-8</v>
      </c>
    </row>
    <row r="127" spans="1:6" x14ac:dyDescent="0.2">
      <c r="A127" t="s">
        <v>77</v>
      </c>
      <c r="B127" s="1">
        <v>2.1215514385357499E-9</v>
      </c>
      <c r="C127">
        <v>0.42564349451302003</v>
      </c>
      <c r="D127">
        <v>0.64900000000000002</v>
      </c>
      <c r="E127">
        <v>0.44600000000000001</v>
      </c>
      <c r="F127" s="1">
        <v>4.7185425544473502E-5</v>
      </c>
    </row>
    <row r="128" spans="1:6" x14ac:dyDescent="0.2">
      <c r="A128" t="s">
        <v>892</v>
      </c>
      <c r="B128" s="1">
        <v>5.2654910356693803E-14</v>
      </c>
      <c r="C128">
        <v>0.42534188087779701</v>
      </c>
      <c r="D128">
        <v>0.76600000000000001</v>
      </c>
      <c r="E128">
        <v>0.47</v>
      </c>
      <c r="F128" s="1">
        <v>1.1710978612432299E-9</v>
      </c>
    </row>
    <row r="129" spans="1:6" x14ac:dyDescent="0.2">
      <c r="A129" t="s">
        <v>531</v>
      </c>
      <c r="B129" s="1">
        <v>4.8468782369118601E-6</v>
      </c>
      <c r="C129">
        <v>0.42480488573620601</v>
      </c>
      <c r="D129">
        <v>0.59199999999999997</v>
      </c>
      <c r="E129">
        <v>0.38600000000000001</v>
      </c>
      <c r="F129">
        <v>0.10779941886715699</v>
      </c>
    </row>
    <row r="130" spans="1:6" x14ac:dyDescent="0.2">
      <c r="A130" t="s">
        <v>1334</v>
      </c>
      <c r="B130" s="1">
        <v>2.1429296832163299E-12</v>
      </c>
      <c r="C130">
        <v>0.42327499212773201</v>
      </c>
      <c r="D130">
        <v>0.502</v>
      </c>
      <c r="E130">
        <v>0.193</v>
      </c>
      <c r="F130" s="1">
        <v>4.7660899084414499E-8</v>
      </c>
    </row>
    <row r="131" spans="1:6" x14ac:dyDescent="0.2">
      <c r="A131" t="s">
        <v>207</v>
      </c>
      <c r="B131" s="1">
        <v>9.6243074082584104E-36</v>
      </c>
      <c r="C131">
        <v>0.421845296440304</v>
      </c>
      <c r="D131">
        <v>1</v>
      </c>
      <c r="E131">
        <v>1</v>
      </c>
      <c r="F131" s="1">
        <v>2.1405422106707499E-31</v>
      </c>
    </row>
    <row r="132" spans="1:6" x14ac:dyDescent="0.2">
      <c r="A132" t="s">
        <v>1335</v>
      </c>
      <c r="B132" s="1">
        <v>5.38059476834329E-12</v>
      </c>
      <c r="C132">
        <v>0.42072293502150199</v>
      </c>
      <c r="D132">
        <v>0.53500000000000003</v>
      </c>
      <c r="E132">
        <v>0.217</v>
      </c>
      <c r="F132" s="1">
        <v>1.1966980824272301E-7</v>
      </c>
    </row>
    <row r="133" spans="1:6" x14ac:dyDescent="0.2">
      <c r="A133" t="s">
        <v>295</v>
      </c>
      <c r="B133" s="1">
        <v>3.4353477118398499E-37</v>
      </c>
      <c r="C133">
        <v>0.41936598519004298</v>
      </c>
      <c r="D133">
        <v>1</v>
      </c>
      <c r="E133">
        <v>1</v>
      </c>
      <c r="F133" s="1">
        <v>7.6405568459030001E-33</v>
      </c>
    </row>
    <row r="134" spans="1:6" x14ac:dyDescent="0.2">
      <c r="A134" t="s">
        <v>1045</v>
      </c>
      <c r="B134" s="1">
        <v>7.01903340358647E-37</v>
      </c>
      <c r="C134">
        <v>0.41443574321971399</v>
      </c>
      <c r="D134">
        <v>1</v>
      </c>
      <c r="E134">
        <v>1</v>
      </c>
      <c r="F134" s="1">
        <v>1.5611032192916699E-32</v>
      </c>
    </row>
    <row r="135" spans="1:6" x14ac:dyDescent="0.2">
      <c r="A135" t="s">
        <v>196</v>
      </c>
      <c r="B135" s="1">
        <v>8.1899918197577207E-31</v>
      </c>
      <c r="C135">
        <v>0.411793381959842</v>
      </c>
      <c r="D135">
        <v>1</v>
      </c>
      <c r="E135">
        <v>1</v>
      </c>
      <c r="F135" s="1">
        <v>1.82153608063231E-26</v>
      </c>
    </row>
    <row r="136" spans="1:6" x14ac:dyDescent="0.2">
      <c r="A136" t="s">
        <v>1074</v>
      </c>
      <c r="B136" s="1">
        <v>1.1493086414851699E-14</v>
      </c>
      <c r="C136">
        <v>0.41088223670346102</v>
      </c>
      <c r="D136">
        <v>0.51100000000000001</v>
      </c>
      <c r="E136">
        <v>0.157</v>
      </c>
      <c r="F136" s="1">
        <v>2.5561773495271601E-10</v>
      </c>
    </row>
    <row r="137" spans="1:6" x14ac:dyDescent="0.2">
      <c r="A137" t="s">
        <v>1336</v>
      </c>
      <c r="B137" s="1">
        <v>9.0129051367618003E-13</v>
      </c>
      <c r="C137">
        <v>0.41006787042755299</v>
      </c>
      <c r="D137">
        <v>1</v>
      </c>
      <c r="E137">
        <v>1</v>
      </c>
      <c r="F137" s="1">
        <v>2.0045602314671901E-8</v>
      </c>
    </row>
    <row r="138" spans="1:6" x14ac:dyDescent="0.2">
      <c r="A138" t="s">
        <v>291</v>
      </c>
      <c r="B138" s="1">
        <v>2.72326797618513E-31</v>
      </c>
      <c r="C138">
        <v>0.40876334616035498</v>
      </c>
      <c r="D138">
        <v>1</v>
      </c>
      <c r="E138">
        <v>1</v>
      </c>
      <c r="F138" s="1">
        <v>6.0568203058333498E-27</v>
      </c>
    </row>
    <row r="139" spans="1:6" x14ac:dyDescent="0.2">
      <c r="A139" t="s">
        <v>187</v>
      </c>
      <c r="B139" s="1">
        <v>2.09476253507961E-11</v>
      </c>
      <c r="C139">
        <v>0.40636003102114099</v>
      </c>
      <c r="D139">
        <v>0.82</v>
      </c>
      <c r="E139">
        <v>0.62</v>
      </c>
      <c r="F139" s="1">
        <v>4.6589613542705502E-7</v>
      </c>
    </row>
    <row r="140" spans="1:6" x14ac:dyDescent="0.2">
      <c r="A140" t="s">
        <v>535</v>
      </c>
      <c r="B140" s="1">
        <v>1.3277146451971501E-8</v>
      </c>
      <c r="C140">
        <v>0.40545609004046601</v>
      </c>
      <c r="D140">
        <v>0.495</v>
      </c>
      <c r="E140">
        <v>0.25900000000000001</v>
      </c>
      <c r="F140">
        <v>2.9529701423829802E-4</v>
      </c>
    </row>
    <row r="141" spans="1:6" x14ac:dyDescent="0.2">
      <c r="A141" t="s">
        <v>1053</v>
      </c>
      <c r="B141" s="1">
        <v>7.9543746413134501E-38</v>
      </c>
      <c r="C141">
        <v>0.40538085343774999</v>
      </c>
      <c r="D141">
        <v>1</v>
      </c>
      <c r="E141">
        <v>1</v>
      </c>
      <c r="F141" s="1">
        <v>1.7691324639745299E-33</v>
      </c>
    </row>
    <row r="142" spans="1:6" x14ac:dyDescent="0.2">
      <c r="A142" t="s">
        <v>1337</v>
      </c>
      <c r="B142" s="1">
        <v>1.2697000587270201E-13</v>
      </c>
      <c r="C142">
        <v>0.40398547122226203</v>
      </c>
      <c r="D142">
        <v>0.59499999999999997</v>
      </c>
      <c r="E142">
        <v>0.26500000000000001</v>
      </c>
      <c r="F142" s="1">
        <v>2.8239399006147702E-9</v>
      </c>
    </row>
    <row r="143" spans="1:6" x14ac:dyDescent="0.2">
      <c r="A143" t="s">
        <v>1043</v>
      </c>
      <c r="B143" s="1">
        <v>1.82802347893281E-30</v>
      </c>
      <c r="C143">
        <v>0.40312689911203098</v>
      </c>
      <c r="D143">
        <v>1</v>
      </c>
      <c r="E143">
        <v>1</v>
      </c>
      <c r="F143" s="1">
        <v>4.0657070194944602E-26</v>
      </c>
    </row>
    <row r="144" spans="1:6" x14ac:dyDescent="0.2">
      <c r="A144" t="s">
        <v>880</v>
      </c>
      <c r="B144" s="1">
        <v>1.0619979117715E-14</v>
      </c>
      <c r="C144">
        <v>0.40065416004505799</v>
      </c>
      <c r="D144">
        <v>0.432</v>
      </c>
      <c r="E144">
        <v>0.09</v>
      </c>
      <c r="F144" s="1">
        <v>2.3619895555710001E-10</v>
      </c>
    </row>
    <row r="145" spans="1:6" x14ac:dyDescent="0.2">
      <c r="A145" t="s">
        <v>1052</v>
      </c>
      <c r="B145" s="1">
        <v>1.5853673384134801E-32</v>
      </c>
      <c r="C145">
        <v>0.39749111895797401</v>
      </c>
      <c r="D145">
        <v>1</v>
      </c>
      <c r="E145">
        <v>0.99399999999999999</v>
      </c>
      <c r="F145" s="1">
        <v>3.5260154973654201E-28</v>
      </c>
    </row>
    <row r="146" spans="1:6" x14ac:dyDescent="0.2">
      <c r="A146" t="s">
        <v>1338</v>
      </c>
      <c r="B146" s="1">
        <v>4.33871960796793E-12</v>
      </c>
      <c r="C146">
        <v>0.39681923138994202</v>
      </c>
      <c r="D146">
        <v>0.871</v>
      </c>
      <c r="E146">
        <v>0.71099999999999997</v>
      </c>
      <c r="F146" s="1">
        <v>9.6497462800814597E-8</v>
      </c>
    </row>
    <row r="147" spans="1:6" x14ac:dyDescent="0.2">
      <c r="A147" t="s">
        <v>311</v>
      </c>
      <c r="B147" s="1">
        <v>1.6903041858952201E-29</v>
      </c>
      <c r="C147">
        <v>0.39612845199256203</v>
      </c>
      <c r="D147">
        <v>1</v>
      </c>
      <c r="E147">
        <v>0.99399999999999999</v>
      </c>
      <c r="F147" s="1">
        <v>3.75940553984956E-25</v>
      </c>
    </row>
    <row r="148" spans="1:6" x14ac:dyDescent="0.2">
      <c r="A148" t="s">
        <v>312</v>
      </c>
      <c r="B148" s="1">
        <v>1.5645465351112301E-8</v>
      </c>
      <c r="C148">
        <v>0.39264396559588399</v>
      </c>
      <c r="D148">
        <v>0.85899999999999999</v>
      </c>
      <c r="E148">
        <v>0.747</v>
      </c>
      <c r="F148">
        <v>3.4797079487408801E-4</v>
      </c>
    </row>
    <row r="149" spans="1:6" x14ac:dyDescent="0.2">
      <c r="A149" t="s">
        <v>999</v>
      </c>
      <c r="B149" s="1">
        <v>4.1114395254861704E-12</v>
      </c>
      <c r="C149">
        <v>0.392427412684272</v>
      </c>
      <c r="D149">
        <v>0.77800000000000002</v>
      </c>
      <c r="E149">
        <v>0.53</v>
      </c>
      <c r="F149" s="1">
        <v>9.1442526486337898E-8</v>
      </c>
    </row>
    <row r="150" spans="1:6" x14ac:dyDescent="0.2">
      <c r="A150" t="s">
        <v>220</v>
      </c>
      <c r="B150" s="1">
        <v>4.7189987550893896E-10</v>
      </c>
      <c r="C150">
        <v>0.39073412334815</v>
      </c>
      <c r="D150">
        <v>0.94299999999999995</v>
      </c>
      <c r="E150">
        <v>0.79500000000000004</v>
      </c>
      <c r="F150" s="1">
        <v>1.04955251311943E-5</v>
      </c>
    </row>
    <row r="151" spans="1:6" x14ac:dyDescent="0.2">
      <c r="A151" t="s">
        <v>1339</v>
      </c>
      <c r="B151" s="1">
        <v>2.2317023184863901E-12</v>
      </c>
      <c r="C151">
        <v>0.38995742427997798</v>
      </c>
      <c r="D151">
        <v>0.93100000000000005</v>
      </c>
      <c r="E151">
        <v>0.67500000000000004</v>
      </c>
      <c r="F151" s="1">
        <v>4.9635291265455901E-8</v>
      </c>
    </row>
    <row r="152" spans="1:6" x14ac:dyDescent="0.2">
      <c r="A152" t="s">
        <v>316</v>
      </c>
      <c r="B152" s="1">
        <v>5.0404378172451695E-32</v>
      </c>
      <c r="C152">
        <v>0.38974259373175701</v>
      </c>
      <c r="D152">
        <v>1</v>
      </c>
      <c r="E152">
        <v>1</v>
      </c>
      <c r="F152" s="1">
        <v>1.1210437749335001E-27</v>
      </c>
    </row>
    <row r="153" spans="1:6" x14ac:dyDescent="0.2">
      <c r="A153" t="s">
        <v>645</v>
      </c>
      <c r="B153" s="1">
        <v>5.3746163020720095E-13</v>
      </c>
      <c r="C153">
        <v>0.389328295602416</v>
      </c>
      <c r="D153">
        <v>0.60099999999999998</v>
      </c>
      <c r="E153">
        <v>0.253</v>
      </c>
      <c r="F153" s="1">
        <v>1.19536841174383E-8</v>
      </c>
    </row>
    <row r="154" spans="1:6" x14ac:dyDescent="0.2">
      <c r="A154" t="s">
        <v>941</v>
      </c>
      <c r="B154" s="1">
        <v>5.3994523947280901E-13</v>
      </c>
      <c r="C154">
        <v>0.38903456671206899</v>
      </c>
      <c r="D154">
        <v>0.88</v>
      </c>
      <c r="E154">
        <v>0.67500000000000004</v>
      </c>
      <c r="F154" s="1">
        <v>1.2008922071114699E-8</v>
      </c>
    </row>
    <row r="155" spans="1:6" x14ac:dyDescent="0.2">
      <c r="A155" t="s">
        <v>259</v>
      </c>
      <c r="B155" s="1">
        <v>1.7847601229429999E-28</v>
      </c>
      <c r="C155">
        <v>0.388256319128859</v>
      </c>
      <c r="D155">
        <v>1</v>
      </c>
      <c r="E155">
        <v>1</v>
      </c>
      <c r="F155" s="1">
        <v>3.9694849894375201E-24</v>
      </c>
    </row>
    <row r="156" spans="1:6" x14ac:dyDescent="0.2">
      <c r="A156" t="s">
        <v>1050</v>
      </c>
      <c r="B156" s="1">
        <v>2.1246224609402201E-33</v>
      </c>
      <c r="C156">
        <v>0.387773499088435</v>
      </c>
      <c r="D156">
        <v>1</v>
      </c>
      <c r="E156">
        <v>1</v>
      </c>
      <c r="F156" s="1">
        <v>4.72537281537714E-29</v>
      </c>
    </row>
    <row r="157" spans="1:6" x14ac:dyDescent="0.2">
      <c r="A157" t="s">
        <v>111</v>
      </c>
      <c r="B157" s="1">
        <v>2.49378040352622E-7</v>
      </c>
      <c r="C157">
        <v>0.38536315368490898</v>
      </c>
      <c r="D157">
        <v>0.81100000000000005</v>
      </c>
      <c r="E157">
        <v>0.63300000000000001</v>
      </c>
      <c r="F157">
        <v>5.54641699548266E-3</v>
      </c>
    </row>
    <row r="158" spans="1:6" x14ac:dyDescent="0.2">
      <c r="A158" t="s">
        <v>203</v>
      </c>
      <c r="B158" s="1">
        <v>6.8151809897641502E-10</v>
      </c>
      <c r="C158">
        <v>0.38405215950149402</v>
      </c>
      <c r="D158">
        <v>0.78100000000000003</v>
      </c>
      <c r="E158">
        <v>0.57799999999999996</v>
      </c>
      <c r="F158" s="1">
        <v>1.51576440393345E-5</v>
      </c>
    </row>
    <row r="159" spans="1:6" x14ac:dyDescent="0.2">
      <c r="A159" t="s">
        <v>165</v>
      </c>
      <c r="B159" s="1">
        <v>3.1390298895553701E-20</v>
      </c>
      <c r="C159">
        <v>0.38166424910736702</v>
      </c>
      <c r="D159">
        <v>1</v>
      </c>
      <c r="E159">
        <v>1</v>
      </c>
      <c r="F159" s="1">
        <v>6.9815163773601103E-16</v>
      </c>
    </row>
    <row r="160" spans="1:6" x14ac:dyDescent="0.2">
      <c r="A160" t="s">
        <v>308</v>
      </c>
      <c r="B160" s="1">
        <v>4.4917176038821903E-11</v>
      </c>
      <c r="C160">
        <v>0.37711060795681201</v>
      </c>
      <c r="D160">
        <v>0.72399999999999998</v>
      </c>
      <c r="E160">
        <v>0.46400000000000002</v>
      </c>
      <c r="F160" s="1">
        <v>9.9900291227943899E-7</v>
      </c>
    </row>
    <row r="161" spans="1:6" x14ac:dyDescent="0.2">
      <c r="A161" t="s">
        <v>1340</v>
      </c>
      <c r="B161" s="1">
        <v>7.16724478785827E-20</v>
      </c>
      <c r="C161">
        <v>0.37430043964619902</v>
      </c>
      <c r="D161">
        <v>1</v>
      </c>
      <c r="E161">
        <v>1</v>
      </c>
      <c r="F161" s="1">
        <v>1.5940669132675599E-15</v>
      </c>
    </row>
    <row r="162" spans="1:6" x14ac:dyDescent="0.2">
      <c r="A162" t="s">
        <v>170</v>
      </c>
      <c r="B162" s="1">
        <v>7.6548577902980004E-15</v>
      </c>
      <c r="C162">
        <v>0.373678622494166</v>
      </c>
      <c r="D162">
        <v>1</v>
      </c>
      <c r="E162">
        <v>0.93400000000000005</v>
      </c>
      <c r="F162" s="1">
        <v>1.7025169211401801E-10</v>
      </c>
    </row>
    <row r="163" spans="1:6" x14ac:dyDescent="0.2">
      <c r="A163" t="s">
        <v>331</v>
      </c>
      <c r="B163" s="1">
        <v>1.6851877496351001E-25</v>
      </c>
      <c r="C163">
        <v>0.373245813717062</v>
      </c>
      <c r="D163">
        <v>1</v>
      </c>
      <c r="E163">
        <v>1</v>
      </c>
      <c r="F163" s="1">
        <v>3.7480260739634398E-21</v>
      </c>
    </row>
    <row r="164" spans="1:6" x14ac:dyDescent="0.2">
      <c r="A164" t="s">
        <v>13</v>
      </c>
      <c r="B164" s="1">
        <v>4.7706026256198802E-24</v>
      </c>
      <c r="C164">
        <v>0.37179693464942398</v>
      </c>
      <c r="D164">
        <v>0.74199999999999999</v>
      </c>
      <c r="E164">
        <v>0.30099999999999999</v>
      </c>
      <c r="F164" s="1">
        <v>1.06102972996412E-19</v>
      </c>
    </row>
    <row r="165" spans="1:6" x14ac:dyDescent="0.2">
      <c r="A165" t="s">
        <v>1341</v>
      </c>
      <c r="B165" s="1">
        <v>3.0317683842738801E-12</v>
      </c>
      <c r="C165">
        <v>0.36889739055190701</v>
      </c>
      <c r="D165">
        <v>0.48599999999999999</v>
      </c>
      <c r="E165">
        <v>0.16900000000000001</v>
      </c>
      <c r="F165" s="1">
        <v>6.7429560634635393E-8</v>
      </c>
    </row>
    <row r="166" spans="1:6" x14ac:dyDescent="0.2">
      <c r="A166" t="s">
        <v>1010</v>
      </c>
      <c r="B166" s="1">
        <v>9.4641046141568694E-8</v>
      </c>
      <c r="C166">
        <v>0.36558705123588098</v>
      </c>
      <c r="D166">
        <v>0.435</v>
      </c>
      <c r="E166">
        <v>0.19900000000000001</v>
      </c>
      <c r="F166">
        <v>2.1049115072346298E-3</v>
      </c>
    </row>
    <row r="167" spans="1:6" x14ac:dyDescent="0.2">
      <c r="A167" t="s">
        <v>325</v>
      </c>
      <c r="B167" s="1">
        <v>6.7290612856776699E-26</v>
      </c>
      <c r="C167">
        <v>0.36554261620828399</v>
      </c>
      <c r="D167">
        <v>1</v>
      </c>
      <c r="E167">
        <v>0.99399999999999999</v>
      </c>
      <c r="F167" s="1">
        <v>1.4966105205475701E-21</v>
      </c>
    </row>
    <row r="168" spans="1:6" x14ac:dyDescent="0.2">
      <c r="A168" t="s">
        <v>227</v>
      </c>
      <c r="B168" s="1">
        <v>3.7253140199640698E-27</v>
      </c>
      <c r="C168">
        <v>0.36502922524980103</v>
      </c>
      <c r="D168">
        <v>1</v>
      </c>
      <c r="E168">
        <v>1</v>
      </c>
      <c r="F168" s="1">
        <v>8.2854709118021001E-23</v>
      </c>
    </row>
    <row r="169" spans="1:6" x14ac:dyDescent="0.2">
      <c r="A169" t="s">
        <v>205</v>
      </c>
      <c r="B169" s="1">
        <v>2.72906401871292E-32</v>
      </c>
      <c r="C169">
        <v>0.36363856848699799</v>
      </c>
      <c r="D169">
        <v>1</v>
      </c>
      <c r="E169">
        <v>1</v>
      </c>
      <c r="F169" s="1">
        <v>6.0697112840194198E-28</v>
      </c>
    </row>
    <row r="170" spans="1:6" x14ac:dyDescent="0.2">
      <c r="A170" t="s">
        <v>1060</v>
      </c>
      <c r="B170" s="1">
        <v>3.0885964981600102E-6</v>
      </c>
      <c r="C170">
        <v>0.362810798042982</v>
      </c>
      <c r="D170">
        <v>0.90100000000000002</v>
      </c>
      <c r="E170">
        <v>0.77700000000000002</v>
      </c>
      <c r="F170">
        <v>6.8693474715576797E-2</v>
      </c>
    </row>
    <row r="171" spans="1:6" x14ac:dyDescent="0.2">
      <c r="A171" t="s">
        <v>542</v>
      </c>
      <c r="B171" s="1">
        <v>4.6082140619169E-7</v>
      </c>
      <c r="C171">
        <v>0.36016144252550097</v>
      </c>
      <c r="D171">
        <v>0.69399999999999995</v>
      </c>
      <c r="E171">
        <v>0.48199999999999998</v>
      </c>
      <c r="F171">
        <v>1.02491288951094E-2</v>
      </c>
    </row>
    <row r="172" spans="1:6" x14ac:dyDescent="0.2">
      <c r="A172" t="s">
        <v>139</v>
      </c>
      <c r="B172" s="1">
        <v>2.0072373627237899E-6</v>
      </c>
      <c r="C172">
        <v>0.36007256887203698</v>
      </c>
      <c r="D172">
        <v>0.51700000000000002</v>
      </c>
      <c r="E172">
        <v>0.313</v>
      </c>
      <c r="F172">
        <v>4.4642966184339897E-2</v>
      </c>
    </row>
    <row r="173" spans="1:6" x14ac:dyDescent="0.2">
      <c r="A173" t="s">
        <v>1044</v>
      </c>
      <c r="B173" s="1">
        <v>2.3288649704152502E-31</v>
      </c>
      <c r="C173">
        <v>0.359894287707964</v>
      </c>
      <c r="D173">
        <v>1</v>
      </c>
      <c r="E173">
        <v>1</v>
      </c>
      <c r="F173" s="1">
        <v>5.17962858070055E-27</v>
      </c>
    </row>
    <row r="174" spans="1:6" x14ac:dyDescent="0.2">
      <c r="A174" t="s">
        <v>221</v>
      </c>
      <c r="B174" s="1">
        <v>6.5123685424652301E-11</v>
      </c>
      <c r="C174">
        <v>0.35667216337653102</v>
      </c>
      <c r="D174">
        <v>0.55000000000000004</v>
      </c>
      <c r="E174">
        <v>0.25900000000000001</v>
      </c>
      <c r="F174" s="1">
        <v>1.44841588752969E-6</v>
      </c>
    </row>
    <row r="175" spans="1:6" x14ac:dyDescent="0.2">
      <c r="A175" t="s">
        <v>1075</v>
      </c>
      <c r="B175" s="1">
        <v>9.9346457054247E-13</v>
      </c>
      <c r="C175">
        <v>0.35225399507763</v>
      </c>
      <c r="D175">
        <v>0.35399999999999998</v>
      </c>
      <c r="E175">
        <v>0.06</v>
      </c>
      <c r="F175" s="1">
        <v>2.20956455134351E-8</v>
      </c>
    </row>
    <row r="176" spans="1:6" x14ac:dyDescent="0.2">
      <c r="A176" t="s">
        <v>1058</v>
      </c>
      <c r="B176" s="1">
        <v>1.5783393718648599E-28</v>
      </c>
      <c r="C176">
        <v>0.35210035937295397</v>
      </c>
      <c r="D176">
        <v>1</v>
      </c>
      <c r="E176">
        <v>1</v>
      </c>
      <c r="F176" s="1">
        <v>3.5103845969646398E-24</v>
      </c>
    </row>
    <row r="177" spans="1:6" x14ac:dyDescent="0.2">
      <c r="A177" t="s">
        <v>650</v>
      </c>
      <c r="B177" s="1">
        <v>3.1147061290854998E-10</v>
      </c>
      <c r="C177">
        <v>0.35032852160926198</v>
      </c>
      <c r="D177">
        <v>0.76600000000000001</v>
      </c>
      <c r="E177">
        <v>0.47599999999999998</v>
      </c>
      <c r="F177" s="1">
        <v>6.9274179016990499E-6</v>
      </c>
    </row>
    <row r="178" spans="1:6" x14ac:dyDescent="0.2">
      <c r="A178" t="s">
        <v>24</v>
      </c>
      <c r="B178" s="1">
        <v>6.1574416860025994E-11</v>
      </c>
      <c r="C178">
        <v>0.35030259505917799</v>
      </c>
      <c r="D178">
        <v>0.97299999999999998</v>
      </c>
      <c r="E178">
        <v>0.83099999999999996</v>
      </c>
      <c r="F178" s="1">
        <v>1.3694766053838401E-6</v>
      </c>
    </row>
    <row r="179" spans="1:6" x14ac:dyDescent="0.2">
      <c r="A179" t="s">
        <v>1008</v>
      </c>
      <c r="B179" s="1">
        <v>3.0432123629745901E-10</v>
      </c>
      <c r="C179">
        <v>0.34913794951142602</v>
      </c>
      <c r="D179">
        <v>0.98799999999999999</v>
      </c>
      <c r="E179">
        <v>0.96399999999999997</v>
      </c>
      <c r="F179" s="1">
        <v>6.7684086164917799E-6</v>
      </c>
    </row>
    <row r="180" spans="1:6" x14ac:dyDescent="0.2">
      <c r="A180" t="s">
        <v>260</v>
      </c>
      <c r="B180" s="1">
        <v>2.1175384074450599E-30</v>
      </c>
      <c r="C180">
        <v>0.34797930188438603</v>
      </c>
      <c r="D180">
        <v>1</v>
      </c>
      <c r="E180">
        <v>1</v>
      </c>
      <c r="F180" s="1">
        <v>4.7096171719985498E-26</v>
      </c>
    </row>
    <row r="181" spans="1:6" x14ac:dyDescent="0.2">
      <c r="A181" t="s">
        <v>1342</v>
      </c>
      <c r="B181" s="1">
        <v>1.0610455330071699E-8</v>
      </c>
      <c r="C181">
        <v>0.34736891522546898</v>
      </c>
      <c r="D181">
        <v>0.93400000000000005</v>
      </c>
      <c r="E181">
        <v>0.88</v>
      </c>
      <c r="F181">
        <v>2.35987136996125E-4</v>
      </c>
    </row>
    <row r="182" spans="1:6" x14ac:dyDescent="0.2">
      <c r="A182" t="s">
        <v>896</v>
      </c>
      <c r="B182" s="1">
        <v>5.5152125992565398E-7</v>
      </c>
      <c r="C182">
        <v>0.34402354660759299</v>
      </c>
      <c r="D182">
        <v>0.72399999999999998</v>
      </c>
      <c r="E182">
        <v>0.53</v>
      </c>
      <c r="F182">
        <v>1.2266384342006499E-2</v>
      </c>
    </row>
    <row r="183" spans="1:6" x14ac:dyDescent="0.2">
      <c r="A183" t="s">
        <v>1040</v>
      </c>
      <c r="B183" s="1">
        <v>4.5106711045490702E-13</v>
      </c>
      <c r="C183">
        <v>0.34366797242735198</v>
      </c>
      <c r="D183">
        <v>0.84699999999999998</v>
      </c>
      <c r="E183">
        <v>0.57199999999999995</v>
      </c>
      <c r="F183" s="1">
        <v>1.00321836036276E-8</v>
      </c>
    </row>
    <row r="184" spans="1:6" x14ac:dyDescent="0.2">
      <c r="A184" t="s">
        <v>1343</v>
      </c>
      <c r="B184" s="1">
        <v>6.2520678239633202E-9</v>
      </c>
      <c r="C184">
        <v>0.342633926423979</v>
      </c>
      <c r="D184">
        <v>0.89800000000000002</v>
      </c>
      <c r="E184">
        <v>0.74099999999999999</v>
      </c>
      <c r="F184">
        <v>1.39052240472768E-4</v>
      </c>
    </row>
    <row r="185" spans="1:6" x14ac:dyDescent="0.2">
      <c r="A185" t="s">
        <v>949</v>
      </c>
      <c r="B185" s="1">
        <v>1.43342852683882E-9</v>
      </c>
      <c r="C185">
        <v>0.34211445713674099</v>
      </c>
      <c r="D185">
        <v>0.91</v>
      </c>
      <c r="E185">
        <v>0.74099999999999999</v>
      </c>
      <c r="F185" s="1">
        <v>3.1880883865422197E-5</v>
      </c>
    </row>
    <row r="186" spans="1:6" x14ac:dyDescent="0.2">
      <c r="A186" t="s">
        <v>1049</v>
      </c>
      <c r="B186" s="1">
        <v>3.6971131379994699E-29</v>
      </c>
      <c r="C186">
        <v>0.33917180749754999</v>
      </c>
      <c r="D186">
        <v>1</v>
      </c>
      <c r="E186">
        <v>1</v>
      </c>
      <c r="F186" s="1">
        <v>8.2227493302246196E-25</v>
      </c>
    </row>
    <row r="187" spans="1:6" x14ac:dyDescent="0.2">
      <c r="A187" t="s">
        <v>1344</v>
      </c>
      <c r="B187" s="1">
        <v>5.3309155942242495E-10</v>
      </c>
      <c r="C187">
        <v>0.33769547730872501</v>
      </c>
      <c r="D187">
        <v>0.98199999999999998</v>
      </c>
      <c r="E187">
        <v>0.93400000000000005</v>
      </c>
      <c r="F187" s="1">
        <v>1.1856489373114101E-5</v>
      </c>
    </row>
    <row r="188" spans="1:6" x14ac:dyDescent="0.2">
      <c r="A188" t="s">
        <v>1096</v>
      </c>
      <c r="B188" s="1">
        <v>1.48559044979191E-13</v>
      </c>
      <c r="C188">
        <v>0.33746544829849701</v>
      </c>
      <c r="D188">
        <v>1</v>
      </c>
      <c r="E188">
        <v>0.97599999999999998</v>
      </c>
      <c r="F188" s="1">
        <v>3.30410171938218E-9</v>
      </c>
    </row>
    <row r="189" spans="1:6" x14ac:dyDescent="0.2">
      <c r="A189" t="s">
        <v>253</v>
      </c>
      <c r="B189" s="1">
        <v>1.4427365726808E-26</v>
      </c>
      <c r="C189">
        <v>0.33696842261757698</v>
      </c>
      <c r="D189">
        <v>1</v>
      </c>
      <c r="E189">
        <v>1</v>
      </c>
      <c r="F189" s="1">
        <v>3.2087904112993799E-22</v>
      </c>
    </row>
    <row r="190" spans="1:6" x14ac:dyDescent="0.2">
      <c r="A190" t="s">
        <v>222</v>
      </c>
      <c r="B190" s="1">
        <v>1.05080245474034E-8</v>
      </c>
      <c r="C190">
        <v>0.336723608501864</v>
      </c>
      <c r="D190">
        <v>0.80500000000000005</v>
      </c>
      <c r="E190">
        <v>0.59599999999999997</v>
      </c>
      <c r="F190">
        <v>2.3370897395879901E-4</v>
      </c>
    </row>
    <row r="191" spans="1:6" x14ac:dyDescent="0.2">
      <c r="A191" t="s">
        <v>807</v>
      </c>
      <c r="B191" s="1">
        <v>5.7710193314669297E-11</v>
      </c>
      <c r="C191">
        <v>0.33671963779771902</v>
      </c>
      <c r="D191">
        <v>0.58299999999999996</v>
      </c>
      <c r="E191">
        <v>0.28299999999999997</v>
      </c>
      <c r="F191" s="1">
        <v>1.2835324095115601E-6</v>
      </c>
    </row>
    <row r="192" spans="1:6" x14ac:dyDescent="0.2">
      <c r="A192" t="s">
        <v>1054</v>
      </c>
      <c r="B192" s="1">
        <v>1.9961097715940299E-8</v>
      </c>
      <c r="C192">
        <v>0.33652462144010398</v>
      </c>
      <c r="D192">
        <v>0.71199999999999997</v>
      </c>
      <c r="E192">
        <v>0.51200000000000001</v>
      </c>
      <c r="F192">
        <v>4.43954774300227E-4</v>
      </c>
    </row>
    <row r="193" spans="1:6" x14ac:dyDescent="0.2">
      <c r="A193" t="s">
        <v>1345</v>
      </c>
      <c r="B193" s="1">
        <v>1.18132688468346E-17</v>
      </c>
      <c r="C193">
        <v>0.33601573734886298</v>
      </c>
      <c r="D193">
        <v>1</v>
      </c>
      <c r="E193">
        <v>0.98799999999999999</v>
      </c>
      <c r="F193" s="1">
        <v>2.6273891242244902E-13</v>
      </c>
    </row>
    <row r="194" spans="1:6" x14ac:dyDescent="0.2">
      <c r="A194" t="s">
        <v>1039</v>
      </c>
      <c r="B194" s="1">
        <v>4.8496683532318196E-15</v>
      </c>
      <c r="C194">
        <v>0.33454208800702201</v>
      </c>
      <c r="D194">
        <v>0.997</v>
      </c>
      <c r="E194">
        <v>0.97599999999999998</v>
      </c>
      <c r="F194" s="1">
        <v>1.0786147384422901E-10</v>
      </c>
    </row>
    <row r="195" spans="1:6" x14ac:dyDescent="0.2">
      <c r="A195" t="s">
        <v>1064</v>
      </c>
      <c r="B195" s="1">
        <v>2.8592911929060699E-17</v>
      </c>
      <c r="C195">
        <v>0.33429076118039602</v>
      </c>
      <c r="D195">
        <v>1</v>
      </c>
      <c r="E195">
        <v>1</v>
      </c>
      <c r="F195" s="1">
        <v>6.3593495421423998E-13</v>
      </c>
    </row>
    <row r="196" spans="1:6" x14ac:dyDescent="0.2">
      <c r="A196" t="s">
        <v>231</v>
      </c>
      <c r="B196" s="1">
        <v>7.5596215182527805E-10</v>
      </c>
      <c r="C196">
        <v>0.33402881558383002</v>
      </c>
      <c r="D196">
        <v>1</v>
      </c>
      <c r="E196">
        <v>0.99399999999999999</v>
      </c>
      <c r="F196" s="1">
        <v>1.6813354218745999E-5</v>
      </c>
    </row>
    <row r="197" spans="1:6" x14ac:dyDescent="0.2">
      <c r="A197" t="s">
        <v>577</v>
      </c>
      <c r="B197" s="1">
        <v>4.85184957222576E-7</v>
      </c>
      <c r="C197">
        <v>0.33266182510866699</v>
      </c>
      <c r="D197">
        <v>0.81399999999999995</v>
      </c>
      <c r="E197">
        <v>0.71699999999999997</v>
      </c>
      <c r="F197">
        <v>1.07909986335873E-2</v>
      </c>
    </row>
    <row r="198" spans="1:6" x14ac:dyDescent="0.2">
      <c r="A198" t="s">
        <v>114</v>
      </c>
      <c r="B198" s="1">
        <v>5.4190938791247201E-10</v>
      </c>
      <c r="C198">
        <v>0.33140215037090898</v>
      </c>
      <c r="D198">
        <v>0.91900000000000004</v>
      </c>
      <c r="E198">
        <v>0.76500000000000001</v>
      </c>
      <c r="F198" s="1">
        <v>1.20526066965613E-5</v>
      </c>
    </row>
    <row r="199" spans="1:6" x14ac:dyDescent="0.2">
      <c r="A199" t="s">
        <v>785</v>
      </c>
      <c r="B199" s="1">
        <v>5.1581114713611902E-13</v>
      </c>
      <c r="C199">
        <v>0.33063185247295301</v>
      </c>
      <c r="D199">
        <v>0.997</v>
      </c>
      <c r="E199">
        <v>0.97599999999999998</v>
      </c>
      <c r="F199" s="1">
        <v>1.14721557234544E-8</v>
      </c>
    </row>
    <row r="200" spans="1:6" x14ac:dyDescent="0.2">
      <c r="A200" t="s">
        <v>1047</v>
      </c>
      <c r="B200" s="1">
        <v>1.1763839972298E-27</v>
      </c>
      <c r="C200">
        <v>0.32968540317504302</v>
      </c>
      <c r="D200">
        <v>1</v>
      </c>
      <c r="E200">
        <v>1</v>
      </c>
      <c r="F200" s="1">
        <v>2.6163956482388E-23</v>
      </c>
    </row>
    <row r="201" spans="1:6" x14ac:dyDescent="0.2">
      <c r="A201" t="s">
        <v>269</v>
      </c>
      <c r="B201" s="1">
        <v>3.9614498317531998E-10</v>
      </c>
      <c r="C201">
        <v>0.328812342213537</v>
      </c>
      <c r="D201">
        <v>0.94</v>
      </c>
      <c r="E201">
        <v>0.75900000000000001</v>
      </c>
      <c r="F201" s="1">
        <v>8.8106605708022801E-6</v>
      </c>
    </row>
    <row r="202" spans="1:6" x14ac:dyDescent="0.2">
      <c r="A202" t="s">
        <v>1346</v>
      </c>
      <c r="B202" s="1">
        <v>1.06347898191388E-9</v>
      </c>
      <c r="C202">
        <v>0.32618745188599202</v>
      </c>
      <c r="D202">
        <v>0.88600000000000001</v>
      </c>
      <c r="E202">
        <v>0.69899999999999995</v>
      </c>
      <c r="F202" s="1">
        <v>2.36528360367466E-5</v>
      </c>
    </row>
    <row r="203" spans="1:6" x14ac:dyDescent="0.2">
      <c r="A203" t="s">
        <v>1056</v>
      </c>
      <c r="B203" s="1">
        <v>1.79606737092355E-11</v>
      </c>
      <c r="C203">
        <v>0.32618380968821697</v>
      </c>
      <c r="D203">
        <v>0.96099999999999997</v>
      </c>
      <c r="E203">
        <v>0.85499999999999998</v>
      </c>
      <c r="F203" s="1">
        <v>3.9946334396710702E-7</v>
      </c>
    </row>
    <row r="204" spans="1:6" x14ac:dyDescent="0.2">
      <c r="A204" t="s">
        <v>1088</v>
      </c>
      <c r="B204" s="1">
        <v>3.0456499653428801E-14</v>
      </c>
      <c r="C204">
        <v>0.32105673710024901</v>
      </c>
      <c r="D204">
        <v>0.99099999999999999</v>
      </c>
      <c r="E204">
        <v>0.96399999999999997</v>
      </c>
      <c r="F204" s="1">
        <v>6.7738300879191001E-10</v>
      </c>
    </row>
    <row r="205" spans="1:6" x14ac:dyDescent="0.2">
      <c r="A205" t="s">
        <v>586</v>
      </c>
      <c r="B205" s="1">
        <v>7.4111976137635695E-7</v>
      </c>
      <c r="C205">
        <v>0.31948661959158398</v>
      </c>
      <c r="D205">
        <v>0.52300000000000002</v>
      </c>
      <c r="E205">
        <v>0.313</v>
      </c>
      <c r="F205">
        <v>1.6483244612771598E-2</v>
      </c>
    </row>
    <row r="206" spans="1:6" x14ac:dyDescent="0.2">
      <c r="A206" t="s">
        <v>1347</v>
      </c>
      <c r="B206" s="1">
        <v>1.18811110266925E-7</v>
      </c>
      <c r="C206">
        <v>0.31907597810515798</v>
      </c>
      <c r="D206">
        <v>0.79600000000000004</v>
      </c>
      <c r="E206">
        <v>0.60799999999999998</v>
      </c>
      <c r="F206">
        <v>2.6424779034466802E-3</v>
      </c>
    </row>
    <row r="207" spans="1:6" x14ac:dyDescent="0.2">
      <c r="A207" t="s">
        <v>310</v>
      </c>
      <c r="B207" s="1">
        <v>3.02732229919983E-23</v>
      </c>
      <c r="C207">
        <v>0.318348077819889</v>
      </c>
      <c r="D207">
        <v>1</v>
      </c>
      <c r="E207">
        <v>1</v>
      </c>
      <c r="F207" s="1">
        <v>6.7330675256503303E-19</v>
      </c>
    </row>
    <row r="208" spans="1:6" x14ac:dyDescent="0.2">
      <c r="A208" t="s">
        <v>67</v>
      </c>
      <c r="B208" s="1">
        <v>1.00499564835365E-14</v>
      </c>
      <c r="C208">
        <v>0.31785209225761801</v>
      </c>
      <c r="D208">
        <v>1</v>
      </c>
      <c r="E208">
        <v>0.99399999999999999</v>
      </c>
      <c r="F208" s="1">
        <v>2.2352108215033399E-10</v>
      </c>
    </row>
    <row r="209" spans="1:6" x14ac:dyDescent="0.2">
      <c r="A209" t="s">
        <v>965</v>
      </c>
      <c r="B209" s="1">
        <v>2.5339212270835801E-9</v>
      </c>
      <c r="C209">
        <v>0.316985856240172</v>
      </c>
      <c r="D209">
        <v>0.58899999999999997</v>
      </c>
      <c r="E209">
        <v>0.31900000000000001</v>
      </c>
      <c r="F209" s="1">
        <v>5.63569420115659E-5</v>
      </c>
    </row>
    <row r="210" spans="1:6" x14ac:dyDescent="0.2">
      <c r="A210" t="s">
        <v>223</v>
      </c>
      <c r="B210" s="1">
        <v>6.1296216040153606E-11</v>
      </c>
      <c r="C210">
        <v>0.313963904798916</v>
      </c>
      <c r="D210">
        <v>1</v>
      </c>
      <c r="E210">
        <v>1</v>
      </c>
      <c r="F210" s="1">
        <v>1.3632891409490599E-6</v>
      </c>
    </row>
    <row r="211" spans="1:6" x14ac:dyDescent="0.2">
      <c r="A211" t="s">
        <v>848</v>
      </c>
      <c r="B211" s="1">
        <v>4.3512376093295101E-8</v>
      </c>
      <c r="C211">
        <v>0.31300088890672001</v>
      </c>
      <c r="D211">
        <v>0.77200000000000002</v>
      </c>
      <c r="E211">
        <v>0.58399999999999996</v>
      </c>
      <c r="F211">
        <v>9.6775875669097603E-4</v>
      </c>
    </row>
    <row r="212" spans="1:6" x14ac:dyDescent="0.2">
      <c r="A212" t="s">
        <v>85</v>
      </c>
      <c r="B212" s="1">
        <v>1.2815181266730599E-10</v>
      </c>
      <c r="C212">
        <v>0.31165113908602798</v>
      </c>
      <c r="D212">
        <v>0.40500000000000003</v>
      </c>
      <c r="E212">
        <v>0.12</v>
      </c>
      <c r="F212" s="1">
        <v>2.8502244655335498E-6</v>
      </c>
    </row>
    <row r="213" spans="1:6" x14ac:dyDescent="0.2">
      <c r="A213" t="s">
        <v>667</v>
      </c>
      <c r="B213" s="1">
        <v>3.4554727704579498E-7</v>
      </c>
      <c r="C213">
        <v>0.31008426691319402</v>
      </c>
      <c r="D213">
        <v>0.71799999999999997</v>
      </c>
      <c r="E213">
        <v>0.53</v>
      </c>
      <c r="F213">
        <v>7.6853169887755399E-3</v>
      </c>
    </row>
    <row r="214" spans="1:6" x14ac:dyDescent="0.2">
      <c r="A214" t="s">
        <v>29</v>
      </c>
      <c r="B214" s="1">
        <v>1.4828574309015999E-5</v>
      </c>
      <c r="C214">
        <v>0.309807097366809</v>
      </c>
      <c r="D214">
        <v>0.71499999999999997</v>
      </c>
      <c r="E214">
        <v>0.53600000000000003</v>
      </c>
      <c r="F214">
        <v>0.32980232120682401</v>
      </c>
    </row>
    <row r="215" spans="1:6" x14ac:dyDescent="0.2">
      <c r="A215" t="s">
        <v>1348</v>
      </c>
      <c r="B215" s="1">
        <v>1.05123000484545E-8</v>
      </c>
      <c r="C215">
        <v>0.30906600451198502</v>
      </c>
      <c r="D215">
        <v>0.625</v>
      </c>
      <c r="E215">
        <v>0.38600000000000001</v>
      </c>
      <c r="F215">
        <v>2.3380406537767701E-4</v>
      </c>
    </row>
    <row r="216" spans="1:6" x14ac:dyDescent="0.2">
      <c r="A216" t="s">
        <v>169</v>
      </c>
      <c r="B216" s="1">
        <v>1.7078979635966001E-5</v>
      </c>
      <c r="C216">
        <v>0.306313726491307</v>
      </c>
      <c r="D216">
        <v>0.63700000000000001</v>
      </c>
      <c r="E216">
        <v>0.47599999999999998</v>
      </c>
      <c r="F216">
        <v>0.37985358608351999</v>
      </c>
    </row>
    <row r="217" spans="1:6" x14ac:dyDescent="0.2">
      <c r="A217" t="s">
        <v>908</v>
      </c>
      <c r="B217" s="1">
        <v>2.9115146093886199E-6</v>
      </c>
      <c r="C217">
        <v>0.30385561023967</v>
      </c>
      <c r="D217">
        <v>0.39300000000000002</v>
      </c>
      <c r="E217">
        <v>0.193</v>
      </c>
      <c r="F217">
        <v>6.4754996427412295E-2</v>
      </c>
    </row>
    <row r="218" spans="1:6" x14ac:dyDescent="0.2">
      <c r="A218" t="s">
        <v>986</v>
      </c>
      <c r="B218" s="1">
        <v>9.0539661931002799E-6</v>
      </c>
      <c r="C218">
        <v>0.30323095314764897</v>
      </c>
      <c r="D218">
        <v>0.63100000000000001</v>
      </c>
      <c r="E218">
        <v>0.42799999999999999</v>
      </c>
      <c r="F218">
        <v>0.20136926210074299</v>
      </c>
    </row>
    <row r="219" spans="1:6" x14ac:dyDescent="0.2">
      <c r="A219" t="s">
        <v>1079</v>
      </c>
      <c r="B219" s="1">
        <v>1.8630302586810102E-21</v>
      </c>
      <c r="C219">
        <v>0.30105575184820399</v>
      </c>
      <c r="D219">
        <v>1</v>
      </c>
      <c r="E219">
        <v>1</v>
      </c>
      <c r="F219" s="1">
        <v>4.1435655983324401E-17</v>
      </c>
    </row>
    <row r="220" spans="1:6" x14ac:dyDescent="0.2">
      <c r="A220" t="s">
        <v>591</v>
      </c>
      <c r="B220" s="1">
        <v>1.1429857666865001E-8</v>
      </c>
      <c r="C220">
        <v>0.29990879595967401</v>
      </c>
      <c r="D220">
        <v>0.22800000000000001</v>
      </c>
      <c r="E220">
        <v>0.03</v>
      </c>
      <c r="F220">
        <v>2.5421146436874399E-4</v>
      </c>
    </row>
    <row r="221" spans="1:6" x14ac:dyDescent="0.2">
      <c r="A221" t="s">
        <v>229</v>
      </c>
      <c r="B221" s="1">
        <v>2.5630887924715098E-13</v>
      </c>
      <c r="C221">
        <v>0.29990879595967401</v>
      </c>
      <c r="D221">
        <v>0.312</v>
      </c>
      <c r="E221">
        <v>2.4E-2</v>
      </c>
      <c r="F221" s="1">
        <v>5.7005657833359004E-9</v>
      </c>
    </row>
    <row r="222" spans="1:6" x14ac:dyDescent="0.2">
      <c r="A222" t="s">
        <v>813</v>
      </c>
      <c r="B222" s="1">
        <v>3.25658735641232E-8</v>
      </c>
      <c r="C222">
        <v>0.29798815654397298</v>
      </c>
      <c r="D222">
        <v>0.88600000000000001</v>
      </c>
      <c r="E222">
        <v>0.68100000000000005</v>
      </c>
      <c r="F222">
        <v>7.2429759393966497E-4</v>
      </c>
    </row>
    <row r="223" spans="1:6" x14ac:dyDescent="0.2">
      <c r="A223" t="s">
        <v>279</v>
      </c>
      <c r="B223" s="1">
        <v>2.11386344064992E-16</v>
      </c>
      <c r="C223">
        <v>0.29769656611593698</v>
      </c>
      <c r="D223">
        <v>1</v>
      </c>
      <c r="E223">
        <v>0.98799999999999999</v>
      </c>
      <c r="F223" s="1">
        <v>4.7014436783495002E-12</v>
      </c>
    </row>
    <row r="224" spans="1:6" x14ac:dyDescent="0.2">
      <c r="A224" t="s">
        <v>1349</v>
      </c>
      <c r="B224" s="1">
        <v>4.0345762865147502E-7</v>
      </c>
      <c r="C224">
        <v>0.29752269386567498</v>
      </c>
      <c r="D224">
        <v>0.877</v>
      </c>
      <c r="E224">
        <v>0.77100000000000002</v>
      </c>
      <c r="F224">
        <v>8.9733011188374602E-3</v>
      </c>
    </row>
    <row r="225" spans="1:6" x14ac:dyDescent="0.2">
      <c r="A225" t="s">
        <v>1051</v>
      </c>
      <c r="B225" s="1">
        <v>2.6468497446563698E-24</v>
      </c>
      <c r="C225">
        <v>0.29745057494793897</v>
      </c>
      <c r="D225">
        <v>1</v>
      </c>
      <c r="E225">
        <v>1</v>
      </c>
      <c r="F225" s="1">
        <v>5.8868585170902201E-20</v>
      </c>
    </row>
    <row r="226" spans="1:6" x14ac:dyDescent="0.2">
      <c r="A226" t="s">
        <v>694</v>
      </c>
      <c r="B226" s="1">
        <v>1.2986664203877599E-6</v>
      </c>
      <c r="C226">
        <v>0.29580639175667001</v>
      </c>
      <c r="D226">
        <v>0.68799999999999994</v>
      </c>
      <c r="E226">
        <v>0.47</v>
      </c>
      <c r="F226">
        <v>2.88836398558442E-2</v>
      </c>
    </row>
    <row r="227" spans="1:6" x14ac:dyDescent="0.2">
      <c r="A227" t="s">
        <v>1350</v>
      </c>
      <c r="B227" s="1">
        <v>3.5189883136119298E-9</v>
      </c>
      <c r="C227">
        <v>0.29450974782143202</v>
      </c>
      <c r="D227">
        <v>0.52300000000000002</v>
      </c>
      <c r="E227">
        <v>0.253</v>
      </c>
      <c r="F227" s="1">
        <v>7.8265819083043006E-5</v>
      </c>
    </row>
    <row r="228" spans="1:6" x14ac:dyDescent="0.2">
      <c r="A228" t="s">
        <v>182</v>
      </c>
      <c r="B228" s="1">
        <v>6.1927476536869098E-7</v>
      </c>
      <c r="C228">
        <v>0.29431106923610001</v>
      </c>
      <c r="D228">
        <v>0.82</v>
      </c>
      <c r="E228">
        <v>0.65100000000000002</v>
      </c>
      <c r="F228">
        <v>1.37732900565651E-2</v>
      </c>
    </row>
    <row r="229" spans="1:6" x14ac:dyDescent="0.2">
      <c r="A229" t="s">
        <v>524</v>
      </c>
      <c r="B229" s="1">
        <v>2.79101679364285E-8</v>
      </c>
      <c r="C229">
        <v>0.29223932415159798</v>
      </c>
      <c r="D229">
        <v>0.45900000000000002</v>
      </c>
      <c r="E229">
        <v>0.20499999999999999</v>
      </c>
      <c r="F229">
        <v>6.2075004507410601E-4</v>
      </c>
    </row>
    <row r="230" spans="1:6" x14ac:dyDescent="0.2">
      <c r="A230" t="s">
        <v>690</v>
      </c>
      <c r="B230" s="1">
        <v>2.6723411359355001E-7</v>
      </c>
      <c r="C230">
        <v>0.29215721591049698</v>
      </c>
      <c r="D230">
        <v>0.88300000000000001</v>
      </c>
      <c r="E230">
        <v>0.72299999999999998</v>
      </c>
      <c r="F230">
        <v>5.9435539204341402E-3</v>
      </c>
    </row>
    <row r="231" spans="1:6" x14ac:dyDescent="0.2">
      <c r="A231" t="s">
        <v>1351</v>
      </c>
      <c r="B231" s="1">
        <v>4.4538780410983102E-7</v>
      </c>
      <c r="C231">
        <v>0.29102011637810798</v>
      </c>
      <c r="D231">
        <v>0.94</v>
      </c>
      <c r="E231">
        <v>0.82499999999999996</v>
      </c>
      <c r="F231">
        <v>9.9058701512067596E-3</v>
      </c>
    </row>
    <row r="232" spans="1:6" x14ac:dyDescent="0.2">
      <c r="A232" t="s">
        <v>1352</v>
      </c>
      <c r="B232" s="1">
        <v>1.0862726777686001E-8</v>
      </c>
      <c r="C232">
        <v>0.29016069742460598</v>
      </c>
      <c r="D232">
        <v>0.99399999999999999</v>
      </c>
      <c r="E232">
        <v>0.96399999999999997</v>
      </c>
      <c r="F232">
        <v>2.4159790626251401E-4</v>
      </c>
    </row>
    <row r="233" spans="1:6" x14ac:dyDescent="0.2">
      <c r="A233" t="s">
        <v>924</v>
      </c>
      <c r="B233" s="1">
        <v>7.1795926144417601E-16</v>
      </c>
      <c r="C233">
        <v>0.28893376074722199</v>
      </c>
      <c r="D233">
        <v>1</v>
      </c>
      <c r="E233">
        <v>1</v>
      </c>
      <c r="F233" s="1">
        <v>1.5968131933779899E-11</v>
      </c>
    </row>
    <row r="234" spans="1:6" x14ac:dyDescent="0.2">
      <c r="A234" t="s">
        <v>232</v>
      </c>
      <c r="B234" s="1">
        <v>8.5402093623365301E-7</v>
      </c>
      <c r="C234">
        <v>0.28877796297241798</v>
      </c>
      <c r="D234">
        <v>0.70899999999999996</v>
      </c>
      <c r="E234">
        <v>0.53</v>
      </c>
      <c r="F234">
        <v>1.8994279642772699E-2</v>
      </c>
    </row>
    <row r="235" spans="1:6" x14ac:dyDescent="0.2">
      <c r="A235" t="s">
        <v>1353</v>
      </c>
      <c r="B235" s="1">
        <v>5.9725987713108697E-12</v>
      </c>
      <c r="C235">
        <v>0.28742111290813199</v>
      </c>
      <c r="D235">
        <v>1</v>
      </c>
      <c r="E235">
        <v>1</v>
      </c>
      <c r="F235" s="1">
        <v>1.3283656927272501E-7</v>
      </c>
    </row>
    <row r="236" spans="1:6" x14ac:dyDescent="0.2">
      <c r="A236" t="s">
        <v>1354</v>
      </c>
      <c r="B236" s="1">
        <v>7.6086022705112302E-7</v>
      </c>
      <c r="C236">
        <v>0.28699204952818802</v>
      </c>
      <c r="D236">
        <v>0.83799999999999997</v>
      </c>
      <c r="E236">
        <v>0.66900000000000004</v>
      </c>
      <c r="F236">
        <v>1.6922292309844E-2</v>
      </c>
    </row>
    <row r="237" spans="1:6" x14ac:dyDescent="0.2">
      <c r="A237" t="s">
        <v>460</v>
      </c>
      <c r="B237" s="1">
        <v>1.6427267194354899E-6</v>
      </c>
      <c r="C237">
        <v>0.285624670224146</v>
      </c>
      <c r="D237">
        <v>0.61899999999999999</v>
      </c>
      <c r="E237">
        <v>0.44</v>
      </c>
      <c r="F237">
        <v>3.65358849669647E-2</v>
      </c>
    </row>
    <row r="238" spans="1:6" x14ac:dyDescent="0.2">
      <c r="A238" t="s">
        <v>1355</v>
      </c>
      <c r="B238" s="1">
        <v>5.7526043442168402E-16</v>
      </c>
      <c r="C238">
        <v>0.284734045096383</v>
      </c>
      <c r="D238">
        <v>1</v>
      </c>
      <c r="E238">
        <v>0.98799999999999999</v>
      </c>
      <c r="F238" s="1">
        <v>1.27943673219727E-11</v>
      </c>
    </row>
    <row r="239" spans="1:6" x14ac:dyDescent="0.2">
      <c r="A239" t="s">
        <v>1356</v>
      </c>
      <c r="B239" s="1">
        <v>2.1233528777452398E-6</v>
      </c>
      <c r="C239">
        <v>0.28426055841979297</v>
      </c>
      <c r="D239">
        <v>0.71499999999999997</v>
      </c>
      <c r="E239">
        <v>0.56000000000000005</v>
      </c>
      <c r="F239">
        <v>4.7225491353931899E-2</v>
      </c>
    </row>
    <row r="240" spans="1:6" x14ac:dyDescent="0.2">
      <c r="A240" t="s">
        <v>1081</v>
      </c>
      <c r="B240" s="1">
        <v>3.7425264667643198E-8</v>
      </c>
      <c r="C240">
        <v>0.28405859818079399</v>
      </c>
      <c r="D240">
        <v>0.85899999999999999</v>
      </c>
      <c r="E240">
        <v>0.71699999999999997</v>
      </c>
      <c r="F240">
        <v>8.3237531147305199E-4</v>
      </c>
    </row>
    <row r="241" spans="1:6" x14ac:dyDescent="0.2">
      <c r="A241" t="s">
        <v>1070</v>
      </c>
      <c r="B241" s="1">
        <v>3.6712238281325898E-11</v>
      </c>
      <c r="C241">
        <v>0.282778816222927</v>
      </c>
      <c r="D241">
        <v>0.98199999999999998</v>
      </c>
      <c r="E241">
        <v>0.92200000000000004</v>
      </c>
      <c r="F241" s="1">
        <v>8.1651689161496996E-7</v>
      </c>
    </row>
    <row r="242" spans="1:6" x14ac:dyDescent="0.2">
      <c r="A242" t="s">
        <v>1357</v>
      </c>
      <c r="B242" s="1">
        <v>1.20628488627059E-7</v>
      </c>
      <c r="C242">
        <v>0.28220113929330698</v>
      </c>
      <c r="D242">
        <v>0.63700000000000001</v>
      </c>
      <c r="E242">
        <v>0.39800000000000002</v>
      </c>
      <c r="F242">
        <v>2.6828982155544202E-3</v>
      </c>
    </row>
    <row r="243" spans="1:6" x14ac:dyDescent="0.2">
      <c r="A243" t="s">
        <v>962</v>
      </c>
      <c r="B243" s="1">
        <v>2.1321960349369301E-5</v>
      </c>
      <c r="C243">
        <v>0.28064100383235502</v>
      </c>
      <c r="D243">
        <v>0.85299999999999998</v>
      </c>
      <c r="E243">
        <v>0.67500000000000004</v>
      </c>
      <c r="F243">
        <v>0.47422172013032199</v>
      </c>
    </row>
    <row r="244" spans="1:6" x14ac:dyDescent="0.2">
      <c r="A244" t="s">
        <v>1059</v>
      </c>
      <c r="B244" s="1">
        <v>9.9638490112517404E-18</v>
      </c>
      <c r="C244">
        <v>0.27975690268356301</v>
      </c>
      <c r="D244">
        <v>1</v>
      </c>
      <c r="E244">
        <v>1</v>
      </c>
      <c r="F244" s="1">
        <v>2.2160596585925001E-13</v>
      </c>
    </row>
    <row r="245" spans="1:6" x14ac:dyDescent="0.2">
      <c r="A245" t="s">
        <v>1358</v>
      </c>
      <c r="B245" s="1">
        <v>3.7850120660800799E-8</v>
      </c>
      <c r="C245">
        <v>0.27858125857216598</v>
      </c>
      <c r="D245">
        <v>0.89800000000000002</v>
      </c>
      <c r="E245">
        <v>0.80100000000000005</v>
      </c>
      <c r="F245">
        <v>8.4182453361687001E-4</v>
      </c>
    </row>
    <row r="246" spans="1:6" x14ac:dyDescent="0.2">
      <c r="A246" t="s">
        <v>254</v>
      </c>
      <c r="B246" s="1">
        <v>8.5480946680553795E-7</v>
      </c>
      <c r="C246">
        <v>0.27815987036663198</v>
      </c>
      <c r="D246">
        <v>0.80200000000000005</v>
      </c>
      <c r="E246">
        <v>0.62</v>
      </c>
      <c r="F246">
        <v>1.9011817351222E-2</v>
      </c>
    </row>
    <row r="247" spans="1:6" x14ac:dyDescent="0.2">
      <c r="A247" t="s">
        <v>1076</v>
      </c>
      <c r="B247" s="1">
        <v>6.3150712059640098E-7</v>
      </c>
      <c r="C247">
        <v>0.27784434787090101</v>
      </c>
      <c r="D247">
        <v>0.83499999999999996</v>
      </c>
      <c r="E247">
        <v>0.69299999999999995</v>
      </c>
      <c r="F247">
        <v>1.40453498691846E-2</v>
      </c>
    </row>
    <row r="248" spans="1:6" x14ac:dyDescent="0.2">
      <c r="A248" t="s">
        <v>1359</v>
      </c>
      <c r="B248" s="1">
        <v>3.8549404298780201E-6</v>
      </c>
      <c r="C248">
        <v>0.27459456438015101</v>
      </c>
      <c r="D248">
        <v>0.88600000000000001</v>
      </c>
      <c r="E248">
        <v>0.80100000000000005</v>
      </c>
      <c r="F248">
        <v>8.5737730100916995E-2</v>
      </c>
    </row>
    <row r="249" spans="1:6" x14ac:dyDescent="0.2">
      <c r="A249" t="s">
        <v>1360</v>
      </c>
      <c r="B249" s="1">
        <v>1.9534341568542899E-6</v>
      </c>
      <c r="C249">
        <v>0.274171829188676</v>
      </c>
      <c r="D249">
        <v>0.76900000000000002</v>
      </c>
      <c r="E249">
        <v>0.59</v>
      </c>
      <c r="F249">
        <v>4.3446329082596297E-2</v>
      </c>
    </row>
    <row r="250" spans="1:6" x14ac:dyDescent="0.2">
      <c r="A250" t="s">
        <v>102</v>
      </c>
      <c r="B250" s="1">
        <v>5.7436019739365404E-6</v>
      </c>
      <c r="C250">
        <v>0.27415288510484498</v>
      </c>
      <c r="D250">
        <v>0.85899999999999999</v>
      </c>
      <c r="E250">
        <v>0.72299999999999998</v>
      </c>
      <c r="F250">
        <v>0.127743451502323</v>
      </c>
    </row>
    <row r="251" spans="1:6" x14ac:dyDescent="0.2">
      <c r="A251" t="s">
        <v>1361</v>
      </c>
      <c r="B251" s="1">
        <v>1.16305823687005E-21</v>
      </c>
      <c r="C251">
        <v>0.27308137737089899</v>
      </c>
      <c r="D251">
        <v>1</v>
      </c>
      <c r="E251">
        <v>1</v>
      </c>
      <c r="F251" s="1">
        <v>2.5867578246226801E-17</v>
      </c>
    </row>
    <row r="252" spans="1:6" x14ac:dyDescent="0.2">
      <c r="A252" t="s">
        <v>989</v>
      </c>
      <c r="B252" s="1">
        <v>2.5018597586715401E-6</v>
      </c>
      <c r="C252">
        <v>0.272521165337545</v>
      </c>
      <c r="D252">
        <v>0.55600000000000005</v>
      </c>
      <c r="E252">
        <v>0.36099999999999999</v>
      </c>
      <c r="F252">
        <v>5.5643862892613798E-2</v>
      </c>
    </row>
    <row r="253" spans="1:6" x14ac:dyDescent="0.2">
      <c r="A253" t="s">
        <v>1362</v>
      </c>
      <c r="B253" s="1">
        <v>5.5643942731152798E-7</v>
      </c>
      <c r="C253">
        <v>0.27191229977397402</v>
      </c>
      <c r="D253">
        <v>0.40200000000000002</v>
      </c>
      <c r="E253">
        <v>0.187</v>
      </c>
      <c r="F253">
        <v>1.2375769302835699E-2</v>
      </c>
    </row>
    <row r="254" spans="1:6" x14ac:dyDescent="0.2">
      <c r="A254" t="s">
        <v>1363</v>
      </c>
      <c r="B254" s="1">
        <v>2.0106897353471901E-6</v>
      </c>
      <c r="C254">
        <v>0.27152882217532298</v>
      </c>
      <c r="D254">
        <v>0.80500000000000005</v>
      </c>
      <c r="E254">
        <v>0.63900000000000001</v>
      </c>
      <c r="F254">
        <v>4.4719750403856798E-2</v>
      </c>
    </row>
    <row r="255" spans="1:6" x14ac:dyDescent="0.2">
      <c r="A255" t="s">
        <v>1364</v>
      </c>
      <c r="B255" s="1">
        <v>8.0295306148042596E-8</v>
      </c>
      <c r="C255">
        <v>0.27071234411920297</v>
      </c>
      <c r="D255">
        <v>0.94899999999999995</v>
      </c>
      <c r="E255">
        <v>0.86099999999999999</v>
      </c>
      <c r="F255">
        <v>1.7858479040386099E-3</v>
      </c>
    </row>
    <row r="256" spans="1:6" x14ac:dyDescent="0.2">
      <c r="A256" t="s">
        <v>89</v>
      </c>
      <c r="B256" s="1">
        <v>1.3567576445963899E-6</v>
      </c>
      <c r="C256">
        <v>0.26966996537253102</v>
      </c>
      <c r="D256">
        <v>0.97599999999999998</v>
      </c>
      <c r="E256">
        <v>0.92200000000000004</v>
      </c>
      <c r="F256">
        <v>3.01756467734682E-2</v>
      </c>
    </row>
    <row r="257" spans="1:6" x14ac:dyDescent="0.2">
      <c r="A257" t="s">
        <v>1061</v>
      </c>
      <c r="B257" s="1">
        <v>2.2888753612823899E-20</v>
      </c>
      <c r="C257">
        <v>0.26858693270211698</v>
      </c>
      <c r="D257">
        <v>1</v>
      </c>
      <c r="E257">
        <v>0.99399999999999999</v>
      </c>
      <c r="F257" s="1">
        <v>5.0906876910281699E-16</v>
      </c>
    </row>
    <row r="258" spans="1:6" x14ac:dyDescent="0.2">
      <c r="A258" t="s">
        <v>1365</v>
      </c>
      <c r="B258" s="1">
        <v>4.4816472737234096E-6</v>
      </c>
      <c r="C258">
        <v>0.26854516945794199</v>
      </c>
      <c r="D258">
        <v>0.52300000000000002</v>
      </c>
      <c r="E258">
        <v>0.32500000000000001</v>
      </c>
      <c r="F258">
        <v>9.9676317014882401E-2</v>
      </c>
    </row>
    <row r="259" spans="1:6" x14ac:dyDescent="0.2">
      <c r="A259" t="s">
        <v>1015</v>
      </c>
      <c r="B259" s="1">
        <v>3.12275401754294E-6</v>
      </c>
      <c r="C259">
        <v>0.26846674116097202</v>
      </c>
      <c r="D259">
        <v>0.68799999999999994</v>
      </c>
      <c r="E259">
        <v>0.48799999999999999</v>
      </c>
      <c r="F259">
        <v>6.9453172104172498E-2</v>
      </c>
    </row>
    <row r="260" spans="1:6" x14ac:dyDescent="0.2">
      <c r="A260" t="s">
        <v>150</v>
      </c>
      <c r="B260" s="1">
        <v>1.4894370459124799E-6</v>
      </c>
      <c r="C260">
        <v>0.26640822208659898</v>
      </c>
      <c r="D260">
        <v>0.90700000000000003</v>
      </c>
      <c r="E260">
        <v>0.86099999999999999</v>
      </c>
      <c r="F260">
        <v>3.31265693381394E-2</v>
      </c>
    </row>
    <row r="261" spans="1:6" x14ac:dyDescent="0.2">
      <c r="A261" t="s">
        <v>768</v>
      </c>
      <c r="B261" s="1">
        <v>4.6327379221091198E-7</v>
      </c>
      <c r="C261">
        <v>0.26518869419119701</v>
      </c>
      <c r="D261">
        <v>0.96699999999999997</v>
      </c>
      <c r="E261">
        <v>0.873</v>
      </c>
      <c r="F261">
        <v>1.03036724125629E-2</v>
      </c>
    </row>
    <row r="262" spans="1:6" x14ac:dyDescent="0.2">
      <c r="A262" t="s">
        <v>1366</v>
      </c>
      <c r="B262" s="1">
        <v>2.6618021941436498E-6</v>
      </c>
      <c r="C262">
        <v>0.26293456475142002</v>
      </c>
      <c r="D262">
        <v>0.66100000000000003</v>
      </c>
      <c r="E262">
        <v>0.48199999999999998</v>
      </c>
      <c r="F262">
        <v>5.9201142599948901E-2</v>
      </c>
    </row>
    <row r="263" spans="1:6" x14ac:dyDescent="0.2">
      <c r="A263" t="s">
        <v>202</v>
      </c>
      <c r="B263" s="1">
        <v>1.44305396227534E-5</v>
      </c>
      <c r="C263">
        <v>0.262451414603115</v>
      </c>
      <c r="D263">
        <v>0.60699999999999998</v>
      </c>
      <c r="E263">
        <v>0.42799999999999999</v>
      </c>
      <c r="F263">
        <v>0.32094963174965802</v>
      </c>
    </row>
    <row r="264" spans="1:6" x14ac:dyDescent="0.2">
      <c r="A264" t="s">
        <v>1367</v>
      </c>
      <c r="B264" s="1">
        <v>8.0861771732137296E-7</v>
      </c>
      <c r="C264">
        <v>0.26203207463806599</v>
      </c>
      <c r="D264">
        <v>0.39600000000000002</v>
      </c>
      <c r="E264">
        <v>0.193</v>
      </c>
      <c r="F264">
        <v>1.7984466650944698E-2</v>
      </c>
    </row>
    <row r="265" spans="1:6" x14ac:dyDescent="0.2">
      <c r="A265" t="s">
        <v>1062</v>
      </c>
      <c r="B265" s="1">
        <v>2.89916808085627E-18</v>
      </c>
      <c r="C265">
        <v>0.261540448379391</v>
      </c>
      <c r="D265">
        <v>1</v>
      </c>
      <c r="E265">
        <v>1</v>
      </c>
      <c r="F265" s="1">
        <v>6.4480397286324302E-14</v>
      </c>
    </row>
    <row r="266" spans="1:6" x14ac:dyDescent="0.2">
      <c r="A266" t="s">
        <v>1368</v>
      </c>
      <c r="B266" s="1">
        <v>3.9744504742523699E-7</v>
      </c>
      <c r="C266">
        <v>0.26143983639148999</v>
      </c>
      <c r="D266">
        <v>0.745</v>
      </c>
      <c r="E266">
        <v>0.52400000000000002</v>
      </c>
      <c r="F266">
        <v>8.8395752997846994E-3</v>
      </c>
    </row>
    <row r="267" spans="1:6" x14ac:dyDescent="0.2">
      <c r="A267" t="s">
        <v>164</v>
      </c>
      <c r="B267" s="1">
        <v>1.9662026468462299E-5</v>
      </c>
      <c r="C267">
        <v>0.26141768922355801</v>
      </c>
      <c r="D267">
        <v>0.57399999999999995</v>
      </c>
      <c r="E267">
        <v>0.39800000000000002</v>
      </c>
      <c r="F267">
        <v>0.43730313068506999</v>
      </c>
    </row>
    <row r="268" spans="1:6" x14ac:dyDescent="0.2">
      <c r="A268" t="s">
        <v>1369</v>
      </c>
      <c r="B268" s="1">
        <v>1.1570452087893801E-18</v>
      </c>
      <c r="C268">
        <v>0.26076631935463601</v>
      </c>
      <c r="D268">
        <v>1</v>
      </c>
      <c r="E268">
        <v>0.99399999999999999</v>
      </c>
      <c r="F268" s="1">
        <v>2.5733842488684599E-14</v>
      </c>
    </row>
    <row r="269" spans="1:6" x14ac:dyDescent="0.2">
      <c r="A269" t="s">
        <v>326</v>
      </c>
      <c r="B269" s="1">
        <v>2.0684741367658199E-5</v>
      </c>
      <c r="C269">
        <v>0.260386432871552</v>
      </c>
      <c r="D269">
        <v>0.40500000000000003</v>
      </c>
      <c r="E269">
        <v>0.217</v>
      </c>
      <c r="F269">
        <v>0.46004933275808602</v>
      </c>
    </row>
    <row r="270" spans="1:6" x14ac:dyDescent="0.2">
      <c r="A270" t="s">
        <v>1068</v>
      </c>
      <c r="B270" s="1">
        <v>6.5017055701116505E-17</v>
      </c>
      <c r="C270">
        <v>0.258921520628838</v>
      </c>
      <c r="D270">
        <v>1</v>
      </c>
      <c r="E270">
        <v>0.99399999999999999</v>
      </c>
      <c r="F270" s="1">
        <v>1.4460443358485299E-12</v>
      </c>
    </row>
    <row r="271" spans="1:6" x14ac:dyDescent="0.2">
      <c r="A271" t="s">
        <v>1370</v>
      </c>
      <c r="B271" s="1">
        <v>1.45550002776382E-10</v>
      </c>
      <c r="C271">
        <v>0.25890941617621499</v>
      </c>
      <c r="D271">
        <v>0.27</v>
      </c>
      <c r="E271">
        <v>0.03</v>
      </c>
      <c r="F271" s="1">
        <v>3.2371776117495101E-6</v>
      </c>
    </row>
    <row r="272" spans="1:6" x14ac:dyDescent="0.2">
      <c r="A272" t="s">
        <v>1371</v>
      </c>
      <c r="B272" s="1">
        <v>9.6690881258171196E-9</v>
      </c>
      <c r="C272">
        <v>0.25847217899380198</v>
      </c>
      <c r="D272">
        <v>0.252</v>
      </c>
      <c r="E272">
        <v>4.2000000000000003E-2</v>
      </c>
      <c r="F272">
        <v>2.1505018900629799E-4</v>
      </c>
    </row>
    <row r="273" spans="1:6" x14ac:dyDescent="0.2">
      <c r="A273" t="s">
        <v>1372</v>
      </c>
      <c r="B273" s="1">
        <v>1.1048759023501201E-6</v>
      </c>
      <c r="C273">
        <v>0.25671373639018202</v>
      </c>
      <c r="D273">
        <v>0.41399999999999998</v>
      </c>
      <c r="E273">
        <v>0.21099999999999999</v>
      </c>
      <c r="F273">
        <v>2.4573544944168899E-2</v>
      </c>
    </row>
    <row r="274" spans="1:6" x14ac:dyDescent="0.2">
      <c r="A274" t="s">
        <v>1025</v>
      </c>
      <c r="B274" s="1">
        <v>2.4213510115572202E-7</v>
      </c>
      <c r="C274">
        <v>0.25577251017572</v>
      </c>
      <c r="D274">
        <v>0.40200000000000002</v>
      </c>
      <c r="E274">
        <v>0.17499999999999999</v>
      </c>
      <c r="F274">
        <v>5.3853267848044204E-3</v>
      </c>
    </row>
    <row r="275" spans="1:6" x14ac:dyDescent="0.2">
      <c r="A275" t="s">
        <v>1373</v>
      </c>
      <c r="B275" s="1">
        <v>1.8678802586473501E-21</v>
      </c>
      <c r="C275">
        <v>0.255172176125678</v>
      </c>
      <c r="D275">
        <v>1</v>
      </c>
      <c r="E275">
        <v>1</v>
      </c>
      <c r="F275" s="1">
        <v>4.1543524832575797E-17</v>
      </c>
    </row>
    <row r="276" spans="1:6" x14ac:dyDescent="0.2">
      <c r="A276" t="s">
        <v>1374</v>
      </c>
      <c r="B276" s="1">
        <v>7.4178048496393198E-6</v>
      </c>
      <c r="C276">
        <v>0.25451105816081099</v>
      </c>
      <c r="D276">
        <v>0.79300000000000004</v>
      </c>
      <c r="E276">
        <v>0.66300000000000003</v>
      </c>
      <c r="F276">
        <v>0.164979397660828</v>
      </c>
    </row>
    <row r="277" spans="1:6" x14ac:dyDescent="0.2">
      <c r="A277" t="s">
        <v>589</v>
      </c>
      <c r="B277" s="1">
        <v>1.9225923917600499E-6</v>
      </c>
      <c r="C277">
        <v>0.25359967511346798</v>
      </c>
      <c r="D277">
        <v>0.54100000000000004</v>
      </c>
      <c r="E277">
        <v>0.30099999999999999</v>
      </c>
      <c r="F277">
        <v>4.2760377385135301E-2</v>
      </c>
    </row>
    <row r="278" spans="1:6" x14ac:dyDescent="0.2">
      <c r="A278" t="s">
        <v>1097</v>
      </c>
      <c r="B278" s="1">
        <v>6.0243674318727103E-10</v>
      </c>
      <c r="C278">
        <v>0.253314428947573</v>
      </c>
      <c r="D278">
        <v>0.20100000000000001</v>
      </c>
      <c r="E278">
        <v>0</v>
      </c>
      <c r="F278" s="1">
        <v>1.33987956052281E-5</v>
      </c>
    </row>
    <row r="279" spans="1:6" x14ac:dyDescent="0.2">
      <c r="A279" t="s">
        <v>1375</v>
      </c>
      <c r="B279" s="1">
        <v>1.80717076388084E-9</v>
      </c>
      <c r="C279">
        <v>0.25311822859084798</v>
      </c>
      <c r="D279">
        <v>1</v>
      </c>
      <c r="E279">
        <v>0.98799999999999999</v>
      </c>
      <c r="F279" s="1">
        <v>4.0193284959473701E-5</v>
      </c>
    </row>
    <row r="280" spans="1:6" x14ac:dyDescent="0.2">
      <c r="A280" t="s">
        <v>1376</v>
      </c>
      <c r="B280" s="1">
        <v>5.3356969628433198E-8</v>
      </c>
      <c r="C280">
        <v>0.25140667313807602</v>
      </c>
      <c r="D280">
        <v>0.96699999999999997</v>
      </c>
      <c r="E280">
        <v>0.873</v>
      </c>
      <c r="F280">
        <v>1.18671236150598E-3</v>
      </c>
    </row>
    <row r="281" spans="1:6" x14ac:dyDescent="0.2">
      <c r="A281" t="s">
        <v>274</v>
      </c>
      <c r="B281" s="1">
        <v>3.2377482096287498E-6</v>
      </c>
      <c r="C281">
        <v>0.25104356771333097</v>
      </c>
      <c r="D281">
        <v>0.86199999999999999</v>
      </c>
      <c r="E281">
        <v>0.77700000000000002</v>
      </c>
      <c r="F281">
        <v>7.2010757930353095E-2</v>
      </c>
    </row>
    <row r="282" spans="1:6" x14ac:dyDescent="0.2">
      <c r="A282" t="s">
        <v>624</v>
      </c>
      <c r="B282" s="1">
        <v>3.0784478939565999E-15</v>
      </c>
      <c r="C282">
        <v>-0.25041569437779598</v>
      </c>
      <c r="D282">
        <v>2.7E-2</v>
      </c>
      <c r="E282">
        <v>0.253</v>
      </c>
      <c r="F282" s="1">
        <v>6.8467759609488805E-11</v>
      </c>
    </row>
    <row r="283" spans="1:6" x14ac:dyDescent="0.2">
      <c r="A283" t="s">
        <v>1377</v>
      </c>
      <c r="B283" s="1">
        <v>3.1509199704930698E-8</v>
      </c>
      <c r="C283">
        <v>-0.25052355179040098</v>
      </c>
      <c r="D283">
        <v>0.126</v>
      </c>
      <c r="E283">
        <v>0.33100000000000002</v>
      </c>
      <c r="F283">
        <v>7.0079611063736402E-4</v>
      </c>
    </row>
    <row r="284" spans="1:6" x14ac:dyDescent="0.2">
      <c r="A284" t="s">
        <v>1378</v>
      </c>
      <c r="B284" s="1">
        <v>2.7945701317530399E-8</v>
      </c>
      <c r="C284">
        <v>-0.25056959972631099</v>
      </c>
      <c r="D284">
        <v>0.28199999999999997</v>
      </c>
      <c r="E284">
        <v>0.51200000000000001</v>
      </c>
      <c r="F284">
        <v>6.2154034300319395E-4</v>
      </c>
    </row>
    <row r="285" spans="1:6" x14ac:dyDescent="0.2">
      <c r="A285" t="s">
        <v>1100</v>
      </c>
      <c r="B285" s="1">
        <v>1.76601997237198E-6</v>
      </c>
      <c r="C285">
        <v>-0.25084368496853698</v>
      </c>
      <c r="D285">
        <v>0.255</v>
      </c>
      <c r="E285">
        <v>0.46400000000000002</v>
      </c>
      <c r="F285">
        <v>3.9278050205525203E-2</v>
      </c>
    </row>
    <row r="286" spans="1:6" x14ac:dyDescent="0.2">
      <c r="A286" t="s">
        <v>1379</v>
      </c>
      <c r="B286" s="1">
        <v>1.32767648994531E-5</v>
      </c>
      <c r="C286">
        <v>-0.25098972366905198</v>
      </c>
      <c r="D286">
        <v>0.7</v>
      </c>
      <c r="E286">
        <v>0.82499999999999996</v>
      </c>
      <c r="F286">
        <v>0.29528852812873801</v>
      </c>
    </row>
    <row r="287" spans="1:6" x14ac:dyDescent="0.2">
      <c r="A287" t="s">
        <v>1380</v>
      </c>
      <c r="B287" s="1">
        <v>5.3274050063739402E-6</v>
      </c>
      <c r="C287">
        <v>-0.25103983391159601</v>
      </c>
      <c r="D287">
        <v>9.9000000000000005E-2</v>
      </c>
      <c r="E287">
        <v>0.247</v>
      </c>
      <c r="F287">
        <v>0.11848681474676299</v>
      </c>
    </row>
    <row r="288" spans="1:6" x14ac:dyDescent="0.2">
      <c r="A288" t="s">
        <v>1381</v>
      </c>
      <c r="B288" s="1">
        <v>2.4700905247411401E-13</v>
      </c>
      <c r="C288">
        <v>-0.25124786146444</v>
      </c>
      <c r="D288">
        <v>7.1999999999999995E-2</v>
      </c>
      <c r="E288">
        <v>0.32500000000000001</v>
      </c>
      <c r="F288" s="1">
        <v>5.49372833607676E-9</v>
      </c>
    </row>
    <row r="289" spans="1:6" x14ac:dyDescent="0.2">
      <c r="A289" t="s">
        <v>1382</v>
      </c>
      <c r="B289" s="1">
        <v>4.6410324074744804E-6</v>
      </c>
      <c r="C289">
        <v>-0.251660249610001</v>
      </c>
      <c r="D289">
        <v>0.19500000000000001</v>
      </c>
      <c r="E289">
        <v>0.38</v>
      </c>
      <c r="F289">
        <v>0.10322120177464</v>
      </c>
    </row>
    <row r="290" spans="1:6" x14ac:dyDescent="0.2">
      <c r="A290" t="s">
        <v>1383</v>
      </c>
      <c r="B290" s="1">
        <v>6.9590048021815999E-9</v>
      </c>
      <c r="C290">
        <v>-0.25167993988202297</v>
      </c>
      <c r="D290">
        <v>0.108</v>
      </c>
      <c r="E290">
        <v>0.313</v>
      </c>
      <c r="F290">
        <v>1.5477522580532101E-4</v>
      </c>
    </row>
    <row r="291" spans="1:6" x14ac:dyDescent="0.2">
      <c r="A291" t="s">
        <v>1209</v>
      </c>
      <c r="B291" s="1">
        <v>1.0892490065287999E-6</v>
      </c>
      <c r="C291">
        <v>-0.252166311519401</v>
      </c>
      <c r="D291">
        <v>0.38400000000000001</v>
      </c>
      <c r="E291">
        <v>0.59</v>
      </c>
      <c r="F291">
        <v>2.4225987154207099E-2</v>
      </c>
    </row>
    <row r="292" spans="1:6" x14ac:dyDescent="0.2">
      <c r="A292" t="s">
        <v>1384</v>
      </c>
      <c r="B292" s="1">
        <v>4.11311621105606E-7</v>
      </c>
      <c r="C292">
        <v>-0.25271809976288701</v>
      </c>
      <c r="D292">
        <v>0.21</v>
      </c>
      <c r="E292">
        <v>0.41599999999999998</v>
      </c>
      <c r="F292">
        <v>9.1479817650097807E-3</v>
      </c>
    </row>
    <row r="293" spans="1:6" x14ac:dyDescent="0.2">
      <c r="A293" t="s">
        <v>1385</v>
      </c>
      <c r="B293" s="1">
        <v>5.5697468353877996E-6</v>
      </c>
      <c r="C293">
        <v>-0.25315167419667101</v>
      </c>
      <c r="D293">
        <v>0.32100000000000001</v>
      </c>
      <c r="E293">
        <v>0.51800000000000002</v>
      </c>
      <c r="F293">
        <v>0.12387673936585999</v>
      </c>
    </row>
    <row r="294" spans="1:6" x14ac:dyDescent="0.2">
      <c r="A294" t="s">
        <v>1386</v>
      </c>
      <c r="B294" s="1">
        <v>3.2464521815270601E-6</v>
      </c>
      <c r="C294">
        <v>-0.25356235948684303</v>
      </c>
      <c r="D294">
        <v>0.72099999999999997</v>
      </c>
      <c r="E294">
        <v>0.84299999999999997</v>
      </c>
      <c r="F294">
        <v>7.2204342969343305E-2</v>
      </c>
    </row>
    <row r="295" spans="1:6" x14ac:dyDescent="0.2">
      <c r="A295" t="s">
        <v>1387</v>
      </c>
      <c r="B295" s="1">
        <v>2.9543582365838601E-8</v>
      </c>
      <c r="C295">
        <v>-0.25400169313715998</v>
      </c>
      <c r="D295">
        <v>3.5999999999999997E-2</v>
      </c>
      <c r="E295">
        <v>0.18099999999999999</v>
      </c>
      <c r="F295">
        <v>6.5707881539861502E-4</v>
      </c>
    </row>
    <row r="296" spans="1:6" x14ac:dyDescent="0.2">
      <c r="A296" t="s">
        <v>1388</v>
      </c>
      <c r="B296" s="1">
        <v>2.51719591074674E-6</v>
      </c>
      <c r="C296">
        <v>-0.25432194934486102</v>
      </c>
      <c r="D296">
        <v>0.56200000000000006</v>
      </c>
      <c r="E296">
        <v>0.753</v>
      </c>
      <c r="F296">
        <v>5.5984954250918303E-2</v>
      </c>
    </row>
    <row r="297" spans="1:6" x14ac:dyDescent="0.2">
      <c r="A297" t="s">
        <v>1389</v>
      </c>
      <c r="B297" s="1">
        <v>9.4156496645460693E-6</v>
      </c>
      <c r="C297">
        <v>-0.25493790255189402</v>
      </c>
      <c r="D297">
        <v>0.48</v>
      </c>
      <c r="E297">
        <v>0.63300000000000001</v>
      </c>
      <c r="F297">
        <v>0.20941346418916901</v>
      </c>
    </row>
    <row r="298" spans="1:6" x14ac:dyDescent="0.2">
      <c r="A298" t="s">
        <v>1390</v>
      </c>
      <c r="B298" s="1">
        <v>1.18756889105668E-6</v>
      </c>
      <c r="C298">
        <v>-0.25535022707042698</v>
      </c>
      <c r="D298">
        <v>0.26100000000000001</v>
      </c>
      <c r="E298">
        <v>0.45200000000000001</v>
      </c>
      <c r="F298">
        <v>2.6412719705991499E-2</v>
      </c>
    </row>
    <row r="299" spans="1:6" x14ac:dyDescent="0.2">
      <c r="A299" t="s">
        <v>1391</v>
      </c>
      <c r="B299" s="1">
        <v>1.9902737216201899E-8</v>
      </c>
      <c r="C299">
        <v>-0.25584286218556801</v>
      </c>
      <c r="D299">
        <v>6.6000000000000003E-2</v>
      </c>
      <c r="E299">
        <v>0.24099999999999999</v>
      </c>
      <c r="F299">
        <v>4.4265677842554699E-4</v>
      </c>
    </row>
    <row r="300" spans="1:6" x14ac:dyDescent="0.2">
      <c r="A300" t="s">
        <v>1392</v>
      </c>
      <c r="B300" s="1">
        <v>4.2241209358231101E-7</v>
      </c>
      <c r="C300">
        <v>-0.25615513042652199</v>
      </c>
      <c r="D300">
        <v>0.46500000000000002</v>
      </c>
      <c r="E300">
        <v>0.66900000000000004</v>
      </c>
      <c r="F300">
        <v>9.3948673733641793E-3</v>
      </c>
    </row>
    <row r="301" spans="1:6" x14ac:dyDescent="0.2">
      <c r="A301" t="s">
        <v>1393</v>
      </c>
      <c r="B301" s="1">
        <v>3.3068686638479301E-10</v>
      </c>
      <c r="C301">
        <v>-0.25661027986287399</v>
      </c>
      <c r="D301">
        <v>0.153</v>
      </c>
      <c r="E301">
        <v>0.39800000000000002</v>
      </c>
      <c r="F301" s="1">
        <v>7.3548065952641699E-6</v>
      </c>
    </row>
    <row r="302" spans="1:6" x14ac:dyDescent="0.2">
      <c r="A302" t="s">
        <v>1106</v>
      </c>
      <c r="B302" s="1">
        <v>1.3357891732362501E-9</v>
      </c>
      <c r="C302">
        <v>-0.25667553058881099</v>
      </c>
      <c r="D302">
        <v>0.96699999999999997</v>
      </c>
      <c r="E302">
        <v>0.97</v>
      </c>
      <c r="F302" s="1">
        <v>2.97092870019475E-5</v>
      </c>
    </row>
    <row r="303" spans="1:6" x14ac:dyDescent="0.2">
      <c r="A303" t="s">
        <v>1394</v>
      </c>
      <c r="B303" s="1">
        <v>5.1357617074103402E-6</v>
      </c>
      <c r="C303">
        <v>-0.25678804184005499</v>
      </c>
      <c r="D303">
        <v>0.67300000000000004</v>
      </c>
      <c r="E303">
        <v>0.78300000000000003</v>
      </c>
      <c r="F303">
        <v>0.114224476134513</v>
      </c>
    </row>
    <row r="304" spans="1:6" x14ac:dyDescent="0.2">
      <c r="A304" t="s">
        <v>1295</v>
      </c>
      <c r="B304" s="1">
        <v>2.0265862330281702E-9</v>
      </c>
      <c r="C304">
        <v>-0.25694881652704499</v>
      </c>
      <c r="D304">
        <v>0.99099999999999999</v>
      </c>
      <c r="E304">
        <v>0.97599999999999998</v>
      </c>
      <c r="F304" s="1">
        <v>4.5073304408779603E-5</v>
      </c>
    </row>
    <row r="305" spans="1:6" x14ac:dyDescent="0.2">
      <c r="A305" t="s">
        <v>953</v>
      </c>
      <c r="B305" s="1">
        <v>8.4662138520460297E-6</v>
      </c>
      <c r="C305">
        <v>-0.25767315891551701</v>
      </c>
      <c r="D305">
        <v>0.59199999999999997</v>
      </c>
      <c r="E305">
        <v>0.747</v>
      </c>
      <c r="F305">
        <v>0.18829706228335599</v>
      </c>
    </row>
    <row r="306" spans="1:6" x14ac:dyDescent="0.2">
      <c r="A306" s="3">
        <v>43896</v>
      </c>
      <c r="B306" s="1">
        <v>1.2489049966713399E-5</v>
      </c>
      <c r="C306">
        <v>-0.25798227553995201</v>
      </c>
      <c r="D306">
        <v>0.55300000000000005</v>
      </c>
      <c r="E306">
        <v>0.68100000000000005</v>
      </c>
      <c r="F306">
        <v>0.27776896030967302</v>
      </c>
    </row>
    <row r="307" spans="1:6" x14ac:dyDescent="0.2">
      <c r="A307" t="s">
        <v>1395</v>
      </c>
      <c r="B307" s="1">
        <v>6.7050384396003003E-6</v>
      </c>
      <c r="C307">
        <v>-0.25823011259961998</v>
      </c>
      <c r="D307">
        <v>0.3</v>
      </c>
      <c r="E307">
        <v>0.48199999999999998</v>
      </c>
      <c r="F307">
        <v>0.14912675993515001</v>
      </c>
    </row>
    <row r="308" spans="1:6" x14ac:dyDescent="0.2">
      <c r="A308" t="s">
        <v>860</v>
      </c>
      <c r="B308" s="1">
        <v>2.0320935425148701E-7</v>
      </c>
      <c r="C308">
        <v>-0.25832876628518597</v>
      </c>
      <c r="D308">
        <v>0.98799999999999999</v>
      </c>
      <c r="E308">
        <v>0.99399999999999999</v>
      </c>
      <c r="F308">
        <v>4.5195792479073198E-3</v>
      </c>
    </row>
    <row r="309" spans="1:6" x14ac:dyDescent="0.2">
      <c r="A309" t="s">
        <v>1396</v>
      </c>
      <c r="B309" s="1">
        <v>8.6476329991213997E-9</v>
      </c>
      <c r="C309">
        <v>-0.25870471749995599</v>
      </c>
      <c r="D309">
        <v>0.97299999999999998</v>
      </c>
      <c r="E309">
        <v>0.98799999999999999</v>
      </c>
      <c r="F309">
        <v>1.92332005533459E-4</v>
      </c>
    </row>
    <row r="310" spans="1:6" x14ac:dyDescent="0.2">
      <c r="A310" t="s">
        <v>707</v>
      </c>
      <c r="B310" s="1">
        <v>7.5217803463298901E-7</v>
      </c>
      <c r="C310">
        <v>-0.25903661187985999</v>
      </c>
      <c r="D310">
        <v>0.83499999999999996</v>
      </c>
      <c r="E310">
        <v>0.89200000000000002</v>
      </c>
      <c r="F310">
        <v>1.67291916682723E-2</v>
      </c>
    </row>
    <row r="311" spans="1:6" x14ac:dyDescent="0.2">
      <c r="A311" t="s">
        <v>1203</v>
      </c>
      <c r="B311" s="1">
        <v>3.47494884294429E-6</v>
      </c>
      <c r="C311">
        <v>-0.259226324059951</v>
      </c>
      <c r="D311">
        <v>0.45900000000000002</v>
      </c>
      <c r="E311">
        <v>0.63900000000000001</v>
      </c>
      <c r="F311">
        <v>7.72863372159239E-2</v>
      </c>
    </row>
    <row r="312" spans="1:6" x14ac:dyDescent="0.2">
      <c r="A312" t="s">
        <v>1397</v>
      </c>
      <c r="B312" s="1">
        <v>8.8938397825480693E-6</v>
      </c>
      <c r="C312">
        <v>-0.25928039613804399</v>
      </c>
      <c r="D312">
        <v>0.69399999999999995</v>
      </c>
      <c r="E312">
        <v>0.80700000000000005</v>
      </c>
      <c r="F312">
        <v>0.197807890603652</v>
      </c>
    </row>
    <row r="313" spans="1:6" x14ac:dyDescent="0.2">
      <c r="A313" t="s">
        <v>1028</v>
      </c>
      <c r="B313" s="1">
        <v>1.0795282277731501E-5</v>
      </c>
      <c r="C313">
        <v>-0.25943705001163198</v>
      </c>
      <c r="D313">
        <v>0.10199999999999999</v>
      </c>
      <c r="E313">
        <v>0.247</v>
      </c>
      <c r="F313">
        <v>0.240097873139025</v>
      </c>
    </row>
    <row r="314" spans="1:6" x14ac:dyDescent="0.2">
      <c r="A314" t="s">
        <v>1398</v>
      </c>
      <c r="B314" s="1">
        <v>2.0986938835365801E-5</v>
      </c>
      <c r="C314">
        <v>-0.259697840207399</v>
      </c>
      <c r="D314">
        <v>0.52600000000000002</v>
      </c>
      <c r="E314">
        <v>0.67500000000000004</v>
      </c>
      <c r="F314">
        <v>0.46677050663737102</v>
      </c>
    </row>
    <row r="315" spans="1:6" x14ac:dyDescent="0.2">
      <c r="A315" t="s">
        <v>1134</v>
      </c>
      <c r="B315" s="1">
        <v>5.73148604219517E-9</v>
      </c>
      <c r="C315">
        <v>-0.26002279512276399</v>
      </c>
      <c r="D315">
        <v>0.27</v>
      </c>
      <c r="E315">
        <v>0.51800000000000002</v>
      </c>
      <c r="F315">
        <v>1.27473981064463E-4</v>
      </c>
    </row>
    <row r="316" spans="1:6" x14ac:dyDescent="0.2">
      <c r="A316" t="s">
        <v>390</v>
      </c>
      <c r="B316" s="1">
        <v>1.7602979532077299E-10</v>
      </c>
      <c r="C316">
        <v>-0.26008034369737398</v>
      </c>
      <c r="D316">
        <v>1</v>
      </c>
      <c r="E316">
        <v>0.98199999999999998</v>
      </c>
      <c r="F316" s="1">
        <v>3.9150786777293001E-6</v>
      </c>
    </row>
    <row r="317" spans="1:6" x14ac:dyDescent="0.2">
      <c r="A317" t="s">
        <v>1399</v>
      </c>
      <c r="B317" s="1">
        <v>8.6392334369635899E-7</v>
      </c>
      <c r="C317">
        <v>-0.26030563340681101</v>
      </c>
      <c r="D317">
        <v>0.56799999999999995</v>
      </c>
      <c r="E317">
        <v>0.75900000000000001</v>
      </c>
      <c r="F317">
        <v>1.9214519087150699E-2</v>
      </c>
    </row>
    <row r="318" spans="1:6" x14ac:dyDescent="0.2">
      <c r="A318" t="s">
        <v>1400</v>
      </c>
      <c r="B318" s="1">
        <v>1.5785044988933199E-11</v>
      </c>
      <c r="C318">
        <v>-0.26108912373944598</v>
      </c>
      <c r="D318">
        <v>0.03</v>
      </c>
      <c r="E318">
        <v>0.217</v>
      </c>
      <c r="F318" s="1">
        <v>3.5107518559886198E-7</v>
      </c>
    </row>
    <row r="319" spans="1:6" x14ac:dyDescent="0.2">
      <c r="A319" t="s">
        <v>1401</v>
      </c>
      <c r="B319" s="1">
        <v>2.63151435811073E-6</v>
      </c>
      <c r="C319">
        <v>-0.26146483685724198</v>
      </c>
      <c r="D319">
        <v>0.27300000000000002</v>
      </c>
      <c r="E319">
        <v>0.44600000000000001</v>
      </c>
      <c r="F319">
        <v>5.8527510838740797E-2</v>
      </c>
    </row>
    <row r="320" spans="1:6" x14ac:dyDescent="0.2">
      <c r="A320" t="s">
        <v>368</v>
      </c>
      <c r="B320" s="1">
        <v>5.3680397917650301E-6</v>
      </c>
      <c r="C320">
        <v>-0.261738546999911</v>
      </c>
      <c r="D320">
        <v>0.69699999999999995</v>
      </c>
      <c r="E320">
        <v>0.81899999999999995</v>
      </c>
      <c r="F320">
        <v>0.119390573008646</v>
      </c>
    </row>
    <row r="321" spans="1:6" x14ac:dyDescent="0.2">
      <c r="A321" t="s">
        <v>1218</v>
      </c>
      <c r="B321" s="1">
        <v>1.0882504693844501E-6</v>
      </c>
      <c r="C321">
        <v>-0.26231240336489597</v>
      </c>
      <c r="D321">
        <v>0.45600000000000002</v>
      </c>
      <c r="E321">
        <v>0.65700000000000003</v>
      </c>
      <c r="F321">
        <v>2.42037786895796E-2</v>
      </c>
    </row>
    <row r="322" spans="1:6" x14ac:dyDescent="0.2">
      <c r="A322" t="s">
        <v>1402</v>
      </c>
      <c r="B322" s="1">
        <v>6.5665694906854096E-8</v>
      </c>
      <c r="C322">
        <v>-0.26244638120234098</v>
      </c>
      <c r="D322">
        <v>0.12</v>
      </c>
      <c r="E322">
        <v>0.313</v>
      </c>
      <c r="F322">
        <v>1.4604707204233401E-3</v>
      </c>
    </row>
    <row r="323" spans="1:6" x14ac:dyDescent="0.2">
      <c r="A323" t="s">
        <v>1142</v>
      </c>
      <c r="B323" s="1">
        <v>4.5515754483417497E-9</v>
      </c>
      <c r="C323">
        <v>-0.26264513080873703</v>
      </c>
      <c r="D323">
        <v>0.249</v>
      </c>
      <c r="E323">
        <v>0.51200000000000001</v>
      </c>
      <c r="F323">
        <v>1.01231589546569E-4</v>
      </c>
    </row>
    <row r="324" spans="1:6" x14ac:dyDescent="0.2">
      <c r="A324" t="s">
        <v>1403</v>
      </c>
      <c r="B324" s="1">
        <v>2.9613874384012201E-6</v>
      </c>
      <c r="C324">
        <v>-0.26266228126107999</v>
      </c>
      <c r="D324">
        <v>0.156</v>
      </c>
      <c r="E324">
        <v>0.32500000000000001</v>
      </c>
      <c r="F324">
        <v>6.5864218017481505E-2</v>
      </c>
    </row>
    <row r="325" spans="1:6" x14ac:dyDescent="0.2">
      <c r="A325" t="s">
        <v>1404</v>
      </c>
      <c r="B325" s="1">
        <v>1.2554128566201001E-7</v>
      </c>
      <c r="C325">
        <v>-0.26335135606425603</v>
      </c>
      <c r="D325">
        <v>0.90400000000000003</v>
      </c>
      <c r="E325">
        <v>0.94</v>
      </c>
      <c r="F325">
        <v>2.7921637344087498E-3</v>
      </c>
    </row>
    <row r="326" spans="1:6" x14ac:dyDescent="0.2">
      <c r="A326" t="s">
        <v>1405</v>
      </c>
      <c r="B326" s="1">
        <v>1.1161995139535601E-6</v>
      </c>
      <c r="C326">
        <v>-0.263733783527208</v>
      </c>
      <c r="D326">
        <v>0.32700000000000001</v>
      </c>
      <c r="E326">
        <v>0.52400000000000002</v>
      </c>
      <c r="F326">
        <v>2.4825393389841199E-2</v>
      </c>
    </row>
    <row r="327" spans="1:6" x14ac:dyDescent="0.2">
      <c r="A327" t="s">
        <v>1406</v>
      </c>
      <c r="B327" s="1">
        <v>1.6672695392015401E-11</v>
      </c>
      <c r="C327">
        <v>-0.264021346433575</v>
      </c>
      <c r="D327">
        <v>2.4E-2</v>
      </c>
      <c r="E327">
        <v>0.19900000000000001</v>
      </c>
      <c r="F327" s="1">
        <v>3.7081741821381498E-7</v>
      </c>
    </row>
    <row r="328" spans="1:6" x14ac:dyDescent="0.2">
      <c r="A328" t="s">
        <v>1182</v>
      </c>
      <c r="B328" s="1">
        <v>7.01688722203195E-7</v>
      </c>
      <c r="C328">
        <v>-0.26488170955986401</v>
      </c>
      <c r="D328">
        <v>0.33</v>
      </c>
      <c r="E328">
        <v>0.53600000000000003</v>
      </c>
      <c r="F328">
        <v>1.56062588705213E-2</v>
      </c>
    </row>
    <row r="329" spans="1:6" x14ac:dyDescent="0.2">
      <c r="A329" t="s">
        <v>1407</v>
      </c>
      <c r="B329" s="1">
        <v>1.7543536421826199E-6</v>
      </c>
      <c r="C329">
        <v>-0.264967554575326</v>
      </c>
      <c r="D329">
        <v>0.441</v>
      </c>
      <c r="E329">
        <v>0.65100000000000002</v>
      </c>
      <c r="F329">
        <v>3.9018579355783602E-2</v>
      </c>
    </row>
    <row r="330" spans="1:6" x14ac:dyDescent="0.2">
      <c r="A330" t="s">
        <v>1408</v>
      </c>
      <c r="B330" s="1">
        <v>5.7678584674157901E-9</v>
      </c>
      <c r="C330">
        <v>-0.26519574468951601</v>
      </c>
      <c r="D330">
        <v>0.26100000000000001</v>
      </c>
      <c r="E330">
        <v>0.50600000000000001</v>
      </c>
      <c r="F330">
        <v>1.2828294017379501E-4</v>
      </c>
    </row>
    <row r="331" spans="1:6" x14ac:dyDescent="0.2">
      <c r="A331" t="s">
        <v>1409</v>
      </c>
      <c r="B331" s="1">
        <v>1.5277446513931801E-6</v>
      </c>
      <c r="C331">
        <v>-0.26537178553144602</v>
      </c>
      <c r="D331">
        <v>0.75700000000000001</v>
      </c>
      <c r="E331">
        <v>0.89200000000000002</v>
      </c>
      <c r="F331">
        <v>3.3978568791635598E-2</v>
      </c>
    </row>
    <row r="332" spans="1:6" x14ac:dyDescent="0.2">
      <c r="A332" t="s">
        <v>1410</v>
      </c>
      <c r="B332" s="1">
        <v>6.7006738240521399E-7</v>
      </c>
      <c r="C332">
        <v>-0.266345021617999</v>
      </c>
      <c r="D332">
        <v>0.153</v>
      </c>
      <c r="E332">
        <v>0.33700000000000002</v>
      </c>
      <c r="F332">
        <v>1.49029686520744E-2</v>
      </c>
    </row>
    <row r="333" spans="1:6" x14ac:dyDescent="0.2">
      <c r="A333" t="s">
        <v>1190</v>
      </c>
      <c r="B333" s="1">
        <v>3.2405603957239903E-8</v>
      </c>
      <c r="C333">
        <v>-0.266424971516105</v>
      </c>
      <c r="D333">
        <v>0.25800000000000001</v>
      </c>
      <c r="E333">
        <v>0.49399999999999999</v>
      </c>
      <c r="F333">
        <v>7.2073303761297403E-4</v>
      </c>
    </row>
    <row r="334" spans="1:6" x14ac:dyDescent="0.2">
      <c r="A334" t="s">
        <v>1411</v>
      </c>
      <c r="B334" s="1">
        <v>7.8011427675055898E-13</v>
      </c>
      <c r="C334">
        <v>-0.26673635249324301</v>
      </c>
      <c r="D334">
        <v>1.4999999999999999E-2</v>
      </c>
      <c r="E334">
        <v>0.193</v>
      </c>
      <c r="F334" s="1">
        <v>1.7350521629209201E-8</v>
      </c>
    </row>
    <row r="335" spans="1:6" x14ac:dyDescent="0.2">
      <c r="A335" t="s">
        <v>159</v>
      </c>
      <c r="B335" s="1">
        <v>7.9262993866460698E-10</v>
      </c>
      <c r="C335">
        <v>-0.26734635851690602</v>
      </c>
      <c r="D335">
        <v>0.96399999999999997</v>
      </c>
      <c r="E335">
        <v>0.97599999999999998</v>
      </c>
      <c r="F335" s="1">
        <v>1.7628882465839499E-5</v>
      </c>
    </row>
    <row r="336" spans="1:6" x14ac:dyDescent="0.2">
      <c r="A336" t="s">
        <v>1412</v>
      </c>
      <c r="B336" s="1">
        <v>1.0214283377039501E-6</v>
      </c>
      <c r="C336">
        <v>-0.26817072998038599</v>
      </c>
      <c r="D336">
        <v>0.36599999999999999</v>
      </c>
      <c r="E336">
        <v>0.57199999999999995</v>
      </c>
      <c r="F336">
        <v>2.2717587658873498E-2</v>
      </c>
    </row>
    <row r="337" spans="1:6" x14ac:dyDescent="0.2">
      <c r="A337" t="s">
        <v>1413</v>
      </c>
      <c r="B337" s="1">
        <v>2.8362615913478898E-7</v>
      </c>
      <c r="C337">
        <v>-0.26832599742887803</v>
      </c>
      <c r="D337">
        <v>0.44700000000000001</v>
      </c>
      <c r="E337">
        <v>0.64500000000000002</v>
      </c>
      <c r="F337">
        <v>6.3081294053168296E-3</v>
      </c>
    </row>
    <row r="338" spans="1:6" x14ac:dyDescent="0.2">
      <c r="A338" t="s">
        <v>1414</v>
      </c>
      <c r="B338" s="1">
        <v>2.32579472212944E-9</v>
      </c>
      <c r="C338">
        <v>-0.26851573602141399</v>
      </c>
      <c r="D338">
        <v>1.7999999999999999E-2</v>
      </c>
      <c r="E338">
        <v>0.157</v>
      </c>
      <c r="F338" s="1">
        <v>5.17280004148808E-5</v>
      </c>
    </row>
    <row r="339" spans="1:6" x14ac:dyDescent="0.2">
      <c r="A339" t="s">
        <v>1415</v>
      </c>
      <c r="B339" s="1">
        <v>1.35793384608547E-5</v>
      </c>
      <c r="C339">
        <v>-0.26979614592745899</v>
      </c>
      <c r="D339">
        <v>0.91900000000000004</v>
      </c>
      <c r="E339">
        <v>0.96399999999999997</v>
      </c>
      <c r="F339">
        <v>0.30201806670787001</v>
      </c>
    </row>
    <row r="340" spans="1:6" x14ac:dyDescent="0.2">
      <c r="A340" t="s">
        <v>1416</v>
      </c>
      <c r="B340" s="1">
        <v>2.4247753947526802E-6</v>
      </c>
      <c r="C340">
        <v>-0.27053777807842799</v>
      </c>
      <c r="D340">
        <v>0.16500000000000001</v>
      </c>
      <c r="E340">
        <v>0.34300000000000003</v>
      </c>
      <c r="F340">
        <v>5.3929429554694298E-2</v>
      </c>
    </row>
    <row r="341" spans="1:6" x14ac:dyDescent="0.2">
      <c r="A341" t="s">
        <v>1251</v>
      </c>
      <c r="B341" s="1">
        <v>2.3948248309531598E-6</v>
      </c>
      <c r="C341">
        <v>-0.27080822296190699</v>
      </c>
      <c r="D341">
        <v>0.12</v>
      </c>
      <c r="E341">
        <v>0.28299999999999997</v>
      </c>
      <c r="F341">
        <v>5.3263299065229301E-2</v>
      </c>
    </row>
    <row r="342" spans="1:6" x14ac:dyDescent="0.2">
      <c r="A342" t="s">
        <v>1417</v>
      </c>
      <c r="B342" s="1">
        <v>5.4405331242661201E-6</v>
      </c>
      <c r="C342">
        <v>-0.27116317116538102</v>
      </c>
      <c r="D342">
        <v>0.44700000000000001</v>
      </c>
      <c r="E342">
        <v>0.627</v>
      </c>
      <c r="F342">
        <v>0.121002897216803</v>
      </c>
    </row>
    <row r="343" spans="1:6" x14ac:dyDescent="0.2">
      <c r="A343" t="s">
        <v>1270</v>
      </c>
      <c r="B343" s="1">
        <v>6.3261642798469596E-9</v>
      </c>
      <c r="C343">
        <v>-0.27118575539686601</v>
      </c>
      <c r="D343">
        <v>0.84699999999999998</v>
      </c>
      <c r="E343">
        <v>0.97599999999999998</v>
      </c>
      <c r="F343">
        <v>1.40700219748076E-4</v>
      </c>
    </row>
    <row r="344" spans="1:6" x14ac:dyDescent="0.2">
      <c r="A344" t="s">
        <v>751</v>
      </c>
      <c r="B344" s="1">
        <v>3.2978950490257601E-7</v>
      </c>
      <c r="C344">
        <v>-0.271271507658634</v>
      </c>
      <c r="D344">
        <v>0.74199999999999999</v>
      </c>
      <c r="E344">
        <v>0.873</v>
      </c>
      <c r="F344">
        <v>7.3348483785381901E-3</v>
      </c>
    </row>
    <row r="345" spans="1:6" x14ac:dyDescent="0.2">
      <c r="A345" t="s">
        <v>1418</v>
      </c>
      <c r="B345" s="1">
        <v>1.7718432256518699E-6</v>
      </c>
      <c r="C345">
        <v>-0.271271507658635</v>
      </c>
      <c r="D345">
        <v>0.38400000000000001</v>
      </c>
      <c r="E345">
        <v>0.57799999999999996</v>
      </c>
      <c r="F345">
        <v>3.9407565181723198E-2</v>
      </c>
    </row>
    <row r="346" spans="1:6" x14ac:dyDescent="0.2">
      <c r="A346" t="s">
        <v>1419</v>
      </c>
      <c r="B346" s="1">
        <v>1.94111918006649E-5</v>
      </c>
      <c r="C346">
        <v>-0.27140368662915298</v>
      </c>
      <c r="D346">
        <v>0.29399999999999998</v>
      </c>
      <c r="E346">
        <v>0.45800000000000002</v>
      </c>
      <c r="F346">
        <v>0.43172431683858797</v>
      </c>
    </row>
    <row r="347" spans="1:6" x14ac:dyDescent="0.2">
      <c r="A347" t="s">
        <v>1420</v>
      </c>
      <c r="B347" s="1">
        <v>8.8800285004046602E-7</v>
      </c>
      <c r="C347">
        <v>-0.27145083160782901</v>
      </c>
      <c r="D347">
        <v>0.59199999999999997</v>
      </c>
      <c r="E347">
        <v>0.75900000000000001</v>
      </c>
      <c r="F347">
        <v>1.975007138775E-2</v>
      </c>
    </row>
    <row r="348" spans="1:6" x14ac:dyDescent="0.2">
      <c r="A348" t="s">
        <v>1421</v>
      </c>
      <c r="B348" s="1">
        <v>6.4003818150384E-7</v>
      </c>
      <c r="C348">
        <v>-0.27153407822598302</v>
      </c>
      <c r="D348">
        <v>0.26400000000000001</v>
      </c>
      <c r="E348">
        <v>0.48199999999999998</v>
      </c>
      <c r="F348">
        <v>1.4235089194826901E-2</v>
      </c>
    </row>
    <row r="349" spans="1:6" x14ac:dyDescent="0.2">
      <c r="A349" t="s">
        <v>1422</v>
      </c>
      <c r="B349" s="1">
        <v>2.1422163684252998E-9</v>
      </c>
      <c r="C349">
        <v>-0.27234045484753999</v>
      </c>
      <c r="D349">
        <v>0.26100000000000001</v>
      </c>
      <c r="E349">
        <v>0.51800000000000002</v>
      </c>
      <c r="F349" s="1">
        <v>4.76450342501471E-5</v>
      </c>
    </row>
    <row r="350" spans="1:6" x14ac:dyDescent="0.2">
      <c r="A350" t="s">
        <v>1423</v>
      </c>
      <c r="B350" s="1">
        <v>1.3765842591058E-6</v>
      </c>
      <c r="C350">
        <v>-0.27278838318649601</v>
      </c>
      <c r="D350">
        <v>0.79</v>
      </c>
      <c r="E350">
        <v>0.88600000000000001</v>
      </c>
      <c r="F350">
        <v>3.0616610506772099E-2</v>
      </c>
    </row>
    <row r="351" spans="1:6" x14ac:dyDescent="0.2">
      <c r="A351" t="s">
        <v>1424</v>
      </c>
      <c r="B351" s="1">
        <v>2.9988746709828498E-7</v>
      </c>
      <c r="C351">
        <v>-0.27297156878454898</v>
      </c>
      <c r="D351">
        <v>0.32400000000000001</v>
      </c>
      <c r="E351">
        <v>0.54800000000000004</v>
      </c>
      <c r="F351">
        <v>6.6697971557329603E-3</v>
      </c>
    </row>
    <row r="352" spans="1:6" x14ac:dyDescent="0.2">
      <c r="A352" t="s">
        <v>1425</v>
      </c>
      <c r="B352" s="1">
        <v>3.7798600192157202E-10</v>
      </c>
      <c r="C352">
        <v>-0.27315711475409599</v>
      </c>
      <c r="D352">
        <v>0.11700000000000001</v>
      </c>
      <c r="E352">
        <v>0.34300000000000003</v>
      </c>
      <c r="F352" s="1">
        <v>8.4067866687376895E-6</v>
      </c>
    </row>
    <row r="353" spans="1:6" x14ac:dyDescent="0.2">
      <c r="A353" t="s">
        <v>1426</v>
      </c>
      <c r="B353" s="1">
        <v>6.1385026234811196E-7</v>
      </c>
      <c r="C353">
        <v>-0.27315711475409599</v>
      </c>
      <c r="D353">
        <v>0.61899999999999999</v>
      </c>
      <c r="E353">
        <v>0.80100000000000005</v>
      </c>
      <c r="F353">
        <v>1.36526436848844E-2</v>
      </c>
    </row>
    <row r="354" spans="1:6" x14ac:dyDescent="0.2">
      <c r="A354" t="s">
        <v>538</v>
      </c>
      <c r="B354" s="1">
        <v>3.55333625950281E-6</v>
      </c>
      <c r="C354">
        <v>-0.27347172856823698</v>
      </c>
      <c r="D354">
        <v>0.91900000000000004</v>
      </c>
      <c r="E354">
        <v>0.98199999999999998</v>
      </c>
      <c r="F354">
        <v>7.9029751747602003E-2</v>
      </c>
    </row>
    <row r="355" spans="1:6" x14ac:dyDescent="0.2">
      <c r="A355" t="s">
        <v>1127</v>
      </c>
      <c r="B355" s="1">
        <v>1.2019267328137199E-8</v>
      </c>
      <c r="C355">
        <v>-0.27374003520196299</v>
      </c>
      <c r="D355">
        <v>6.3E-2</v>
      </c>
      <c r="E355">
        <v>0.23499999999999999</v>
      </c>
      <c r="F355">
        <v>2.6732052464510002E-4</v>
      </c>
    </row>
    <row r="356" spans="1:6" x14ac:dyDescent="0.2">
      <c r="A356" t="s">
        <v>416</v>
      </c>
      <c r="B356" s="1">
        <v>5.3651848699436399E-10</v>
      </c>
      <c r="C356">
        <v>-0.27374003520196299</v>
      </c>
      <c r="D356">
        <v>1</v>
      </c>
      <c r="E356">
        <v>0.98799999999999999</v>
      </c>
      <c r="F356" s="1">
        <v>1.19327076692417E-5</v>
      </c>
    </row>
    <row r="357" spans="1:6" x14ac:dyDescent="0.2">
      <c r="A357" t="s">
        <v>808</v>
      </c>
      <c r="B357" s="1">
        <v>5.3028501274413601E-9</v>
      </c>
      <c r="C357">
        <v>-0.27580666282402599</v>
      </c>
      <c r="D357">
        <v>0.24299999999999999</v>
      </c>
      <c r="E357">
        <v>0.50600000000000001</v>
      </c>
      <c r="F357">
        <v>1.17940689684423E-4</v>
      </c>
    </row>
    <row r="358" spans="1:6" x14ac:dyDescent="0.2">
      <c r="A358" t="s">
        <v>1427</v>
      </c>
      <c r="B358" s="1">
        <v>1.30835045850666E-11</v>
      </c>
      <c r="C358">
        <v>-0.276048043522788</v>
      </c>
      <c r="D358">
        <v>1.7999999999999999E-2</v>
      </c>
      <c r="E358">
        <v>0.187</v>
      </c>
      <c r="F358" s="1">
        <v>2.90990225476467E-7</v>
      </c>
    </row>
    <row r="359" spans="1:6" x14ac:dyDescent="0.2">
      <c r="A359" t="s">
        <v>1428</v>
      </c>
      <c r="B359" s="1">
        <v>2.3068495122616501E-7</v>
      </c>
      <c r="C359">
        <v>-0.27679480519692001</v>
      </c>
      <c r="D359">
        <v>0.96699999999999997</v>
      </c>
      <c r="E359">
        <v>0.99399999999999999</v>
      </c>
      <c r="F359">
        <v>5.1306640002211296E-3</v>
      </c>
    </row>
    <row r="360" spans="1:6" x14ac:dyDescent="0.2">
      <c r="A360" t="s">
        <v>1429</v>
      </c>
      <c r="B360" s="1">
        <v>1.1199952799759599E-7</v>
      </c>
      <c r="C360">
        <v>-0.27708394145995802</v>
      </c>
      <c r="D360">
        <v>0.26700000000000002</v>
      </c>
      <c r="E360">
        <v>0.49399999999999999</v>
      </c>
      <c r="F360">
        <v>2.49098150219454E-3</v>
      </c>
    </row>
    <row r="361" spans="1:6" x14ac:dyDescent="0.2">
      <c r="A361" t="s">
        <v>1430</v>
      </c>
      <c r="B361" s="1">
        <v>1.14222394215757E-5</v>
      </c>
      <c r="C361">
        <v>-0.27744436676571499</v>
      </c>
      <c r="D361">
        <v>0.318</v>
      </c>
      <c r="E361">
        <v>0.47599999999999998</v>
      </c>
      <c r="F361">
        <v>0.25404202697526601</v>
      </c>
    </row>
    <row r="362" spans="1:6" x14ac:dyDescent="0.2">
      <c r="A362" t="s">
        <v>904</v>
      </c>
      <c r="B362" s="1">
        <v>5.8866971450969203E-8</v>
      </c>
      <c r="C362">
        <v>-0.27841950092392198</v>
      </c>
      <c r="D362">
        <v>0.52600000000000002</v>
      </c>
      <c r="E362">
        <v>0.747</v>
      </c>
      <c r="F362">
        <v>1.30926031204101E-3</v>
      </c>
    </row>
    <row r="363" spans="1:6" x14ac:dyDescent="0.2">
      <c r="A363" t="s">
        <v>1431</v>
      </c>
      <c r="B363" s="1">
        <v>4.59500509798379E-8</v>
      </c>
      <c r="C363">
        <v>-0.27871340246902099</v>
      </c>
      <c r="D363">
        <v>0.123</v>
      </c>
      <c r="E363">
        <v>0.31900000000000001</v>
      </c>
      <c r="F363">
        <v>1.0219750838425801E-3</v>
      </c>
    </row>
    <row r="364" spans="1:6" x14ac:dyDescent="0.2">
      <c r="A364" t="s">
        <v>1432</v>
      </c>
      <c r="B364" s="1">
        <v>7.4496118789364504E-13</v>
      </c>
      <c r="C364">
        <v>-0.27945352024880998</v>
      </c>
      <c r="D364">
        <v>5.7000000000000002E-2</v>
      </c>
      <c r="E364">
        <v>0.28899999999999998</v>
      </c>
      <c r="F364" s="1">
        <v>1.65686817799425E-8</v>
      </c>
    </row>
    <row r="365" spans="1:6" x14ac:dyDescent="0.2">
      <c r="A365" t="s">
        <v>1433</v>
      </c>
      <c r="B365" s="1">
        <v>6.8050729469959703E-6</v>
      </c>
      <c r="C365">
        <v>-0.27966412350402903</v>
      </c>
      <c r="D365">
        <v>0.55900000000000005</v>
      </c>
      <c r="E365">
        <v>0.74099999999999999</v>
      </c>
      <c r="F365">
        <v>0.15135162741413699</v>
      </c>
    </row>
    <row r="366" spans="1:6" x14ac:dyDescent="0.2">
      <c r="A366" t="s">
        <v>1434</v>
      </c>
      <c r="B366" s="1">
        <v>6.8683915856930703E-10</v>
      </c>
      <c r="C366">
        <v>-0.27981992127883198</v>
      </c>
      <c r="D366">
        <v>9.2999999999999999E-2</v>
      </c>
      <c r="E366">
        <v>0.307</v>
      </c>
      <c r="F366" s="1">
        <v>1.52759897257399E-5</v>
      </c>
    </row>
    <row r="367" spans="1:6" x14ac:dyDescent="0.2">
      <c r="A367" t="s">
        <v>1435</v>
      </c>
      <c r="B367" s="1">
        <v>4.0185429172949798E-7</v>
      </c>
      <c r="C367">
        <v>-0.28043309334854699</v>
      </c>
      <c r="D367">
        <v>0.64600000000000002</v>
      </c>
      <c r="E367">
        <v>0.77700000000000002</v>
      </c>
      <c r="F367">
        <v>8.9376413023557703E-3</v>
      </c>
    </row>
    <row r="368" spans="1:6" x14ac:dyDescent="0.2">
      <c r="A368" t="s">
        <v>1436</v>
      </c>
      <c r="B368" s="1">
        <v>1.6764791118103499E-7</v>
      </c>
      <c r="C368">
        <v>-0.28121084956119202</v>
      </c>
      <c r="D368">
        <v>0.68500000000000005</v>
      </c>
      <c r="E368">
        <v>0.84299999999999997</v>
      </c>
      <c r="F368">
        <v>3.72865719257741E-3</v>
      </c>
    </row>
    <row r="369" spans="1:6" x14ac:dyDescent="0.2">
      <c r="A369" t="s">
        <v>1103</v>
      </c>
      <c r="B369" s="1">
        <v>1.48979008357779E-6</v>
      </c>
      <c r="C369">
        <v>-0.28144194459407601</v>
      </c>
      <c r="D369">
        <v>1</v>
      </c>
      <c r="E369">
        <v>0.99399999999999999</v>
      </c>
      <c r="F369">
        <v>3.3134421248853699E-2</v>
      </c>
    </row>
    <row r="370" spans="1:6" x14ac:dyDescent="0.2">
      <c r="A370" t="s">
        <v>1437</v>
      </c>
      <c r="B370" s="1">
        <v>6.5291955958667799E-9</v>
      </c>
      <c r="C370">
        <v>-0.28178934404547201</v>
      </c>
      <c r="D370">
        <v>0.153</v>
      </c>
      <c r="E370">
        <v>0.373</v>
      </c>
      <c r="F370">
        <v>1.4521583924767301E-4</v>
      </c>
    </row>
    <row r="371" spans="1:6" x14ac:dyDescent="0.2">
      <c r="A371" t="s">
        <v>1000</v>
      </c>
      <c r="B371" s="1">
        <v>7.8072047788733203E-6</v>
      </c>
      <c r="C371">
        <v>-0.28183997823875401</v>
      </c>
      <c r="D371">
        <v>0.126</v>
      </c>
      <c r="E371">
        <v>0.28899999999999998</v>
      </c>
      <c r="F371">
        <v>0.173640041486922</v>
      </c>
    </row>
    <row r="372" spans="1:6" x14ac:dyDescent="0.2">
      <c r="A372" t="s">
        <v>1438</v>
      </c>
      <c r="B372" s="1">
        <v>6.2067044268341702E-8</v>
      </c>
      <c r="C372">
        <v>-0.28211321161591002</v>
      </c>
      <c r="D372">
        <v>0.85</v>
      </c>
      <c r="E372">
        <v>0.94</v>
      </c>
      <c r="F372">
        <v>1.3804331315721899E-3</v>
      </c>
    </row>
    <row r="373" spans="1:6" x14ac:dyDescent="0.2">
      <c r="A373" t="s">
        <v>528</v>
      </c>
      <c r="B373" s="1">
        <v>2.1559483326568301E-5</v>
      </c>
      <c r="C373">
        <v>-0.28269826875043502</v>
      </c>
      <c r="D373">
        <v>0.61</v>
      </c>
      <c r="E373">
        <v>0.74099999999999999</v>
      </c>
      <c r="F373">
        <v>0.479504468666207</v>
      </c>
    </row>
    <row r="374" spans="1:6" x14ac:dyDescent="0.2">
      <c r="A374" t="s">
        <v>191</v>
      </c>
      <c r="B374" s="1">
        <v>2.6524222441757102E-7</v>
      </c>
      <c r="C374">
        <v>-0.28275988466539498</v>
      </c>
      <c r="D374">
        <v>0.88</v>
      </c>
      <c r="E374">
        <v>0.95199999999999996</v>
      </c>
      <c r="F374">
        <v>5.89925231327119E-3</v>
      </c>
    </row>
    <row r="375" spans="1:6" x14ac:dyDescent="0.2">
      <c r="A375" t="s">
        <v>1439</v>
      </c>
      <c r="B375" s="1">
        <v>6.1749511947283598E-9</v>
      </c>
      <c r="C375">
        <v>-0.28282173231512298</v>
      </c>
      <c r="D375">
        <v>0.77200000000000002</v>
      </c>
      <c r="E375">
        <v>0.91600000000000004</v>
      </c>
      <c r="F375">
        <v>1.3733708952195299E-4</v>
      </c>
    </row>
    <row r="376" spans="1:6" x14ac:dyDescent="0.2">
      <c r="A376" t="s">
        <v>1440</v>
      </c>
      <c r="B376" s="1">
        <v>5.3333140442558698E-7</v>
      </c>
      <c r="C376">
        <v>-0.282916095182356</v>
      </c>
      <c r="D376">
        <v>0.27</v>
      </c>
      <c r="E376">
        <v>0.47599999999999998</v>
      </c>
      <c r="F376">
        <v>1.1861823765829499E-2</v>
      </c>
    </row>
    <row r="377" spans="1:6" x14ac:dyDescent="0.2">
      <c r="A377" t="s">
        <v>1441</v>
      </c>
      <c r="B377" s="1">
        <v>1.87038216283008E-7</v>
      </c>
      <c r="C377">
        <v>-0.28374029522253003</v>
      </c>
      <c r="D377">
        <v>6.6000000000000003E-2</v>
      </c>
      <c r="E377">
        <v>0.223</v>
      </c>
      <c r="F377">
        <v>4.1599169683503804E-3</v>
      </c>
    </row>
    <row r="378" spans="1:6" x14ac:dyDescent="0.2">
      <c r="A378" t="s">
        <v>445</v>
      </c>
      <c r="B378" s="1">
        <v>1.7142814640214099E-10</v>
      </c>
      <c r="C378">
        <v>-0.28379776747781499</v>
      </c>
      <c r="D378">
        <v>8.1000000000000003E-2</v>
      </c>
      <c r="E378">
        <v>0.29499999999999998</v>
      </c>
      <c r="F378" s="1">
        <v>3.8127334041300098E-6</v>
      </c>
    </row>
    <row r="379" spans="1:6" x14ac:dyDescent="0.2">
      <c r="A379" t="s">
        <v>1442</v>
      </c>
      <c r="B379" s="1">
        <v>6.0552811726559999E-10</v>
      </c>
      <c r="C379">
        <v>-0.284225446895847</v>
      </c>
      <c r="D379">
        <v>0.14399999999999999</v>
      </c>
      <c r="E379">
        <v>0.38</v>
      </c>
      <c r="F379" s="1">
        <v>1.34675508561042E-5</v>
      </c>
    </row>
    <row r="380" spans="1:6" x14ac:dyDescent="0.2">
      <c r="A380" t="s">
        <v>1443</v>
      </c>
      <c r="B380" s="1">
        <v>3.5333270477271398E-7</v>
      </c>
      <c r="C380">
        <v>-0.28469077528648301</v>
      </c>
      <c r="D380">
        <v>0.216</v>
      </c>
      <c r="E380">
        <v>0.42199999999999999</v>
      </c>
      <c r="F380">
        <v>7.8584726868499294E-3</v>
      </c>
    </row>
    <row r="381" spans="1:6" x14ac:dyDescent="0.2">
      <c r="A381" t="s">
        <v>1444</v>
      </c>
      <c r="B381" s="1">
        <v>5.8351154577037897E-9</v>
      </c>
      <c r="C381">
        <v>-0.28501742856327</v>
      </c>
      <c r="D381">
        <v>0.27900000000000003</v>
      </c>
      <c r="E381">
        <v>0.52400000000000002</v>
      </c>
      <c r="F381">
        <v>1.2977880289479E-4</v>
      </c>
    </row>
    <row r="382" spans="1:6" x14ac:dyDescent="0.2">
      <c r="A382" t="s">
        <v>1445</v>
      </c>
      <c r="B382" s="1">
        <v>2.86056847254446E-7</v>
      </c>
      <c r="C382">
        <v>-0.28533721677714402</v>
      </c>
      <c r="D382">
        <v>0.73599999999999999</v>
      </c>
      <c r="E382">
        <v>0.86099999999999999</v>
      </c>
      <c r="F382">
        <v>6.36219033978613E-3</v>
      </c>
    </row>
    <row r="383" spans="1:6" x14ac:dyDescent="0.2">
      <c r="A383" t="s">
        <v>1446</v>
      </c>
      <c r="B383" s="1">
        <v>1.50789499932371E-8</v>
      </c>
      <c r="C383">
        <v>-0.28566698124944501</v>
      </c>
      <c r="D383">
        <v>0.375</v>
      </c>
      <c r="E383">
        <v>0.63300000000000001</v>
      </c>
      <c r="F383">
        <v>3.3537092679958601E-4</v>
      </c>
    </row>
    <row r="384" spans="1:6" x14ac:dyDescent="0.2">
      <c r="A384" t="s">
        <v>1447</v>
      </c>
      <c r="B384" s="1">
        <v>1.3072598880360901E-6</v>
      </c>
      <c r="C384">
        <v>-0.28579960822154399</v>
      </c>
      <c r="D384">
        <v>0.189</v>
      </c>
      <c r="E384">
        <v>0.373</v>
      </c>
      <c r="F384">
        <v>2.9074767169810702E-2</v>
      </c>
    </row>
    <row r="385" spans="1:6" x14ac:dyDescent="0.2">
      <c r="A385" t="s">
        <v>1448</v>
      </c>
      <c r="B385" s="1">
        <v>3.9903793253982997E-6</v>
      </c>
      <c r="C385">
        <v>-0.28595249323146699</v>
      </c>
      <c r="D385">
        <v>0.40500000000000003</v>
      </c>
      <c r="E385">
        <v>0.60199999999999998</v>
      </c>
      <c r="F385">
        <v>8.8750026576183694E-2</v>
      </c>
    </row>
    <row r="386" spans="1:6" x14ac:dyDescent="0.2">
      <c r="A386" t="s">
        <v>1449</v>
      </c>
      <c r="B386" s="1">
        <v>1.10778854898651E-5</v>
      </c>
      <c r="C386">
        <v>-0.28618305141384498</v>
      </c>
      <c r="D386">
        <v>0.48</v>
      </c>
      <c r="E386">
        <v>0.62</v>
      </c>
      <c r="F386">
        <v>0.24638325118009</v>
      </c>
    </row>
    <row r="387" spans="1:6" x14ac:dyDescent="0.2">
      <c r="A387" t="s">
        <v>1450</v>
      </c>
      <c r="B387" s="1">
        <v>1.3324713411533899E-6</v>
      </c>
      <c r="C387">
        <v>-0.28619520392789699</v>
      </c>
      <c r="D387">
        <v>0.26400000000000001</v>
      </c>
      <c r="E387">
        <v>0.46400000000000002</v>
      </c>
      <c r="F387">
        <v>2.9635495098592601E-2</v>
      </c>
    </row>
    <row r="388" spans="1:6" x14ac:dyDescent="0.2">
      <c r="A388" t="s">
        <v>1451</v>
      </c>
      <c r="B388" s="1">
        <v>3.9482114113662599E-7</v>
      </c>
      <c r="C388">
        <v>-0.28632468043103498</v>
      </c>
      <c r="D388">
        <v>0.48</v>
      </c>
      <c r="E388">
        <v>0.68100000000000005</v>
      </c>
      <c r="F388">
        <v>8.7812170000197004E-3</v>
      </c>
    </row>
    <row r="389" spans="1:6" x14ac:dyDescent="0.2">
      <c r="A389" t="s">
        <v>466</v>
      </c>
      <c r="B389" s="1">
        <v>5.7383740256667999E-8</v>
      </c>
      <c r="C389">
        <v>-0.28804758405289799</v>
      </c>
      <c r="D389">
        <v>0.114</v>
      </c>
      <c r="E389">
        <v>0.307</v>
      </c>
      <c r="F389">
        <v>1.2762717670485499E-3</v>
      </c>
    </row>
    <row r="390" spans="1:6" x14ac:dyDescent="0.2">
      <c r="A390" t="s">
        <v>1452</v>
      </c>
      <c r="B390" s="1">
        <v>2.20372205689671E-8</v>
      </c>
      <c r="C390">
        <v>-0.28855512098710301</v>
      </c>
      <c r="D390">
        <v>0.30599999999999999</v>
      </c>
      <c r="E390">
        <v>0.55400000000000005</v>
      </c>
      <c r="F390">
        <v>4.9012982267439796E-4</v>
      </c>
    </row>
    <row r="391" spans="1:6" x14ac:dyDescent="0.2">
      <c r="A391" t="s">
        <v>1453</v>
      </c>
      <c r="B391" s="1">
        <v>8.1609515920917703E-7</v>
      </c>
      <c r="C391">
        <v>-0.28859535191262098</v>
      </c>
      <c r="D391">
        <v>0.29699999999999999</v>
      </c>
      <c r="E391">
        <v>0.50600000000000001</v>
      </c>
      <c r="F391">
        <v>1.81507724359713E-2</v>
      </c>
    </row>
    <row r="392" spans="1:6" x14ac:dyDescent="0.2">
      <c r="A392" t="s">
        <v>1454</v>
      </c>
      <c r="B392" s="1">
        <v>1.51233638420641E-6</v>
      </c>
      <c r="C392">
        <v>-0.28862134045167698</v>
      </c>
      <c r="D392">
        <v>0.64600000000000002</v>
      </c>
      <c r="E392">
        <v>0.78300000000000003</v>
      </c>
      <c r="F392">
        <v>3.3635873521134702E-2</v>
      </c>
    </row>
    <row r="393" spans="1:6" x14ac:dyDescent="0.2">
      <c r="A393" t="s">
        <v>1455</v>
      </c>
      <c r="B393" s="1">
        <v>3.5506971074267897E-8</v>
      </c>
      <c r="C393">
        <v>-0.29068959351573598</v>
      </c>
      <c r="D393">
        <v>6.9000000000000006E-2</v>
      </c>
      <c r="E393">
        <v>0.24099999999999999</v>
      </c>
      <c r="F393">
        <v>7.89710543662791E-4</v>
      </c>
    </row>
    <row r="394" spans="1:6" x14ac:dyDescent="0.2">
      <c r="A394" t="s">
        <v>400</v>
      </c>
      <c r="B394" s="1">
        <v>2.1316462857154501E-5</v>
      </c>
      <c r="C394">
        <v>-0.29068959351573598</v>
      </c>
      <c r="D394">
        <v>0.33300000000000002</v>
      </c>
      <c r="E394">
        <v>0.50600000000000001</v>
      </c>
      <c r="F394">
        <v>0.47409945040597301</v>
      </c>
    </row>
    <row r="395" spans="1:6" x14ac:dyDescent="0.2">
      <c r="A395" t="s">
        <v>1456</v>
      </c>
      <c r="B395" s="1">
        <v>3.4432126239837501E-10</v>
      </c>
      <c r="C395">
        <v>-0.29068959351573598</v>
      </c>
      <c r="D395">
        <v>0.19800000000000001</v>
      </c>
      <c r="E395">
        <v>0.45800000000000002</v>
      </c>
      <c r="F395" s="1">
        <v>7.6580491970022597E-6</v>
      </c>
    </row>
    <row r="396" spans="1:6" x14ac:dyDescent="0.2">
      <c r="A396" t="s">
        <v>1457</v>
      </c>
      <c r="B396" s="1">
        <v>1.73375725591806E-7</v>
      </c>
      <c r="C396">
        <v>-0.29150492173049097</v>
      </c>
      <c r="D396">
        <v>0.52300000000000002</v>
      </c>
      <c r="E396">
        <v>0.72299999999999998</v>
      </c>
      <c r="F396">
        <v>3.8560495128873501E-3</v>
      </c>
    </row>
    <row r="397" spans="1:6" x14ac:dyDescent="0.2">
      <c r="A397" t="s">
        <v>754</v>
      </c>
      <c r="B397" s="1">
        <v>1.14072318711353E-6</v>
      </c>
      <c r="C397">
        <v>-0.29154247203225397</v>
      </c>
      <c r="D397">
        <v>0.53200000000000003</v>
      </c>
      <c r="E397">
        <v>0.70499999999999996</v>
      </c>
      <c r="F397">
        <v>2.5370824404591999E-2</v>
      </c>
    </row>
    <row r="398" spans="1:6" x14ac:dyDescent="0.2">
      <c r="A398" t="s">
        <v>1458</v>
      </c>
      <c r="B398" s="1">
        <v>5.2760992023807902E-8</v>
      </c>
      <c r="C398">
        <v>-0.29399538165023598</v>
      </c>
      <c r="D398">
        <v>0.29699999999999999</v>
      </c>
      <c r="E398">
        <v>0.53</v>
      </c>
      <c r="F398">
        <v>1.1734572236015101E-3</v>
      </c>
    </row>
    <row r="399" spans="1:6" x14ac:dyDescent="0.2">
      <c r="A399" t="s">
        <v>693</v>
      </c>
      <c r="B399" s="1">
        <v>3.4958424242079201E-7</v>
      </c>
      <c r="C399">
        <v>-0.29491792962525698</v>
      </c>
      <c r="D399">
        <v>0.79900000000000004</v>
      </c>
      <c r="E399">
        <v>0.94599999999999995</v>
      </c>
      <c r="F399">
        <v>7.77510313568084E-3</v>
      </c>
    </row>
    <row r="400" spans="1:6" x14ac:dyDescent="0.2">
      <c r="A400" t="s">
        <v>1459</v>
      </c>
      <c r="B400" s="1">
        <v>1.2539525413758E-6</v>
      </c>
      <c r="C400">
        <v>-0.29580843467464302</v>
      </c>
      <c r="D400">
        <v>0.628</v>
      </c>
      <c r="E400">
        <v>0.77100000000000002</v>
      </c>
      <c r="F400">
        <v>2.7889158472739199E-2</v>
      </c>
    </row>
    <row r="401" spans="1:6" x14ac:dyDescent="0.2">
      <c r="A401" t="s">
        <v>1207</v>
      </c>
      <c r="B401" s="1">
        <v>6.56330535279721E-10</v>
      </c>
      <c r="C401">
        <v>-0.29593683058049602</v>
      </c>
      <c r="D401">
        <v>0.99399999999999999</v>
      </c>
      <c r="E401">
        <v>0.98199999999999998</v>
      </c>
      <c r="F401" s="1">
        <v>1.4597447435156299E-5</v>
      </c>
    </row>
    <row r="402" spans="1:6" x14ac:dyDescent="0.2">
      <c r="A402" t="s">
        <v>1460</v>
      </c>
      <c r="B402" s="1">
        <v>1.39681888529799E-9</v>
      </c>
      <c r="C402">
        <v>-0.29602863449515598</v>
      </c>
      <c r="D402">
        <v>0.318</v>
      </c>
      <c r="E402">
        <v>0.58399999999999996</v>
      </c>
      <c r="F402" s="1">
        <v>3.1066648827912503E-5</v>
      </c>
    </row>
    <row r="403" spans="1:6" x14ac:dyDescent="0.2">
      <c r="A403" t="s">
        <v>219</v>
      </c>
      <c r="B403" s="1">
        <v>8.7604152926062198E-6</v>
      </c>
      <c r="C403">
        <v>-0.29665976050224002</v>
      </c>
      <c r="D403">
        <v>0.64</v>
      </c>
      <c r="E403">
        <v>0.77100000000000002</v>
      </c>
      <c r="F403">
        <v>0.19484039652285501</v>
      </c>
    </row>
    <row r="404" spans="1:6" x14ac:dyDescent="0.2">
      <c r="A404" t="s">
        <v>1461</v>
      </c>
      <c r="B404" s="1">
        <v>1.4932070046461799E-7</v>
      </c>
      <c r="C404">
        <v>-0.29676863959211802</v>
      </c>
      <c r="D404">
        <v>0.19800000000000001</v>
      </c>
      <c r="E404">
        <v>0.39800000000000002</v>
      </c>
      <c r="F404">
        <v>3.32104169903357E-3</v>
      </c>
    </row>
    <row r="405" spans="1:6" x14ac:dyDescent="0.2">
      <c r="A405" t="s">
        <v>1462</v>
      </c>
      <c r="B405" s="1">
        <v>1.27291829771845E-7</v>
      </c>
      <c r="C405">
        <v>-0.29689803917822</v>
      </c>
      <c r="D405">
        <v>0.45900000000000002</v>
      </c>
      <c r="E405">
        <v>0.66300000000000003</v>
      </c>
      <c r="F405">
        <v>2.8310975859556099E-3</v>
      </c>
    </row>
    <row r="406" spans="1:6" x14ac:dyDescent="0.2">
      <c r="A406" t="s">
        <v>1252</v>
      </c>
      <c r="B406" s="1">
        <v>6.4007601963066603E-9</v>
      </c>
      <c r="C406">
        <v>-0.29727165771137698</v>
      </c>
      <c r="D406">
        <v>0.92200000000000004</v>
      </c>
      <c r="E406">
        <v>0.95199999999999996</v>
      </c>
      <c r="F406">
        <v>1.42359307526056E-4</v>
      </c>
    </row>
    <row r="407" spans="1:6" x14ac:dyDescent="0.2">
      <c r="A407" t="s">
        <v>1463</v>
      </c>
      <c r="B407" s="1">
        <v>6.9829236701620596E-7</v>
      </c>
      <c r="C407">
        <v>-0.29799422789462299</v>
      </c>
      <c r="D407">
        <v>0.59499999999999997</v>
      </c>
      <c r="E407">
        <v>0.76500000000000001</v>
      </c>
      <c r="F407">
        <v>1.5530720534807399E-2</v>
      </c>
    </row>
    <row r="408" spans="1:6" x14ac:dyDescent="0.2">
      <c r="A408" t="s">
        <v>53</v>
      </c>
      <c r="B408" s="1">
        <v>1.08879924174804E-5</v>
      </c>
      <c r="C408">
        <v>-0.29805882362228497</v>
      </c>
      <c r="D408">
        <v>0.78400000000000003</v>
      </c>
      <c r="E408">
        <v>0.86099999999999999</v>
      </c>
      <c r="F408">
        <v>0.24215983935718099</v>
      </c>
    </row>
    <row r="409" spans="1:6" x14ac:dyDescent="0.2">
      <c r="A409" t="s">
        <v>1464</v>
      </c>
      <c r="B409" s="1">
        <v>1.98320342396319E-7</v>
      </c>
      <c r="C409">
        <v>-0.298236799151119</v>
      </c>
      <c r="D409">
        <v>1.7999999999999999E-2</v>
      </c>
      <c r="E409">
        <v>0.13300000000000001</v>
      </c>
      <c r="F409">
        <v>4.4108427352365304E-3</v>
      </c>
    </row>
    <row r="410" spans="1:6" x14ac:dyDescent="0.2">
      <c r="A410" t="s">
        <v>1276</v>
      </c>
      <c r="B410" s="1">
        <v>1.0935827276320399E-5</v>
      </c>
      <c r="C410">
        <v>-0.29824494516018502</v>
      </c>
      <c r="D410">
        <v>0.70899999999999996</v>
      </c>
      <c r="E410">
        <v>0.82499999999999996</v>
      </c>
      <c r="F410">
        <v>0.243223734452641</v>
      </c>
    </row>
    <row r="411" spans="1:6" x14ac:dyDescent="0.2">
      <c r="A411" t="s">
        <v>118</v>
      </c>
      <c r="B411" s="1">
        <v>7.7853875668787095E-10</v>
      </c>
      <c r="C411">
        <v>-0.29872176521300098</v>
      </c>
      <c r="D411">
        <v>0.108</v>
      </c>
      <c r="E411">
        <v>0.32500000000000001</v>
      </c>
      <c r="F411" s="1">
        <v>1.7315480487494901E-5</v>
      </c>
    </row>
    <row r="412" spans="1:6" x14ac:dyDescent="0.2">
      <c r="A412" t="s">
        <v>1465</v>
      </c>
      <c r="B412" s="1">
        <v>4.79325020654427E-7</v>
      </c>
      <c r="C412">
        <v>-0.29995504696152597</v>
      </c>
      <c r="D412">
        <v>0.68200000000000005</v>
      </c>
      <c r="E412">
        <v>0.78300000000000003</v>
      </c>
      <c r="F412">
        <v>1.06606677843751E-2</v>
      </c>
    </row>
    <row r="413" spans="1:6" x14ac:dyDescent="0.2">
      <c r="A413" t="s">
        <v>608</v>
      </c>
      <c r="B413" s="1">
        <v>9.7814550449070592E-9</v>
      </c>
      <c r="C413">
        <v>-0.30006578914429199</v>
      </c>
      <c r="D413">
        <v>0.94299999999999995</v>
      </c>
      <c r="E413">
        <v>0.95199999999999996</v>
      </c>
      <c r="F413">
        <v>2.1754934165377801E-4</v>
      </c>
    </row>
    <row r="414" spans="1:6" x14ac:dyDescent="0.2">
      <c r="A414" t="s">
        <v>1466</v>
      </c>
      <c r="B414" s="1">
        <v>1.09419742734075E-8</v>
      </c>
      <c r="C414">
        <v>-0.300911147587274</v>
      </c>
      <c r="D414">
        <v>0.26100000000000001</v>
      </c>
      <c r="E414">
        <v>0.5</v>
      </c>
      <c r="F414">
        <v>2.4336044981485599E-4</v>
      </c>
    </row>
    <row r="415" spans="1:6" x14ac:dyDescent="0.2">
      <c r="A415" t="s">
        <v>634</v>
      </c>
      <c r="B415" s="1">
        <v>1.009266401637E-5</v>
      </c>
      <c r="C415">
        <v>-0.30113107423615498</v>
      </c>
      <c r="D415">
        <v>0.38100000000000001</v>
      </c>
      <c r="E415">
        <v>0.57199999999999995</v>
      </c>
      <c r="F415">
        <v>0.22447094038808599</v>
      </c>
    </row>
    <row r="416" spans="1:6" x14ac:dyDescent="0.2">
      <c r="A416" t="s">
        <v>1467</v>
      </c>
      <c r="B416" s="1">
        <v>3.7882752656200801E-8</v>
      </c>
      <c r="C416">
        <v>-0.30170465374641398</v>
      </c>
      <c r="D416">
        <v>0.502</v>
      </c>
      <c r="E416">
        <v>0.72899999999999998</v>
      </c>
      <c r="F416">
        <v>8.4255030182656197E-4</v>
      </c>
    </row>
    <row r="417" spans="1:6" x14ac:dyDescent="0.2">
      <c r="A417" t="s">
        <v>1468</v>
      </c>
      <c r="B417" s="1">
        <v>1.4731287352437499E-6</v>
      </c>
      <c r="C417">
        <v>-0.30192566678266203</v>
      </c>
      <c r="D417">
        <v>0.432</v>
      </c>
      <c r="E417">
        <v>0.60199999999999998</v>
      </c>
      <c r="F417">
        <v>3.2763856200556198E-2</v>
      </c>
    </row>
    <row r="418" spans="1:6" x14ac:dyDescent="0.2">
      <c r="A418" t="s">
        <v>1469</v>
      </c>
      <c r="B418" s="1">
        <v>2.9687210656132901E-8</v>
      </c>
      <c r="C418">
        <v>-0.302705030260147</v>
      </c>
      <c r="D418">
        <v>0.28799999999999998</v>
      </c>
      <c r="E418">
        <v>0.51800000000000002</v>
      </c>
      <c r="F418">
        <v>6.6027325220305104E-4</v>
      </c>
    </row>
    <row r="419" spans="1:6" x14ac:dyDescent="0.2">
      <c r="A419" t="s">
        <v>1470</v>
      </c>
      <c r="B419" s="1">
        <v>1.9760817675213901E-8</v>
      </c>
      <c r="C419">
        <v>-0.30288486660955399</v>
      </c>
      <c r="D419">
        <v>0.64900000000000002</v>
      </c>
      <c r="E419">
        <v>0.81899999999999995</v>
      </c>
      <c r="F419">
        <v>4.3950034591443198E-4</v>
      </c>
    </row>
    <row r="420" spans="1:6" x14ac:dyDescent="0.2">
      <c r="A420" t="s">
        <v>1471</v>
      </c>
      <c r="B420" s="1">
        <v>1.0763068586345899E-14</v>
      </c>
      <c r="C420">
        <v>-0.302909704850511</v>
      </c>
      <c r="D420">
        <v>8.4000000000000005E-2</v>
      </c>
      <c r="E420">
        <v>0.36099999999999999</v>
      </c>
      <c r="F420" s="1">
        <v>2.3938140842892002E-10</v>
      </c>
    </row>
    <row r="421" spans="1:6" x14ac:dyDescent="0.2">
      <c r="A421" t="s">
        <v>1472</v>
      </c>
      <c r="B421" s="1">
        <v>6.0821501750590003E-6</v>
      </c>
      <c r="C421">
        <v>-0.30295968610755097</v>
      </c>
      <c r="D421">
        <v>0.35399999999999998</v>
      </c>
      <c r="E421">
        <v>0.53600000000000003</v>
      </c>
      <c r="F421">
        <v>0.135273102043487</v>
      </c>
    </row>
    <row r="422" spans="1:6" x14ac:dyDescent="0.2">
      <c r="A422" t="s">
        <v>1473</v>
      </c>
      <c r="B422" s="1">
        <v>6.0469976539648897E-9</v>
      </c>
      <c r="C422">
        <v>-0.30311211351429401</v>
      </c>
      <c r="D422">
        <v>0.38700000000000001</v>
      </c>
      <c r="E422">
        <v>0.64500000000000002</v>
      </c>
      <c r="F422">
        <v>1.34491274821833E-4</v>
      </c>
    </row>
    <row r="423" spans="1:6" x14ac:dyDescent="0.2">
      <c r="A423" t="s">
        <v>1474</v>
      </c>
      <c r="B423" s="1">
        <v>4.0186223030396497E-6</v>
      </c>
      <c r="C423">
        <v>-0.30364314251612801</v>
      </c>
      <c r="D423">
        <v>0.69099999999999995</v>
      </c>
      <c r="E423">
        <v>0.80100000000000005</v>
      </c>
      <c r="F423">
        <v>8.9378178641904907E-2</v>
      </c>
    </row>
    <row r="424" spans="1:6" x14ac:dyDescent="0.2">
      <c r="A424" t="s">
        <v>1244</v>
      </c>
      <c r="B424" s="1">
        <v>1.80364810691978E-10</v>
      </c>
      <c r="C424">
        <v>-0.30455120160236099</v>
      </c>
      <c r="D424">
        <v>0.77500000000000002</v>
      </c>
      <c r="E424">
        <v>0.92200000000000004</v>
      </c>
      <c r="F424" s="1">
        <v>4.01149375460028E-6</v>
      </c>
    </row>
    <row r="425" spans="1:6" x14ac:dyDescent="0.2">
      <c r="A425" t="s">
        <v>929</v>
      </c>
      <c r="B425" s="1">
        <v>1.5756277014794101E-7</v>
      </c>
      <c r="C425">
        <v>-0.30472939018321898</v>
      </c>
      <c r="D425">
        <v>0.123</v>
      </c>
      <c r="E425">
        <v>0.307</v>
      </c>
      <c r="F425">
        <v>3.5043535708603499E-3</v>
      </c>
    </row>
    <row r="426" spans="1:6" x14ac:dyDescent="0.2">
      <c r="A426" t="s">
        <v>1113</v>
      </c>
      <c r="B426" s="1">
        <v>2.7559187940511201E-8</v>
      </c>
      <c r="C426">
        <v>-0.30536400444499601</v>
      </c>
      <c r="D426">
        <v>0.47699999999999998</v>
      </c>
      <c r="E426">
        <v>0.69899999999999995</v>
      </c>
      <c r="F426">
        <v>6.1294389898490899E-4</v>
      </c>
    </row>
    <row r="427" spans="1:6" x14ac:dyDescent="0.2">
      <c r="A427" t="s">
        <v>1292</v>
      </c>
      <c r="B427" s="1">
        <v>3.30444986573027E-9</v>
      </c>
      <c r="C427">
        <v>-0.30591058752609102</v>
      </c>
      <c r="D427">
        <v>0.92800000000000005</v>
      </c>
      <c r="E427">
        <v>0.97</v>
      </c>
      <c r="F427" s="1">
        <v>7.3494269463707002E-5</v>
      </c>
    </row>
    <row r="428" spans="1:6" x14ac:dyDescent="0.2">
      <c r="A428" t="s">
        <v>1475</v>
      </c>
      <c r="B428" s="1">
        <v>2.6473075886503802E-7</v>
      </c>
      <c r="C428">
        <v>-0.30615019662211401</v>
      </c>
      <c r="D428">
        <v>4.4999999999999998E-2</v>
      </c>
      <c r="E428">
        <v>0.187</v>
      </c>
      <c r="F428">
        <v>5.8878768079173097E-3</v>
      </c>
    </row>
    <row r="429" spans="1:6" x14ac:dyDescent="0.2">
      <c r="A429" t="s">
        <v>1476</v>
      </c>
      <c r="B429" s="1">
        <v>3.9045867983985502E-7</v>
      </c>
      <c r="C429">
        <v>-0.306557466985444</v>
      </c>
      <c r="D429">
        <v>0.60099999999999998</v>
      </c>
      <c r="E429">
        <v>0.76500000000000001</v>
      </c>
      <c r="F429">
        <v>8.6841914983182208E-3</v>
      </c>
    </row>
    <row r="430" spans="1:6" x14ac:dyDescent="0.2">
      <c r="A430" t="s">
        <v>1477</v>
      </c>
      <c r="B430" s="1">
        <v>3.8794188243149298E-12</v>
      </c>
      <c r="C430">
        <v>-0.30680041378843498</v>
      </c>
      <c r="D430">
        <v>0.24299999999999999</v>
      </c>
      <c r="E430">
        <v>0.54200000000000004</v>
      </c>
      <c r="F430" s="1">
        <v>8.6282154071588294E-8</v>
      </c>
    </row>
    <row r="431" spans="1:6" x14ac:dyDescent="0.2">
      <c r="A431" t="s">
        <v>1478</v>
      </c>
      <c r="B431" s="1">
        <v>1.3536170024438501E-7</v>
      </c>
      <c r="C431">
        <v>-0.30693620995269699</v>
      </c>
      <c r="D431">
        <v>0.505</v>
      </c>
      <c r="E431">
        <v>0.69299999999999995</v>
      </c>
      <c r="F431">
        <v>3.0105795751353801E-3</v>
      </c>
    </row>
    <row r="432" spans="1:6" x14ac:dyDescent="0.2">
      <c r="A432" t="s">
        <v>1479</v>
      </c>
      <c r="B432" s="1">
        <v>2.34044164724061E-14</v>
      </c>
      <c r="C432">
        <v>-0.30721889546694697</v>
      </c>
      <c r="D432">
        <v>7.8E-2</v>
      </c>
      <c r="E432">
        <v>0.34300000000000003</v>
      </c>
      <c r="F432" s="1">
        <v>5.2053762676278301E-10</v>
      </c>
    </row>
    <row r="433" spans="1:6" x14ac:dyDescent="0.2">
      <c r="A433" t="s">
        <v>1480</v>
      </c>
      <c r="B433" s="1">
        <v>5.2787029603550101E-14</v>
      </c>
      <c r="C433">
        <v>-0.30721889546694697</v>
      </c>
      <c r="D433">
        <v>6.9000000000000006E-2</v>
      </c>
      <c r="E433">
        <v>0.32500000000000001</v>
      </c>
      <c r="F433" s="1">
        <v>1.1740363254125599E-9</v>
      </c>
    </row>
    <row r="434" spans="1:6" x14ac:dyDescent="0.2">
      <c r="A434" t="s">
        <v>1481</v>
      </c>
      <c r="B434" s="1">
        <v>5.1380352585494101E-14</v>
      </c>
      <c r="C434">
        <v>-0.30838917061513699</v>
      </c>
      <c r="D434">
        <v>8.4000000000000005E-2</v>
      </c>
      <c r="E434">
        <v>0.34899999999999998</v>
      </c>
      <c r="F434" s="1">
        <v>1.14275042185398E-9</v>
      </c>
    </row>
    <row r="435" spans="1:6" x14ac:dyDescent="0.2">
      <c r="A435" t="s">
        <v>686</v>
      </c>
      <c r="B435" s="1">
        <v>5.4129260566975199E-7</v>
      </c>
      <c r="C435">
        <v>-0.30906805726714498</v>
      </c>
      <c r="D435">
        <v>0.52300000000000002</v>
      </c>
      <c r="E435">
        <v>0.72299999999999998</v>
      </c>
      <c r="F435">
        <v>1.2038888842701E-2</v>
      </c>
    </row>
    <row r="436" spans="1:6" x14ac:dyDescent="0.2">
      <c r="A436" t="s">
        <v>1482</v>
      </c>
      <c r="B436" s="1">
        <v>3.1369568536769999E-9</v>
      </c>
      <c r="C436">
        <v>-0.30992095544362402</v>
      </c>
      <c r="D436">
        <v>0.189</v>
      </c>
      <c r="E436">
        <v>0.42799999999999999</v>
      </c>
      <c r="F436" s="1">
        <v>6.9769057382630103E-5</v>
      </c>
    </row>
    <row r="437" spans="1:6" x14ac:dyDescent="0.2">
      <c r="A437" t="s">
        <v>427</v>
      </c>
      <c r="B437" s="1">
        <v>5.0198504336553603E-12</v>
      </c>
      <c r="C437">
        <v>-0.31099485967648199</v>
      </c>
      <c r="D437">
        <v>0.84699999999999998</v>
      </c>
      <c r="E437">
        <v>0.94599999999999995</v>
      </c>
      <c r="F437" s="1">
        <v>1.11646493494929E-7</v>
      </c>
    </row>
    <row r="438" spans="1:6" x14ac:dyDescent="0.2">
      <c r="A438" t="s">
        <v>1155</v>
      </c>
      <c r="B438" s="1">
        <v>3.3815454860912E-8</v>
      </c>
      <c r="C438">
        <v>-0.31130888071847201</v>
      </c>
      <c r="D438">
        <v>0.60699999999999998</v>
      </c>
      <c r="E438">
        <v>0.80700000000000005</v>
      </c>
      <c r="F438">
        <v>7.5208953156154299E-4</v>
      </c>
    </row>
    <row r="439" spans="1:6" x14ac:dyDescent="0.2">
      <c r="A439" t="s">
        <v>1183</v>
      </c>
      <c r="B439" s="1">
        <v>4.3726192404846399E-10</v>
      </c>
      <c r="C439">
        <v>-0.31201236298455698</v>
      </c>
      <c r="D439">
        <v>0.28799999999999998</v>
      </c>
      <c r="E439">
        <v>0.55400000000000005</v>
      </c>
      <c r="F439" s="1">
        <v>9.7251424527618897E-6</v>
      </c>
    </row>
    <row r="440" spans="1:6" x14ac:dyDescent="0.2">
      <c r="A440" t="s">
        <v>1483</v>
      </c>
      <c r="B440" s="1">
        <v>2.2469684425439301E-9</v>
      </c>
      <c r="C440">
        <v>-0.31227158071199301</v>
      </c>
      <c r="D440">
        <v>0.82299999999999995</v>
      </c>
      <c r="E440">
        <v>0.92800000000000005</v>
      </c>
      <c r="F440" s="1">
        <v>4.9974825130619599E-5</v>
      </c>
    </row>
    <row r="441" spans="1:6" x14ac:dyDescent="0.2">
      <c r="A441" t="s">
        <v>767</v>
      </c>
      <c r="B441" s="1">
        <v>1.2213979720722601E-5</v>
      </c>
      <c r="C441">
        <v>-0.31241757037618401</v>
      </c>
      <c r="D441">
        <v>0.85899999999999999</v>
      </c>
      <c r="E441">
        <v>0.91600000000000004</v>
      </c>
      <c r="F441">
        <v>0.27165112296859201</v>
      </c>
    </row>
    <row r="442" spans="1:6" x14ac:dyDescent="0.2">
      <c r="A442" t="s">
        <v>1175</v>
      </c>
      <c r="B442" s="1">
        <v>1.5423705723274199E-8</v>
      </c>
      <c r="C442">
        <v>-0.312572304765244</v>
      </c>
      <c r="D442">
        <v>0.45300000000000001</v>
      </c>
      <c r="E442">
        <v>0.68100000000000005</v>
      </c>
      <c r="F442">
        <v>3.43038638991341E-4</v>
      </c>
    </row>
    <row r="443" spans="1:6" x14ac:dyDescent="0.2">
      <c r="A443" t="s">
        <v>1484</v>
      </c>
      <c r="B443" s="1">
        <v>1.18340870112737E-12</v>
      </c>
      <c r="C443">
        <v>-0.31352470258675402</v>
      </c>
      <c r="D443">
        <v>9.6000000000000002E-2</v>
      </c>
      <c r="E443">
        <v>0.34899999999999998</v>
      </c>
      <c r="F443" s="1">
        <v>2.63201929217738E-8</v>
      </c>
    </row>
    <row r="444" spans="1:6" x14ac:dyDescent="0.2">
      <c r="A444" t="s">
        <v>1485</v>
      </c>
      <c r="B444" s="1">
        <v>8.6216106264472298E-10</v>
      </c>
      <c r="C444">
        <v>-0.31432119804901298</v>
      </c>
      <c r="D444">
        <v>0.29699999999999999</v>
      </c>
      <c r="E444">
        <v>0.56000000000000005</v>
      </c>
      <c r="F444" s="1">
        <v>1.9175324194281299E-5</v>
      </c>
    </row>
    <row r="445" spans="1:6" x14ac:dyDescent="0.2">
      <c r="A445" t="s">
        <v>1486</v>
      </c>
      <c r="B445" s="1">
        <v>5.5266699266595502E-8</v>
      </c>
      <c r="C445">
        <v>-0.31460825955125299</v>
      </c>
      <c r="D445">
        <v>0.48899999999999999</v>
      </c>
      <c r="E445">
        <v>0.68700000000000006</v>
      </c>
      <c r="F445">
        <v>1.2291866583883501E-3</v>
      </c>
    </row>
    <row r="446" spans="1:6" x14ac:dyDescent="0.2">
      <c r="A446" t="s">
        <v>1205</v>
      </c>
      <c r="B446" s="1">
        <v>9.7758348260803E-11</v>
      </c>
      <c r="C446">
        <v>-0.31565019485218399</v>
      </c>
      <c r="D446">
        <v>0.26400000000000001</v>
      </c>
      <c r="E446">
        <v>0.54800000000000004</v>
      </c>
      <c r="F446" s="1">
        <v>2.1742434236685198E-6</v>
      </c>
    </row>
    <row r="447" spans="1:6" x14ac:dyDescent="0.2">
      <c r="A447" t="s">
        <v>920</v>
      </c>
      <c r="B447" s="1">
        <v>1.7742363211830201E-5</v>
      </c>
      <c r="C447">
        <v>-0.31614752621124798</v>
      </c>
      <c r="D447">
        <v>0.7</v>
      </c>
      <c r="E447">
        <v>0.77100000000000002</v>
      </c>
      <c r="F447">
        <v>0.39460790019431602</v>
      </c>
    </row>
    <row r="448" spans="1:6" x14ac:dyDescent="0.2">
      <c r="A448" t="s">
        <v>1487</v>
      </c>
      <c r="B448" s="1">
        <v>2.1617663064980002E-9</v>
      </c>
      <c r="C448">
        <v>-0.31620618889756003</v>
      </c>
      <c r="D448">
        <v>0.34799999999999998</v>
      </c>
      <c r="E448">
        <v>0.60199999999999998</v>
      </c>
      <c r="F448" s="1">
        <v>4.8079844422822002E-5</v>
      </c>
    </row>
    <row r="449" spans="1:6" x14ac:dyDescent="0.2">
      <c r="A449" t="s">
        <v>800</v>
      </c>
      <c r="B449" s="1">
        <v>2.1775227864868301E-7</v>
      </c>
      <c r="C449">
        <v>-0.31716017028309901</v>
      </c>
      <c r="D449">
        <v>0.25800000000000001</v>
      </c>
      <c r="E449">
        <v>0.47599999999999998</v>
      </c>
      <c r="F449">
        <v>4.8430284294253599E-3</v>
      </c>
    </row>
    <row r="450" spans="1:6" x14ac:dyDescent="0.2">
      <c r="A450" t="s">
        <v>1488</v>
      </c>
      <c r="B450" s="1">
        <v>1.6309218371092999E-7</v>
      </c>
      <c r="C450">
        <v>-0.31777606770130801</v>
      </c>
      <c r="D450">
        <v>0.59799999999999998</v>
      </c>
      <c r="E450">
        <v>0.75900000000000001</v>
      </c>
      <c r="F450">
        <v>3.6273332579147802E-3</v>
      </c>
    </row>
    <row r="451" spans="1:6" x14ac:dyDescent="0.2">
      <c r="A451" t="s">
        <v>1242</v>
      </c>
      <c r="B451" s="1">
        <v>4.3603047484970097E-9</v>
      </c>
      <c r="C451">
        <v>-0.31893280582913103</v>
      </c>
      <c r="D451">
        <v>0.47699999999999998</v>
      </c>
      <c r="E451">
        <v>0.71699999999999997</v>
      </c>
      <c r="F451" s="1">
        <v>9.6977537911322002E-5</v>
      </c>
    </row>
    <row r="452" spans="1:6" x14ac:dyDescent="0.2">
      <c r="A452" t="s">
        <v>1489</v>
      </c>
      <c r="B452" s="1">
        <v>1.1623145567684199E-9</v>
      </c>
      <c r="C452">
        <v>-0.31909278550264297</v>
      </c>
      <c r="D452">
        <v>0.39600000000000002</v>
      </c>
      <c r="E452">
        <v>0.66900000000000004</v>
      </c>
      <c r="F452" s="1">
        <v>2.58510380570864E-5</v>
      </c>
    </row>
    <row r="453" spans="1:6" x14ac:dyDescent="0.2">
      <c r="A453" t="s">
        <v>1490</v>
      </c>
      <c r="B453" s="1">
        <v>1.4973018057029799E-7</v>
      </c>
      <c r="C453">
        <v>-0.31962470437518897</v>
      </c>
      <c r="D453">
        <v>0.438</v>
      </c>
      <c r="E453">
        <v>0.65700000000000003</v>
      </c>
      <c r="F453">
        <v>3.3301489460639999E-3</v>
      </c>
    </row>
    <row r="454" spans="1:6" x14ac:dyDescent="0.2">
      <c r="A454" t="s">
        <v>1491</v>
      </c>
      <c r="B454" s="1">
        <v>3.9269007545001201E-13</v>
      </c>
      <c r="C454">
        <v>-0.31998596300416698</v>
      </c>
      <c r="D454">
        <v>9.9000000000000005E-2</v>
      </c>
      <c r="E454">
        <v>0.36099999999999999</v>
      </c>
      <c r="F454" s="1">
        <v>8.7338199680837104E-9</v>
      </c>
    </row>
    <row r="455" spans="1:6" x14ac:dyDescent="0.2">
      <c r="A455" t="s">
        <v>1492</v>
      </c>
      <c r="B455" s="1">
        <v>1.68690801906048E-9</v>
      </c>
      <c r="C455">
        <v>-0.32010347872202899</v>
      </c>
      <c r="D455">
        <v>0.183</v>
      </c>
      <c r="E455">
        <v>0.42199999999999999</v>
      </c>
      <c r="F455" s="1">
        <v>3.75185212519241E-5</v>
      </c>
    </row>
    <row r="456" spans="1:6" x14ac:dyDescent="0.2">
      <c r="A456" t="s">
        <v>1493</v>
      </c>
      <c r="B456" s="1">
        <v>1.6041914680988301E-7</v>
      </c>
      <c r="C456">
        <v>-0.32046175184940601</v>
      </c>
      <c r="D456">
        <v>0.435</v>
      </c>
      <c r="E456">
        <v>0.65100000000000002</v>
      </c>
      <c r="F456">
        <v>3.5678822441985998E-3</v>
      </c>
    </row>
    <row r="457" spans="1:6" x14ac:dyDescent="0.2">
      <c r="A457" t="s">
        <v>1494</v>
      </c>
      <c r="B457" s="1">
        <v>7.8031600160820294E-8</v>
      </c>
      <c r="C457">
        <v>-0.32193217284106301</v>
      </c>
      <c r="D457">
        <v>0.67900000000000005</v>
      </c>
      <c r="E457">
        <v>0.83099999999999996</v>
      </c>
      <c r="F457">
        <v>1.7355008191768E-3</v>
      </c>
    </row>
    <row r="458" spans="1:6" x14ac:dyDescent="0.2">
      <c r="A458" t="s">
        <v>1495</v>
      </c>
      <c r="B458" s="1">
        <v>8.3056206350632993E-9</v>
      </c>
      <c r="C458">
        <v>-0.32198660023765102</v>
      </c>
      <c r="D458">
        <v>2.1000000000000001E-2</v>
      </c>
      <c r="E458">
        <v>0.157</v>
      </c>
      <c r="F458">
        <v>1.8472530854444301E-4</v>
      </c>
    </row>
    <row r="459" spans="1:6" x14ac:dyDescent="0.2">
      <c r="A459" t="s">
        <v>1496</v>
      </c>
      <c r="B459" s="1">
        <v>1.9578431309278701E-7</v>
      </c>
      <c r="C459">
        <v>-0.32226543397090401</v>
      </c>
      <c r="D459">
        <v>0.27900000000000003</v>
      </c>
      <c r="E459">
        <v>0.49399999999999999</v>
      </c>
      <c r="F459">
        <v>4.3544389074966798E-3</v>
      </c>
    </row>
    <row r="460" spans="1:6" x14ac:dyDescent="0.2">
      <c r="A460" t="s">
        <v>1497</v>
      </c>
      <c r="B460" s="1">
        <v>1.3756087498334799E-7</v>
      </c>
      <c r="C460">
        <v>-0.32229493293106698</v>
      </c>
      <c r="D460">
        <v>0.26100000000000001</v>
      </c>
      <c r="E460">
        <v>0.47</v>
      </c>
      <c r="F460">
        <v>3.0594914205046399E-3</v>
      </c>
    </row>
    <row r="461" spans="1:6" x14ac:dyDescent="0.2">
      <c r="A461" t="s">
        <v>1265</v>
      </c>
      <c r="B461" s="1">
        <v>9.6702047080960102E-7</v>
      </c>
      <c r="C461">
        <v>-0.322341921548083</v>
      </c>
      <c r="D461">
        <v>0.85899999999999999</v>
      </c>
      <c r="E461">
        <v>0.88</v>
      </c>
      <c r="F461">
        <v>2.1507502291276299E-2</v>
      </c>
    </row>
    <row r="462" spans="1:6" x14ac:dyDescent="0.2">
      <c r="A462" t="s">
        <v>98</v>
      </c>
      <c r="B462" s="1">
        <v>2.4711181478236102E-6</v>
      </c>
      <c r="C462">
        <v>-0.32329075489113401</v>
      </c>
      <c r="D462">
        <v>0.83199999999999996</v>
      </c>
      <c r="E462">
        <v>0.92200000000000004</v>
      </c>
      <c r="F462">
        <v>5.4960138725744803E-2</v>
      </c>
    </row>
    <row r="463" spans="1:6" x14ac:dyDescent="0.2">
      <c r="A463" t="s">
        <v>1498</v>
      </c>
      <c r="B463" s="1">
        <v>2.11164038159592E-10</v>
      </c>
      <c r="C463">
        <v>-0.32329347360855198</v>
      </c>
      <c r="D463">
        <v>0.03</v>
      </c>
      <c r="E463">
        <v>0.19900000000000001</v>
      </c>
      <c r="F463" s="1">
        <v>4.6964993727074899E-6</v>
      </c>
    </row>
    <row r="464" spans="1:6" x14ac:dyDescent="0.2">
      <c r="A464" t="s">
        <v>421</v>
      </c>
      <c r="B464" s="1">
        <v>1.54238295708283E-14</v>
      </c>
      <c r="C464">
        <v>-0.323562338516311</v>
      </c>
      <c r="D464">
        <v>0.14099999999999999</v>
      </c>
      <c r="E464">
        <v>0.45200000000000001</v>
      </c>
      <c r="F464" s="1">
        <v>3.4304139348479102E-10</v>
      </c>
    </row>
    <row r="465" spans="1:6" x14ac:dyDescent="0.2">
      <c r="A465" t="s">
        <v>1499</v>
      </c>
      <c r="B465" s="1">
        <v>1.8394588380034801E-7</v>
      </c>
      <c r="C465">
        <v>-0.32385773848454302</v>
      </c>
      <c r="D465">
        <v>2.4E-2</v>
      </c>
      <c r="E465">
        <v>0.14499999999999999</v>
      </c>
      <c r="F465">
        <v>4.0911404016035499E-3</v>
      </c>
    </row>
    <row r="466" spans="1:6" x14ac:dyDescent="0.2">
      <c r="A466" t="s">
        <v>1500</v>
      </c>
      <c r="B466" s="1">
        <v>7.5805278920363694E-18</v>
      </c>
      <c r="C466">
        <v>-0.32385773848454302</v>
      </c>
      <c r="D466">
        <v>2.4E-2</v>
      </c>
      <c r="E466">
        <v>0.27700000000000002</v>
      </c>
      <c r="F466" s="1">
        <v>1.6859852084678099E-13</v>
      </c>
    </row>
    <row r="467" spans="1:6" x14ac:dyDescent="0.2">
      <c r="A467" t="s">
        <v>1501</v>
      </c>
      <c r="B467" s="1">
        <v>6.2656760357196099E-9</v>
      </c>
      <c r="C467">
        <v>-0.32562272302374201</v>
      </c>
      <c r="D467">
        <v>0.255</v>
      </c>
      <c r="E467">
        <v>0.49399999999999999</v>
      </c>
      <c r="F467">
        <v>1.3935490071044E-4</v>
      </c>
    </row>
    <row r="468" spans="1:6" x14ac:dyDescent="0.2">
      <c r="A468" t="s">
        <v>1247</v>
      </c>
      <c r="B468" s="1">
        <v>1.90809710106913E-14</v>
      </c>
      <c r="C468">
        <v>-0.32662160274180002</v>
      </c>
      <c r="D468">
        <v>0.09</v>
      </c>
      <c r="E468">
        <v>0.36699999999999999</v>
      </c>
      <c r="F468" s="1">
        <v>4.24379876248785E-10</v>
      </c>
    </row>
    <row r="469" spans="1:6" x14ac:dyDescent="0.2">
      <c r="A469" t="s">
        <v>805</v>
      </c>
      <c r="B469" s="1">
        <v>1.5614397503214399E-5</v>
      </c>
      <c r="C469">
        <v>-0.32674864333143899</v>
      </c>
      <c r="D469">
        <v>0.22800000000000001</v>
      </c>
      <c r="E469">
        <v>0.39800000000000002</v>
      </c>
      <c r="F469">
        <v>0.34727981486899201</v>
      </c>
    </row>
    <row r="470" spans="1:6" x14ac:dyDescent="0.2">
      <c r="A470" t="s">
        <v>1502</v>
      </c>
      <c r="B470" s="1">
        <v>1.40444632363236E-5</v>
      </c>
      <c r="C470">
        <v>-0.32726509900229001</v>
      </c>
      <c r="D470">
        <v>0.68200000000000005</v>
      </c>
      <c r="E470">
        <v>0.80100000000000005</v>
      </c>
      <c r="F470">
        <v>0.31236290683907197</v>
      </c>
    </row>
    <row r="471" spans="1:6" x14ac:dyDescent="0.2">
      <c r="A471" t="s">
        <v>1503</v>
      </c>
      <c r="B471" s="1">
        <v>1.4113779964254899E-8</v>
      </c>
      <c r="C471">
        <v>-0.32742160278446603</v>
      </c>
      <c r="D471">
        <v>0.24299999999999999</v>
      </c>
      <c r="E471">
        <v>0.47599999999999998</v>
      </c>
      <c r="F471">
        <v>3.1390458018499401E-4</v>
      </c>
    </row>
    <row r="472" spans="1:6" x14ac:dyDescent="0.2">
      <c r="A472" t="s">
        <v>1250</v>
      </c>
      <c r="B472" s="1">
        <v>8.8075658142602302E-8</v>
      </c>
      <c r="C472">
        <v>-0.32742751564078998</v>
      </c>
      <c r="D472">
        <v>0.85299999999999998</v>
      </c>
      <c r="E472">
        <v>0.88</v>
      </c>
      <c r="F472">
        <v>1.9588907127496202E-3</v>
      </c>
    </row>
    <row r="473" spans="1:6" x14ac:dyDescent="0.2">
      <c r="A473" t="s">
        <v>1504</v>
      </c>
      <c r="B473" s="1">
        <v>2.6329029666435199E-9</v>
      </c>
      <c r="C473">
        <v>-0.32819398897419</v>
      </c>
      <c r="D473">
        <v>0.312</v>
      </c>
      <c r="E473">
        <v>0.57199999999999995</v>
      </c>
      <c r="F473" s="1">
        <v>5.8558394881118497E-5</v>
      </c>
    </row>
    <row r="474" spans="1:6" x14ac:dyDescent="0.2">
      <c r="A474" t="s">
        <v>1505</v>
      </c>
      <c r="B474" s="1">
        <v>1.2548303786855601E-9</v>
      </c>
      <c r="C474">
        <v>-0.32842992149858302</v>
      </c>
      <c r="D474">
        <v>1.2E-2</v>
      </c>
      <c r="E474">
        <v>0.14499999999999999</v>
      </c>
      <c r="F474" s="1">
        <v>2.7908682452345599E-5</v>
      </c>
    </row>
    <row r="475" spans="1:6" x14ac:dyDescent="0.2">
      <c r="A475" t="s">
        <v>1506</v>
      </c>
      <c r="B475" s="1">
        <v>1.00845398842795E-8</v>
      </c>
      <c r="C475">
        <v>-0.32851558560965599</v>
      </c>
      <c r="D475">
        <v>0.86199999999999999</v>
      </c>
      <c r="E475">
        <v>0.94599999999999995</v>
      </c>
      <c r="F475">
        <v>2.2429025156625999E-4</v>
      </c>
    </row>
    <row r="476" spans="1:6" x14ac:dyDescent="0.2">
      <c r="A476" t="s">
        <v>1507</v>
      </c>
      <c r="B476" s="1">
        <v>1.45462770974768E-7</v>
      </c>
      <c r="C476">
        <v>-0.32971279531147202</v>
      </c>
      <c r="D476">
        <v>0.66100000000000003</v>
      </c>
      <c r="E476">
        <v>0.80100000000000005</v>
      </c>
      <c r="F476">
        <v>3.2352374892498101E-3</v>
      </c>
    </row>
    <row r="477" spans="1:6" x14ac:dyDescent="0.2">
      <c r="A477" t="s">
        <v>1508</v>
      </c>
      <c r="B477" s="1">
        <v>1.1152117890395101E-15</v>
      </c>
      <c r="C477">
        <v>-0.32974010838760898</v>
      </c>
      <c r="D477">
        <v>1.7999999999999999E-2</v>
      </c>
      <c r="E477">
        <v>0.23499999999999999</v>
      </c>
      <c r="F477" s="1">
        <v>2.4803425400027698E-11</v>
      </c>
    </row>
    <row r="478" spans="1:6" x14ac:dyDescent="0.2">
      <c r="A478" t="s">
        <v>1509</v>
      </c>
      <c r="B478" s="1">
        <v>8.27608219505151E-9</v>
      </c>
      <c r="C478">
        <v>-0.32996956768417601</v>
      </c>
      <c r="D478">
        <v>0.54700000000000004</v>
      </c>
      <c r="E478">
        <v>0.73499999999999999</v>
      </c>
      <c r="F478">
        <v>1.84068344100141E-4</v>
      </c>
    </row>
    <row r="479" spans="1:6" x14ac:dyDescent="0.2">
      <c r="A479" t="s">
        <v>1510</v>
      </c>
      <c r="B479" s="1">
        <v>1.9438260475122102E-6</v>
      </c>
      <c r="C479">
        <v>-0.33014843025628399</v>
      </c>
      <c r="D479">
        <v>0.505</v>
      </c>
      <c r="E479">
        <v>0.69899999999999995</v>
      </c>
      <c r="F479">
        <v>4.3232635122719097E-2</v>
      </c>
    </row>
    <row r="480" spans="1:6" x14ac:dyDescent="0.2">
      <c r="A480" t="s">
        <v>520</v>
      </c>
      <c r="B480" s="1">
        <v>1.8646745547589499E-8</v>
      </c>
      <c r="C480">
        <v>-0.33039166808162201</v>
      </c>
      <c r="D480">
        <v>0.60699999999999998</v>
      </c>
      <c r="E480">
        <v>0.77700000000000002</v>
      </c>
      <c r="F480">
        <v>4.1472226772393798E-4</v>
      </c>
    </row>
    <row r="481" spans="1:6" x14ac:dyDescent="0.2">
      <c r="A481" t="s">
        <v>1511</v>
      </c>
      <c r="B481" s="1">
        <v>8.2670211445142604E-9</v>
      </c>
      <c r="C481">
        <v>-0.33076364484480297</v>
      </c>
      <c r="D481">
        <v>0.24</v>
      </c>
      <c r="E481">
        <v>0.47</v>
      </c>
      <c r="F481">
        <v>1.8386681727514199E-4</v>
      </c>
    </row>
    <row r="482" spans="1:6" x14ac:dyDescent="0.2">
      <c r="A482" t="s">
        <v>1249</v>
      </c>
      <c r="B482" s="1">
        <v>1.7473261650424099E-9</v>
      </c>
      <c r="C482">
        <v>-0.33079959085390198</v>
      </c>
      <c r="D482">
        <v>0.441</v>
      </c>
      <c r="E482">
        <v>0.68700000000000006</v>
      </c>
      <c r="F482" s="1">
        <v>3.8862281236708199E-5</v>
      </c>
    </row>
    <row r="483" spans="1:6" x14ac:dyDescent="0.2">
      <c r="A483" t="s">
        <v>1512</v>
      </c>
      <c r="B483" s="1">
        <v>1.26426119380211E-10</v>
      </c>
      <c r="C483">
        <v>-0.33151158803599101</v>
      </c>
      <c r="D483">
        <v>0.315</v>
      </c>
      <c r="E483">
        <v>0.59</v>
      </c>
      <c r="F483" s="1">
        <v>2.8118433211352701E-6</v>
      </c>
    </row>
    <row r="484" spans="1:6" x14ac:dyDescent="0.2">
      <c r="A484" t="s">
        <v>1294</v>
      </c>
      <c r="B484" s="1">
        <v>1.7300125272562301E-8</v>
      </c>
      <c r="C484">
        <v>-0.33192218134908902</v>
      </c>
      <c r="D484">
        <v>0.88</v>
      </c>
      <c r="E484">
        <v>0.92800000000000005</v>
      </c>
      <c r="F484">
        <v>3.8477208618705702E-4</v>
      </c>
    </row>
    <row r="485" spans="1:6" x14ac:dyDescent="0.2">
      <c r="A485" t="s">
        <v>431</v>
      </c>
      <c r="B485" s="1">
        <v>1.56988086941534E-6</v>
      </c>
      <c r="C485">
        <v>-0.332088741038779</v>
      </c>
      <c r="D485">
        <v>0.33300000000000002</v>
      </c>
      <c r="E485">
        <v>0.53</v>
      </c>
      <c r="F485">
        <v>3.4915720416666601E-2</v>
      </c>
    </row>
    <row r="486" spans="1:6" x14ac:dyDescent="0.2">
      <c r="A486" t="s">
        <v>381</v>
      </c>
      <c r="B486" s="1">
        <v>5.8962019607087097E-13</v>
      </c>
      <c r="C486">
        <v>-0.332254017936987</v>
      </c>
      <c r="D486">
        <v>0.123</v>
      </c>
      <c r="E486">
        <v>0.39200000000000002</v>
      </c>
      <c r="F486" s="1">
        <v>1.3113742780812201E-8</v>
      </c>
    </row>
    <row r="487" spans="1:6" x14ac:dyDescent="0.2">
      <c r="A487" t="s">
        <v>1513</v>
      </c>
      <c r="B487" s="1">
        <v>4.4609102745188796E-9</v>
      </c>
      <c r="C487">
        <v>-0.333249207934532</v>
      </c>
      <c r="D487">
        <v>0.27</v>
      </c>
      <c r="E487">
        <v>0.5</v>
      </c>
      <c r="F487" s="1">
        <v>9.9215105415574305E-5</v>
      </c>
    </row>
    <row r="488" spans="1:6" x14ac:dyDescent="0.2">
      <c r="A488" t="s">
        <v>1514</v>
      </c>
      <c r="B488" s="1">
        <v>1.5819193568267099E-7</v>
      </c>
      <c r="C488">
        <v>-0.33336041171557501</v>
      </c>
      <c r="D488">
        <v>0.48599999999999999</v>
      </c>
      <c r="E488">
        <v>0.68700000000000006</v>
      </c>
      <c r="F488">
        <v>3.5183468415182799E-3</v>
      </c>
    </row>
    <row r="489" spans="1:6" x14ac:dyDescent="0.2">
      <c r="A489" t="s">
        <v>1515</v>
      </c>
      <c r="B489" s="1">
        <v>8.14385425801572E-7</v>
      </c>
      <c r="C489">
        <v>-0.33356582859088302</v>
      </c>
      <c r="D489">
        <v>1</v>
      </c>
      <c r="E489">
        <v>1</v>
      </c>
      <c r="F489">
        <v>1.8112746255252801E-2</v>
      </c>
    </row>
    <row r="490" spans="1:6" x14ac:dyDescent="0.2">
      <c r="A490" t="s">
        <v>1516</v>
      </c>
      <c r="B490" s="1">
        <v>1.87928758104179E-6</v>
      </c>
      <c r="C490">
        <v>-0.33400345058499598</v>
      </c>
      <c r="D490">
        <v>0.34200000000000003</v>
      </c>
      <c r="E490">
        <v>0.53</v>
      </c>
      <c r="F490">
        <v>4.17972350899505E-2</v>
      </c>
    </row>
    <row r="491" spans="1:6" x14ac:dyDescent="0.2">
      <c r="A491" t="s">
        <v>479</v>
      </c>
      <c r="B491" s="1">
        <v>1.56204408994345E-13</v>
      </c>
      <c r="C491">
        <v>-0.33429323099786801</v>
      </c>
      <c r="D491">
        <v>7.1999999999999995E-2</v>
      </c>
      <c r="E491">
        <v>0.31900000000000001</v>
      </c>
      <c r="F491" s="1">
        <v>3.4741422604432198E-9</v>
      </c>
    </row>
    <row r="492" spans="1:6" x14ac:dyDescent="0.2">
      <c r="A492" t="s">
        <v>1517</v>
      </c>
      <c r="B492" s="1">
        <v>4.9158720024227199E-9</v>
      </c>
      <c r="C492">
        <v>-0.33440789558720801</v>
      </c>
      <c r="D492">
        <v>0.47699999999999998</v>
      </c>
      <c r="E492">
        <v>0.70499999999999996</v>
      </c>
      <c r="F492">
        <v>1.0933390920588399E-4</v>
      </c>
    </row>
    <row r="493" spans="1:6" x14ac:dyDescent="0.2">
      <c r="A493" t="s">
        <v>1257</v>
      </c>
      <c r="B493" s="1">
        <v>9.7850451252422701E-8</v>
      </c>
      <c r="C493">
        <v>-0.33508330598932001</v>
      </c>
      <c r="D493">
        <v>0.61899999999999999</v>
      </c>
      <c r="E493">
        <v>0.79500000000000004</v>
      </c>
      <c r="F493">
        <v>2.1762918863051299E-3</v>
      </c>
    </row>
    <row r="494" spans="1:6" x14ac:dyDescent="0.2">
      <c r="A494" t="s">
        <v>511</v>
      </c>
      <c r="B494" s="1">
        <v>1.5681233932795401E-5</v>
      </c>
      <c r="C494">
        <v>-0.33545665187604201</v>
      </c>
      <c r="D494">
        <v>0.78100000000000003</v>
      </c>
      <c r="E494">
        <v>0.83699999999999997</v>
      </c>
      <c r="F494">
        <v>0.34876632389930201</v>
      </c>
    </row>
    <row r="495" spans="1:6" x14ac:dyDescent="0.2">
      <c r="A495" t="s">
        <v>1518</v>
      </c>
      <c r="B495" s="1">
        <v>2.81838753078887E-8</v>
      </c>
      <c r="C495">
        <v>-0.33594618510385699</v>
      </c>
      <c r="D495">
        <v>0.36599999999999999</v>
      </c>
      <c r="E495">
        <v>0.57799999999999996</v>
      </c>
      <c r="F495">
        <v>6.2683757072275203E-4</v>
      </c>
    </row>
    <row r="496" spans="1:6" x14ac:dyDescent="0.2">
      <c r="A496" t="s">
        <v>1519</v>
      </c>
      <c r="B496" s="1">
        <v>2.1781567506107398E-12</v>
      </c>
      <c r="C496">
        <v>-0.33662668870276202</v>
      </c>
      <c r="D496">
        <v>5.3999999999999999E-2</v>
      </c>
      <c r="E496">
        <v>0.27100000000000002</v>
      </c>
      <c r="F496" s="1">
        <v>4.8444384290333397E-8</v>
      </c>
    </row>
    <row r="497" spans="1:6" x14ac:dyDescent="0.2">
      <c r="A497" t="s">
        <v>1520</v>
      </c>
      <c r="B497" s="1">
        <v>6.8512401417923798E-9</v>
      </c>
      <c r="C497">
        <v>-0.33865365272286302</v>
      </c>
      <c r="D497">
        <v>0.35399999999999998</v>
      </c>
      <c r="E497">
        <v>0.61399999999999999</v>
      </c>
      <c r="F497">
        <v>1.52378431993604E-4</v>
      </c>
    </row>
    <row r="498" spans="1:6" x14ac:dyDescent="0.2">
      <c r="A498" t="s">
        <v>282</v>
      </c>
      <c r="B498" s="1">
        <v>5.9274375215782003E-9</v>
      </c>
      <c r="C498">
        <v>-0.33894746955956201</v>
      </c>
      <c r="D498">
        <v>1</v>
      </c>
      <c r="E498">
        <v>0.98199999999999998</v>
      </c>
      <c r="F498">
        <v>1.3183213791742099E-4</v>
      </c>
    </row>
    <row r="499" spans="1:6" x14ac:dyDescent="0.2">
      <c r="A499" t="s">
        <v>1521</v>
      </c>
      <c r="B499" s="1">
        <v>1.172675216399E-7</v>
      </c>
      <c r="C499">
        <v>-0.33947975768516803</v>
      </c>
      <c r="D499">
        <v>0.52600000000000002</v>
      </c>
      <c r="E499">
        <v>0.69899999999999995</v>
      </c>
      <c r="F499">
        <v>2.6081469487930198E-3</v>
      </c>
    </row>
    <row r="500" spans="1:6" x14ac:dyDescent="0.2">
      <c r="A500" t="s">
        <v>1522</v>
      </c>
      <c r="B500" s="1">
        <v>1.1566536208464001E-9</v>
      </c>
      <c r="C500">
        <v>-0.33947975768516803</v>
      </c>
      <c r="D500">
        <v>0.57999999999999996</v>
      </c>
      <c r="E500">
        <v>0.78300000000000003</v>
      </c>
      <c r="F500" s="1">
        <v>2.5725133181244701E-5</v>
      </c>
    </row>
    <row r="501" spans="1:6" x14ac:dyDescent="0.2">
      <c r="A501" t="s">
        <v>636</v>
      </c>
      <c r="B501" s="1">
        <v>1.4043008799413801E-6</v>
      </c>
      <c r="C501">
        <v>-0.33986370854417602</v>
      </c>
      <c r="D501">
        <v>0.67900000000000005</v>
      </c>
      <c r="E501">
        <v>0.78300000000000003</v>
      </c>
      <c r="F501">
        <v>3.12330558707762E-2</v>
      </c>
    </row>
    <row r="502" spans="1:6" x14ac:dyDescent="0.2">
      <c r="A502" t="s">
        <v>1271</v>
      </c>
      <c r="B502" s="1">
        <v>1.5557046725228201E-6</v>
      </c>
      <c r="C502">
        <v>-0.34048528818718699</v>
      </c>
      <c r="D502">
        <v>0.45600000000000002</v>
      </c>
      <c r="E502">
        <v>0.627</v>
      </c>
      <c r="F502">
        <v>3.4600427621580103E-2</v>
      </c>
    </row>
    <row r="503" spans="1:6" x14ac:dyDescent="0.2">
      <c r="A503" t="s">
        <v>1523</v>
      </c>
      <c r="B503" s="1">
        <v>1.0538607460178801E-8</v>
      </c>
      <c r="C503">
        <v>-0.34112044714262801</v>
      </c>
      <c r="D503">
        <v>0.192</v>
      </c>
      <c r="E503">
        <v>0.42799999999999999</v>
      </c>
      <c r="F503">
        <v>2.34389168521837E-4</v>
      </c>
    </row>
    <row r="504" spans="1:6" x14ac:dyDescent="0.2">
      <c r="A504" t="s">
        <v>1524</v>
      </c>
      <c r="B504" s="1">
        <v>2.0480243233578299E-19</v>
      </c>
      <c r="C504">
        <v>-0.34129491591919903</v>
      </c>
      <c r="D504">
        <v>1</v>
      </c>
      <c r="E504">
        <v>1</v>
      </c>
      <c r="F504" s="1">
        <v>4.5550108975801499E-15</v>
      </c>
    </row>
    <row r="505" spans="1:6" x14ac:dyDescent="0.2">
      <c r="A505" t="s">
        <v>1300</v>
      </c>
      <c r="B505" s="1">
        <v>2.1511422005350401E-7</v>
      </c>
      <c r="C505">
        <v>-0.34133332633449098</v>
      </c>
      <c r="D505">
        <v>0.71799999999999997</v>
      </c>
      <c r="E505">
        <v>0.84299999999999997</v>
      </c>
      <c r="F505">
        <v>4.78435536820999E-3</v>
      </c>
    </row>
    <row r="506" spans="1:6" x14ac:dyDescent="0.2">
      <c r="A506" t="s">
        <v>1525</v>
      </c>
      <c r="B506" s="1">
        <v>1.04938812594952E-8</v>
      </c>
      <c r="C506">
        <v>-0.34204715319041401</v>
      </c>
      <c r="D506">
        <v>0.153</v>
      </c>
      <c r="E506">
        <v>0.36099999999999999</v>
      </c>
      <c r="F506">
        <v>2.33394413092433E-4</v>
      </c>
    </row>
    <row r="507" spans="1:6" x14ac:dyDescent="0.2">
      <c r="A507" t="s">
        <v>1526</v>
      </c>
      <c r="B507" s="1">
        <v>4.9890718387757801E-9</v>
      </c>
      <c r="C507">
        <v>-0.34270131560391598</v>
      </c>
      <c r="D507">
        <v>0.30599999999999999</v>
      </c>
      <c r="E507">
        <v>0.55400000000000005</v>
      </c>
      <c r="F507">
        <v>1.10961946766212E-4</v>
      </c>
    </row>
    <row r="508" spans="1:6" x14ac:dyDescent="0.2">
      <c r="A508" t="s">
        <v>1527</v>
      </c>
      <c r="B508" s="1">
        <v>1.47492403676834E-17</v>
      </c>
      <c r="C508">
        <v>-0.34589220778837998</v>
      </c>
      <c r="D508">
        <v>1</v>
      </c>
      <c r="E508">
        <v>1</v>
      </c>
      <c r="F508" s="1">
        <v>3.2803785501764701E-13</v>
      </c>
    </row>
    <row r="509" spans="1:6" x14ac:dyDescent="0.2">
      <c r="A509" t="s">
        <v>1528</v>
      </c>
      <c r="B509" s="1">
        <v>2.8254792415334702E-10</v>
      </c>
      <c r="C509">
        <v>-0.34715620518350698</v>
      </c>
      <c r="D509">
        <v>0.34200000000000003</v>
      </c>
      <c r="E509">
        <v>0.60799999999999998</v>
      </c>
      <c r="F509" s="1">
        <v>6.2841483810945998E-6</v>
      </c>
    </row>
    <row r="510" spans="1:6" x14ac:dyDescent="0.2">
      <c r="A510" t="s">
        <v>383</v>
      </c>
      <c r="B510" s="1">
        <v>1.9923708370002599E-8</v>
      </c>
      <c r="C510">
        <v>-0.34748042786248201</v>
      </c>
      <c r="D510">
        <v>0.78400000000000003</v>
      </c>
      <c r="E510">
        <v>0.88600000000000001</v>
      </c>
      <c r="F510">
        <v>4.4312319785722802E-4</v>
      </c>
    </row>
    <row r="511" spans="1:6" x14ac:dyDescent="0.2">
      <c r="A511" t="s">
        <v>1302</v>
      </c>
      <c r="B511" s="1">
        <v>2.5113683852812E-11</v>
      </c>
      <c r="C511">
        <v>-0.348277468388697</v>
      </c>
      <c r="D511">
        <v>0.71499999999999997</v>
      </c>
      <c r="E511">
        <v>0.88</v>
      </c>
      <c r="F511" s="1">
        <v>5.5855344257039096E-7</v>
      </c>
    </row>
    <row r="512" spans="1:6" x14ac:dyDescent="0.2">
      <c r="A512" t="s">
        <v>278</v>
      </c>
      <c r="B512" s="1">
        <v>5.7792047482791197E-7</v>
      </c>
      <c r="C512">
        <v>-0.349672371407587</v>
      </c>
      <c r="D512">
        <v>0.72699999999999998</v>
      </c>
      <c r="E512">
        <v>0.82499999999999996</v>
      </c>
      <c r="F512">
        <v>1.28535292806476E-2</v>
      </c>
    </row>
    <row r="513" spans="1:6" x14ac:dyDescent="0.2">
      <c r="A513" t="s">
        <v>1529</v>
      </c>
      <c r="B513" s="1">
        <v>1.3023667464522899E-13</v>
      </c>
      <c r="C513">
        <v>-0.35034942992207202</v>
      </c>
      <c r="D513">
        <v>0.09</v>
      </c>
      <c r="E513">
        <v>0.34899999999999998</v>
      </c>
      <c r="F513" s="1">
        <v>2.89659388078454E-9</v>
      </c>
    </row>
    <row r="514" spans="1:6" x14ac:dyDescent="0.2">
      <c r="A514" t="s">
        <v>1530</v>
      </c>
      <c r="B514" s="1">
        <v>1.1307106837291E-8</v>
      </c>
      <c r="C514">
        <v>-0.351531252771981</v>
      </c>
      <c r="D514">
        <v>0.7</v>
      </c>
      <c r="E514">
        <v>0.85499999999999998</v>
      </c>
      <c r="F514">
        <v>2.5148136316818797E-4</v>
      </c>
    </row>
    <row r="515" spans="1:6" x14ac:dyDescent="0.2">
      <c r="A515" t="s">
        <v>811</v>
      </c>
      <c r="B515" s="1">
        <v>2.8356994408233601E-10</v>
      </c>
      <c r="C515">
        <v>-0.35309515970316602</v>
      </c>
      <c r="D515">
        <v>0.16200000000000001</v>
      </c>
      <c r="E515">
        <v>0.40400000000000003</v>
      </c>
      <c r="F515" s="1">
        <v>6.30687912633524E-6</v>
      </c>
    </row>
    <row r="516" spans="1:6" x14ac:dyDescent="0.2">
      <c r="A516" t="s">
        <v>1531</v>
      </c>
      <c r="B516" s="1">
        <v>6.99716257342743E-10</v>
      </c>
      <c r="C516">
        <v>-0.35364207149767202</v>
      </c>
      <c r="D516">
        <v>0.86199999999999999</v>
      </c>
      <c r="E516">
        <v>0.94</v>
      </c>
      <c r="F516" s="1">
        <v>1.5562389279559899E-5</v>
      </c>
    </row>
    <row r="517" spans="1:6" x14ac:dyDescent="0.2">
      <c r="A517" t="s">
        <v>1532</v>
      </c>
      <c r="B517" s="1">
        <v>8.9926320298048702E-12</v>
      </c>
      <c r="C517">
        <v>-0.35402546868754697</v>
      </c>
      <c r="D517">
        <v>0.12</v>
      </c>
      <c r="E517">
        <v>0.38</v>
      </c>
      <c r="F517" s="1">
        <v>2.0000512897488999E-7</v>
      </c>
    </row>
    <row r="518" spans="1:6" x14ac:dyDescent="0.2">
      <c r="A518" t="s">
        <v>615</v>
      </c>
      <c r="B518" s="1">
        <v>1.21462452359396E-8</v>
      </c>
      <c r="C518">
        <v>-0.35437036751779799</v>
      </c>
      <c r="D518">
        <v>0.80800000000000005</v>
      </c>
      <c r="E518">
        <v>0.94</v>
      </c>
      <c r="F518">
        <v>2.7014464029253302E-4</v>
      </c>
    </row>
    <row r="519" spans="1:6" x14ac:dyDescent="0.2">
      <c r="A519" t="s">
        <v>1178</v>
      </c>
      <c r="B519" s="1">
        <v>1.6663720852022901E-11</v>
      </c>
      <c r="C519">
        <v>-0.356425133132381</v>
      </c>
      <c r="D519">
        <v>0.71199999999999997</v>
      </c>
      <c r="E519">
        <v>0.86099999999999999</v>
      </c>
      <c r="F519" s="1">
        <v>3.70617815469841E-7</v>
      </c>
    </row>
    <row r="520" spans="1:6" x14ac:dyDescent="0.2">
      <c r="A520" t="s">
        <v>1533</v>
      </c>
      <c r="B520" s="1">
        <v>2.5750333914562701E-12</v>
      </c>
      <c r="C520">
        <v>-0.357700303798696</v>
      </c>
      <c r="D520">
        <v>0.192</v>
      </c>
      <c r="E520">
        <v>0.47599999999999998</v>
      </c>
      <c r="F520" s="1">
        <v>5.7271317659378901E-8</v>
      </c>
    </row>
    <row r="521" spans="1:6" x14ac:dyDescent="0.2">
      <c r="A521" t="s">
        <v>1534</v>
      </c>
      <c r="B521" s="1">
        <v>1.1727197703731299E-7</v>
      </c>
      <c r="C521">
        <v>-0.35811383723006102</v>
      </c>
      <c r="D521">
        <v>0.505</v>
      </c>
      <c r="E521">
        <v>0.69299999999999995</v>
      </c>
      <c r="F521">
        <v>2.60824604128689E-3</v>
      </c>
    </row>
    <row r="522" spans="1:6" x14ac:dyDescent="0.2">
      <c r="A522" t="s">
        <v>1535</v>
      </c>
      <c r="B522" s="1">
        <v>6.7712103771789899E-21</v>
      </c>
      <c r="C522">
        <v>-0.35835598495409998</v>
      </c>
      <c r="D522">
        <v>0.99099999999999999</v>
      </c>
      <c r="E522">
        <v>0.97599999999999998</v>
      </c>
      <c r="F522" s="1">
        <v>1.5059848999883801E-16</v>
      </c>
    </row>
    <row r="523" spans="1:6" x14ac:dyDescent="0.2">
      <c r="A523" t="s">
        <v>1536</v>
      </c>
      <c r="B523" s="1">
        <v>7.8533362195557298E-11</v>
      </c>
      <c r="C523">
        <v>-0.358426446415961</v>
      </c>
      <c r="D523">
        <v>0.28199999999999997</v>
      </c>
      <c r="E523">
        <v>0.56599999999999995</v>
      </c>
      <c r="F523" s="1">
        <v>1.74666050859139E-6</v>
      </c>
    </row>
    <row r="524" spans="1:6" x14ac:dyDescent="0.2">
      <c r="A524" t="s">
        <v>435</v>
      </c>
      <c r="B524" s="1">
        <v>7.5104125649065895E-9</v>
      </c>
      <c r="C524">
        <v>-0.35882739868295399</v>
      </c>
      <c r="D524">
        <v>0.33</v>
      </c>
      <c r="E524">
        <v>0.54800000000000004</v>
      </c>
      <c r="F524">
        <v>1.6703908585608701E-4</v>
      </c>
    </row>
    <row r="525" spans="1:6" x14ac:dyDescent="0.2">
      <c r="A525" t="s">
        <v>1537</v>
      </c>
      <c r="B525" s="1">
        <v>3.8688959620970302E-17</v>
      </c>
      <c r="C525">
        <v>-0.35913735733042701</v>
      </c>
      <c r="D525">
        <v>9.6000000000000002E-2</v>
      </c>
      <c r="E525">
        <v>0.41</v>
      </c>
      <c r="F525" s="1">
        <v>8.6048115093000096E-13</v>
      </c>
    </row>
    <row r="526" spans="1:6" x14ac:dyDescent="0.2">
      <c r="A526" t="s">
        <v>373</v>
      </c>
      <c r="B526" s="1">
        <v>1.04372367602976E-17</v>
      </c>
      <c r="C526">
        <v>-0.35991057586555603</v>
      </c>
      <c r="D526">
        <v>0.99099999999999999</v>
      </c>
      <c r="E526">
        <v>0.99399999999999999</v>
      </c>
      <c r="F526" s="1">
        <v>2.3213458278577901E-13</v>
      </c>
    </row>
    <row r="527" spans="1:6" x14ac:dyDescent="0.2">
      <c r="A527" t="s">
        <v>1538</v>
      </c>
      <c r="B527" s="1">
        <v>8.0996076964542801E-13</v>
      </c>
      <c r="C527">
        <v>-0.36025866784202398</v>
      </c>
      <c r="D527">
        <v>4.2000000000000003E-2</v>
      </c>
      <c r="E527">
        <v>0.253</v>
      </c>
      <c r="F527" s="1">
        <v>1.8014337477683999E-8</v>
      </c>
    </row>
    <row r="528" spans="1:6" x14ac:dyDescent="0.2">
      <c r="A528" t="s">
        <v>1539</v>
      </c>
      <c r="B528" s="1">
        <v>2.7820570040179702E-10</v>
      </c>
      <c r="C528">
        <v>-0.36048535545127802</v>
      </c>
      <c r="D528">
        <v>0.32100000000000001</v>
      </c>
      <c r="E528">
        <v>0.58399999999999996</v>
      </c>
      <c r="F528" s="1">
        <v>6.1875729826363601E-6</v>
      </c>
    </row>
    <row r="529" spans="1:6" x14ac:dyDescent="0.2">
      <c r="A529" t="s">
        <v>1540</v>
      </c>
      <c r="B529" s="1">
        <v>1.09535725080684E-8</v>
      </c>
      <c r="C529">
        <v>-0.36100609193319599</v>
      </c>
      <c r="D529">
        <v>0.30299999999999999</v>
      </c>
      <c r="E529">
        <v>0.53</v>
      </c>
      <c r="F529">
        <v>2.4361840615194901E-4</v>
      </c>
    </row>
    <row r="530" spans="1:6" x14ac:dyDescent="0.2">
      <c r="A530" t="s">
        <v>1541</v>
      </c>
      <c r="B530" s="1">
        <v>2.5570655120178498E-9</v>
      </c>
      <c r="C530">
        <v>-0.36134497577630098</v>
      </c>
      <c r="D530">
        <v>0.502</v>
      </c>
      <c r="E530">
        <v>0.72299999999999998</v>
      </c>
      <c r="F530" s="1">
        <v>5.6871694052788899E-5</v>
      </c>
    </row>
    <row r="531" spans="1:6" x14ac:dyDescent="0.2">
      <c r="A531" t="s">
        <v>1542</v>
      </c>
      <c r="B531" s="1">
        <v>9.3906194823266603E-10</v>
      </c>
      <c r="C531">
        <v>-0.36192713485651201</v>
      </c>
      <c r="D531">
        <v>0.54100000000000004</v>
      </c>
      <c r="E531">
        <v>0.753</v>
      </c>
      <c r="F531" s="1">
        <v>2.0885676790642701E-5</v>
      </c>
    </row>
    <row r="532" spans="1:6" x14ac:dyDescent="0.2">
      <c r="A532" t="s">
        <v>621</v>
      </c>
      <c r="B532" s="1">
        <v>8.8205705603554906E-8</v>
      </c>
      <c r="C532">
        <v>-0.363533560904785</v>
      </c>
      <c r="D532">
        <v>0.52</v>
      </c>
      <c r="E532">
        <v>0.74099999999999999</v>
      </c>
      <c r="F532">
        <v>1.9617830983286698E-3</v>
      </c>
    </row>
    <row r="533" spans="1:6" x14ac:dyDescent="0.2">
      <c r="A533" t="s">
        <v>1274</v>
      </c>
      <c r="B533" s="1">
        <v>7.2893461169502196E-14</v>
      </c>
      <c r="C533">
        <v>-0.36375127032008198</v>
      </c>
      <c r="D533">
        <v>0.98799999999999999</v>
      </c>
      <c r="E533">
        <v>0.96399999999999997</v>
      </c>
      <c r="F533" s="1">
        <v>1.6212234698708999E-9</v>
      </c>
    </row>
    <row r="534" spans="1:6" x14ac:dyDescent="0.2">
      <c r="A534" t="s">
        <v>1543</v>
      </c>
      <c r="B534" s="1">
        <v>4.5454476875609698E-10</v>
      </c>
      <c r="C534">
        <v>-0.36410480499055697</v>
      </c>
      <c r="D534">
        <v>7.1999999999999995E-2</v>
      </c>
      <c r="E534">
        <v>0.27100000000000002</v>
      </c>
      <c r="F534" s="1">
        <v>1.01095302019044E-5</v>
      </c>
    </row>
    <row r="535" spans="1:6" x14ac:dyDescent="0.2">
      <c r="A535" t="s">
        <v>678</v>
      </c>
      <c r="B535" s="1">
        <v>2.6489834876905001E-8</v>
      </c>
      <c r="C535">
        <v>-0.36423349683810702</v>
      </c>
      <c r="D535">
        <v>0.502</v>
      </c>
      <c r="E535">
        <v>0.67500000000000004</v>
      </c>
      <c r="F535">
        <v>5.8916041749724503E-4</v>
      </c>
    </row>
    <row r="536" spans="1:6" x14ac:dyDescent="0.2">
      <c r="A536" t="s">
        <v>1544</v>
      </c>
      <c r="B536" s="1">
        <v>1.8378589612010601E-14</v>
      </c>
      <c r="C536">
        <v>-0.364707601205361</v>
      </c>
      <c r="D536">
        <v>0.17100000000000001</v>
      </c>
      <c r="E536">
        <v>0.48199999999999998</v>
      </c>
      <c r="F536" s="1">
        <v>4.0875821156072798E-10</v>
      </c>
    </row>
    <row r="537" spans="1:6" x14ac:dyDescent="0.2">
      <c r="A537" t="s">
        <v>1545</v>
      </c>
      <c r="B537" s="1">
        <v>2.2544859360010899E-12</v>
      </c>
      <c r="C537">
        <v>-0.36490138087847901</v>
      </c>
      <c r="D537">
        <v>3.3000000000000002E-2</v>
      </c>
      <c r="E537">
        <v>0.22900000000000001</v>
      </c>
      <c r="F537" s="1">
        <v>5.0142021702600201E-8</v>
      </c>
    </row>
    <row r="538" spans="1:6" x14ac:dyDescent="0.2">
      <c r="A538" t="s">
        <v>1116</v>
      </c>
      <c r="B538" s="1">
        <v>2.8489787727173701E-9</v>
      </c>
      <c r="C538">
        <v>-0.36508788356959598</v>
      </c>
      <c r="D538">
        <v>0.60399999999999998</v>
      </c>
      <c r="E538">
        <v>0.79500000000000004</v>
      </c>
      <c r="F538" s="1">
        <v>6.3364136884007003E-5</v>
      </c>
    </row>
    <row r="539" spans="1:6" x14ac:dyDescent="0.2">
      <c r="A539" t="s">
        <v>1546</v>
      </c>
      <c r="B539" s="1">
        <v>1.1804064013508099E-8</v>
      </c>
      <c r="C539">
        <v>-0.36623791160143299</v>
      </c>
      <c r="D539">
        <v>0.57699999999999996</v>
      </c>
      <c r="E539">
        <v>0.76500000000000001</v>
      </c>
      <c r="F539">
        <v>2.6253418772443499E-4</v>
      </c>
    </row>
    <row r="540" spans="1:6" x14ac:dyDescent="0.2">
      <c r="A540" t="s">
        <v>977</v>
      </c>
      <c r="B540" s="1">
        <v>3.1577453619041501E-9</v>
      </c>
      <c r="C540">
        <v>-0.36803905959362898</v>
      </c>
      <c r="D540">
        <v>0.76600000000000001</v>
      </c>
      <c r="E540">
        <v>0.89200000000000002</v>
      </c>
      <c r="F540" s="1">
        <v>7.0231414594110195E-5</v>
      </c>
    </row>
    <row r="541" spans="1:6" x14ac:dyDescent="0.2">
      <c r="A541" t="s">
        <v>12</v>
      </c>
      <c r="B541" s="1">
        <v>4.4759390473564401E-7</v>
      </c>
      <c r="C541">
        <v>-0.36967800483436702</v>
      </c>
      <c r="D541">
        <v>0.20100000000000001</v>
      </c>
      <c r="E541">
        <v>0.39800000000000002</v>
      </c>
      <c r="F541">
        <v>9.9549360352254503E-3</v>
      </c>
    </row>
    <row r="542" spans="1:6" x14ac:dyDescent="0.2">
      <c r="A542" t="s">
        <v>1547</v>
      </c>
      <c r="B542" s="1">
        <v>6.3657303781116194E-8</v>
      </c>
      <c r="C542">
        <v>-0.37073230118927297</v>
      </c>
      <c r="D542">
        <v>0.14699999999999999</v>
      </c>
      <c r="E542">
        <v>0.34300000000000003</v>
      </c>
      <c r="F542">
        <v>1.41580209339581E-3</v>
      </c>
    </row>
    <row r="543" spans="1:6" x14ac:dyDescent="0.2">
      <c r="A543" t="s">
        <v>1548</v>
      </c>
      <c r="B543" s="1">
        <v>1.1747500948200301E-8</v>
      </c>
      <c r="C543">
        <v>-0.37096189595551998</v>
      </c>
      <c r="D543">
        <v>6.0000000000000001E-3</v>
      </c>
      <c r="E543">
        <v>0.114</v>
      </c>
      <c r="F543">
        <v>2.61276168588923E-4</v>
      </c>
    </row>
    <row r="544" spans="1:6" x14ac:dyDescent="0.2">
      <c r="A544" t="s">
        <v>1549</v>
      </c>
      <c r="B544" s="1">
        <v>2.3020514754315801E-10</v>
      </c>
      <c r="C544">
        <v>-0.37107111196669601</v>
      </c>
      <c r="D544">
        <v>0.26700000000000002</v>
      </c>
      <c r="E544">
        <v>0.53</v>
      </c>
      <c r="F544" s="1">
        <v>5.1199926865073804E-6</v>
      </c>
    </row>
    <row r="545" spans="1:6" x14ac:dyDescent="0.2">
      <c r="A545" t="s">
        <v>1550</v>
      </c>
      <c r="B545" s="1">
        <v>7.9225456709387396E-9</v>
      </c>
      <c r="C545">
        <v>-0.372688428681822</v>
      </c>
      <c r="D545">
        <v>0.42599999999999999</v>
      </c>
      <c r="E545">
        <v>0.64500000000000002</v>
      </c>
      <c r="F545">
        <v>1.76205338267348E-4</v>
      </c>
    </row>
    <row r="546" spans="1:6" x14ac:dyDescent="0.2">
      <c r="A546" t="s">
        <v>1551</v>
      </c>
      <c r="B546" s="1">
        <v>2.19911228284646E-7</v>
      </c>
      <c r="C546">
        <v>-0.37270274517657098</v>
      </c>
      <c r="D546">
        <v>2.7E-2</v>
      </c>
      <c r="E546">
        <v>0.151</v>
      </c>
      <c r="F546">
        <v>4.8910456282788102E-3</v>
      </c>
    </row>
    <row r="547" spans="1:6" x14ac:dyDescent="0.2">
      <c r="A547" t="s">
        <v>1552</v>
      </c>
      <c r="B547" s="1">
        <v>1.29374023895852E-12</v>
      </c>
      <c r="C547">
        <v>-0.37299824097846002</v>
      </c>
      <c r="D547">
        <v>0.108</v>
      </c>
      <c r="E547">
        <v>0.36099999999999999</v>
      </c>
      <c r="F547" s="1">
        <v>2.8774076654676402E-8</v>
      </c>
    </row>
    <row r="548" spans="1:6" x14ac:dyDescent="0.2">
      <c r="A548" t="s">
        <v>927</v>
      </c>
      <c r="B548" s="1">
        <v>3.0136975605450299E-10</v>
      </c>
      <c r="C548">
        <v>-0.37375619221435002</v>
      </c>
      <c r="D548">
        <v>0.375</v>
      </c>
      <c r="E548">
        <v>0.63300000000000001</v>
      </c>
      <c r="F548" s="1">
        <v>6.7027647444082102E-6</v>
      </c>
    </row>
    <row r="549" spans="1:6" x14ac:dyDescent="0.2">
      <c r="A549" t="s">
        <v>1553</v>
      </c>
      <c r="B549" s="1">
        <v>3.55457023068409E-10</v>
      </c>
      <c r="C549">
        <v>-0.37529036266867899</v>
      </c>
      <c r="D549">
        <v>0.51700000000000002</v>
      </c>
      <c r="E549">
        <v>0.74099999999999999</v>
      </c>
      <c r="F549" s="1">
        <v>7.9057196500645002E-6</v>
      </c>
    </row>
    <row r="550" spans="1:6" x14ac:dyDescent="0.2">
      <c r="A550" t="s">
        <v>477</v>
      </c>
      <c r="B550" s="1">
        <v>4.1299588920220101E-10</v>
      </c>
      <c r="C550">
        <v>-0.37799713517508599</v>
      </c>
      <c r="D550">
        <v>0.22800000000000001</v>
      </c>
      <c r="E550">
        <v>0.47</v>
      </c>
      <c r="F550" s="1">
        <v>9.1854415717461593E-6</v>
      </c>
    </row>
    <row r="551" spans="1:6" x14ac:dyDescent="0.2">
      <c r="A551" t="s">
        <v>363</v>
      </c>
      <c r="B551" s="1">
        <v>5.8917705225081099E-7</v>
      </c>
      <c r="C551">
        <v>-0.37920888735304298</v>
      </c>
      <c r="D551">
        <v>0.36899999999999999</v>
      </c>
      <c r="E551">
        <v>0.56000000000000005</v>
      </c>
      <c r="F551">
        <v>1.3103886819110301E-2</v>
      </c>
    </row>
    <row r="552" spans="1:6" x14ac:dyDescent="0.2">
      <c r="A552" t="s">
        <v>1554</v>
      </c>
      <c r="B552" s="1">
        <v>1.07914256498025E-9</v>
      </c>
      <c r="C552">
        <v>-0.38000836801672699</v>
      </c>
      <c r="D552">
        <v>0.35699999999999998</v>
      </c>
      <c r="E552">
        <v>0.61399999999999999</v>
      </c>
      <c r="F552" s="1">
        <v>2.4001209787725799E-5</v>
      </c>
    </row>
    <row r="553" spans="1:6" x14ac:dyDescent="0.2">
      <c r="A553" t="s">
        <v>1555</v>
      </c>
      <c r="B553" s="1">
        <v>6.0872330914326599E-10</v>
      </c>
      <c r="C553">
        <v>-0.38085746213914601</v>
      </c>
      <c r="D553">
        <v>0.34200000000000003</v>
      </c>
      <c r="E553">
        <v>0.61399999999999999</v>
      </c>
      <c r="F553" s="1">
        <v>1.35386151186554E-5</v>
      </c>
    </row>
    <row r="554" spans="1:6" x14ac:dyDescent="0.2">
      <c r="A554" t="s">
        <v>1556</v>
      </c>
      <c r="B554" s="1">
        <v>1.3660891953982099E-9</v>
      </c>
      <c r="C554">
        <v>-0.38216467753611799</v>
      </c>
      <c r="D554">
        <v>0.92500000000000004</v>
      </c>
      <c r="E554">
        <v>0.94</v>
      </c>
      <c r="F554" s="1">
        <v>3.0383189794851598E-5</v>
      </c>
    </row>
    <row r="555" spans="1:6" x14ac:dyDescent="0.2">
      <c r="A555" t="s">
        <v>1262</v>
      </c>
      <c r="B555" s="1">
        <v>1.0549481509936999E-9</v>
      </c>
      <c r="C555">
        <v>-0.38231991636166102</v>
      </c>
      <c r="D555">
        <v>0.72099999999999997</v>
      </c>
      <c r="E555">
        <v>0.873</v>
      </c>
      <c r="F555" s="1">
        <v>2.3463101826250999E-5</v>
      </c>
    </row>
    <row r="556" spans="1:6" x14ac:dyDescent="0.2">
      <c r="A556" t="s">
        <v>499</v>
      </c>
      <c r="B556" s="1">
        <v>9.9407066549160499E-12</v>
      </c>
      <c r="C556">
        <v>-0.38254255293620298</v>
      </c>
      <c r="D556">
        <v>0.85</v>
      </c>
      <c r="E556">
        <v>0.94599999999999995</v>
      </c>
      <c r="F556" s="1">
        <v>2.21091256711988E-7</v>
      </c>
    </row>
    <row r="557" spans="1:6" x14ac:dyDescent="0.2">
      <c r="A557" t="s">
        <v>1266</v>
      </c>
      <c r="B557" s="1">
        <v>1.64519076802658E-13</v>
      </c>
      <c r="C557">
        <v>-0.38443114554743502</v>
      </c>
      <c r="D557">
        <v>0.64600000000000002</v>
      </c>
      <c r="E557">
        <v>0.90400000000000003</v>
      </c>
      <c r="F557" s="1">
        <v>3.6590687871679202E-9</v>
      </c>
    </row>
    <row r="558" spans="1:6" x14ac:dyDescent="0.2">
      <c r="A558" t="s">
        <v>468</v>
      </c>
      <c r="B558" s="1">
        <v>1.1705240095683899E-10</v>
      </c>
      <c r="C558">
        <v>-0.38449601363819502</v>
      </c>
      <c r="D558">
        <v>0.52900000000000003</v>
      </c>
      <c r="E558">
        <v>0.75900000000000001</v>
      </c>
      <c r="F558" s="1">
        <v>2.6033624496810602E-6</v>
      </c>
    </row>
    <row r="559" spans="1:6" x14ac:dyDescent="0.2">
      <c r="A559" t="s">
        <v>1557</v>
      </c>
      <c r="B559" s="1">
        <v>8.4212907280738398E-8</v>
      </c>
      <c r="C559">
        <v>-0.38453242162611101</v>
      </c>
      <c r="D559">
        <v>0.55600000000000005</v>
      </c>
      <c r="E559">
        <v>0.72899999999999998</v>
      </c>
      <c r="F559">
        <v>1.8729792708308999E-3</v>
      </c>
    </row>
    <row r="560" spans="1:6" x14ac:dyDescent="0.2">
      <c r="A560" t="s">
        <v>1558</v>
      </c>
      <c r="B560" s="1">
        <v>2.05418165112516E-7</v>
      </c>
      <c r="C560">
        <v>-0.38585454058434698</v>
      </c>
      <c r="D560">
        <v>0.57399999999999995</v>
      </c>
      <c r="E560">
        <v>0.68100000000000005</v>
      </c>
      <c r="F560">
        <v>4.5687054102674703E-3</v>
      </c>
    </row>
    <row r="561" spans="1:6" x14ac:dyDescent="0.2">
      <c r="A561" t="s">
        <v>1559</v>
      </c>
      <c r="B561" s="1">
        <v>9.1341842914110996E-11</v>
      </c>
      <c r="C561">
        <v>-0.386181939273748</v>
      </c>
      <c r="D561">
        <v>0.36</v>
      </c>
      <c r="E561">
        <v>0.61399999999999999</v>
      </c>
      <c r="F561" s="1">
        <v>2.03153392825274E-6</v>
      </c>
    </row>
    <row r="562" spans="1:6" x14ac:dyDescent="0.2">
      <c r="A562" t="s">
        <v>1194</v>
      </c>
      <c r="B562" s="1">
        <v>4.9643874504060503E-8</v>
      </c>
      <c r="C562">
        <v>-0.386456498607745</v>
      </c>
      <c r="D562">
        <v>0.55000000000000004</v>
      </c>
      <c r="E562">
        <v>0.69899999999999995</v>
      </c>
      <c r="F562">
        <v>1.1041294128448099E-3</v>
      </c>
    </row>
    <row r="563" spans="1:6" x14ac:dyDescent="0.2">
      <c r="A563" t="s">
        <v>1231</v>
      </c>
      <c r="B563" s="1">
        <v>5.6347682893077697E-6</v>
      </c>
      <c r="C563">
        <v>-0.38774649865500299</v>
      </c>
      <c r="D563">
        <v>0.66400000000000003</v>
      </c>
      <c r="E563">
        <v>0.78300000000000003</v>
      </c>
      <c r="F563">
        <v>0.12532288152249399</v>
      </c>
    </row>
    <row r="564" spans="1:6" x14ac:dyDescent="0.2">
      <c r="A564" t="s">
        <v>238</v>
      </c>
      <c r="B564" s="1">
        <v>2.1546111974789499E-10</v>
      </c>
      <c r="C564">
        <v>-0.38780727494185102</v>
      </c>
      <c r="D564">
        <v>0.46800000000000003</v>
      </c>
      <c r="E564">
        <v>0.69899999999999995</v>
      </c>
      <c r="F564" s="1">
        <v>4.79207076431293E-6</v>
      </c>
    </row>
    <row r="565" spans="1:6" x14ac:dyDescent="0.2">
      <c r="A565" t="s">
        <v>1560</v>
      </c>
      <c r="B565" s="1">
        <v>1.21639665135934E-8</v>
      </c>
      <c r="C565">
        <v>-0.38826992185460002</v>
      </c>
      <c r="D565">
        <v>0.16500000000000001</v>
      </c>
      <c r="E565">
        <v>0.38</v>
      </c>
      <c r="F565">
        <v>2.70538779228831E-4</v>
      </c>
    </row>
    <row r="566" spans="1:6" x14ac:dyDescent="0.2">
      <c r="A566" t="s">
        <v>317</v>
      </c>
      <c r="B566" s="1">
        <v>9.7051135740807697E-8</v>
      </c>
      <c r="C566">
        <v>-0.38861981241069798</v>
      </c>
      <c r="D566">
        <v>0.66100000000000003</v>
      </c>
      <c r="E566">
        <v>0.77100000000000002</v>
      </c>
      <c r="F566">
        <v>2.1585143100112999E-3</v>
      </c>
    </row>
    <row r="567" spans="1:6" x14ac:dyDescent="0.2">
      <c r="A567" t="s">
        <v>361</v>
      </c>
      <c r="B567" s="1">
        <v>4.3500920403725696E-15</v>
      </c>
      <c r="C567">
        <v>-0.39127016880596299</v>
      </c>
      <c r="D567">
        <v>0.98199999999999998</v>
      </c>
      <c r="E567">
        <v>0.99399999999999999</v>
      </c>
      <c r="F567" s="1">
        <v>9.67503970699263E-11</v>
      </c>
    </row>
    <row r="568" spans="1:6" x14ac:dyDescent="0.2">
      <c r="A568" t="s">
        <v>1561</v>
      </c>
      <c r="B568" s="1">
        <v>4.1568966321448703E-9</v>
      </c>
      <c r="C568">
        <v>-0.39218267619285102</v>
      </c>
      <c r="D568">
        <v>0.78400000000000003</v>
      </c>
      <c r="E568">
        <v>0.88600000000000001</v>
      </c>
      <c r="F568" s="1">
        <v>9.2453537995534099E-5</v>
      </c>
    </row>
    <row r="569" spans="1:6" x14ac:dyDescent="0.2">
      <c r="A569" t="s">
        <v>440</v>
      </c>
      <c r="B569" s="1">
        <v>4.7964377150099202E-14</v>
      </c>
      <c r="C569">
        <v>-0.394856079180955</v>
      </c>
      <c r="D569">
        <v>0.20100000000000001</v>
      </c>
      <c r="E569">
        <v>0.52400000000000002</v>
      </c>
      <c r="F569" s="1">
        <v>1.0667757121953599E-9</v>
      </c>
    </row>
    <row r="570" spans="1:6" x14ac:dyDescent="0.2">
      <c r="A570" t="s">
        <v>864</v>
      </c>
      <c r="B570" s="1">
        <v>1.7937499709861799E-13</v>
      </c>
      <c r="C570">
        <v>-0.39636951938963499</v>
      </c>
      <c r="D570">
        <v>0.99399999999999999</v>
      </c>
      <c r="E570">
        <v>1</v>
      </c>
      <c r="F570" s="1">
        <v>3.9894793104703603E-9</v>
      </c>
    </row>
    <row r="571" spans="1:6" x14ac:dyDescent="0.2">
      <c r="A571" t="s">
        <v>1562</v>
      </c>
      <c r="B571" s="1">
        <v>1.8902230622918601E-8</v>
      </c>
      <c r="C571">
        <v>-0.39717307391818601</v>
      </c>
      <c r="D571">
        <v>5.3999999999999999E-2</v>
      </c>
      <c r="E571">
        <v>0.217</v>
      </c>
      <c r="F571">
        <v>4.2040451128433403E-4</v>
      </c>
    </row>
    <row r="572" spans="1:6" x14ac:dyDescent="0.2">
      <c r="A572" t="s">
        <v>1563</v>
      </c>
      <c r="B572" s="1">
        <v>3.1538600153265801E-8</v>
      </c>
      <c r="C572">
        <v>-0.39742279298553501</v>
      </c>
      <c r="D572">
        <v>8.4000000000000005E-2</v>
      </c>
      <c r="E572">
        <v>0.25900000000000001</v>
      </c>
      <c r="F572">
        <v>7.01450006008785E-4</v>
      </c>
    </row>
    <row r="573" spans="1:6" x14ac:dyDescent="0.2">
      <c r="A573" t="s">
        <v>1564</v>
      </c>
      <c r="B573" s="1">
        <v>4.7725429889852799E-7</v>
      </c>
      <c r="C573">
        <v>-0.398472545837536</v>
      </c>
      <c r="D573">
        <v>0.42299999999999999</v>
      </c>
      <c r="E573">
        <v>0.627</v>
      </c>
      <c r="F573">
        <v>1.06146128618022E-2</v>
      </c>
    </row>
    <row r="574" spans="1:6" x14ac:dyDescent="0.2">
      <c r="A574" t="s">
        <v>1299</v>
      </c>
      <c r="B574" s="1">
        <v>9.4846321536529797E-9</v>
      </c>
      <c r="C574">
        <v>-0.39906522207022399</v>
      </c>
      <c r="D574">
        <v>0.60699999999999998</v>
      </c>
      <c r="E574">
        <v>0.75900000000000001</v>
      </c>
      <c r="F574">
        <v>2.10947703729396E-4</v>
      </c>
    </row>
    <row r="575" spans="1:6" x14ac:dyDescent="0.2">
      <c r="A575" t="s">
        <v>1139</v>
      </c>
      <c r="B575" s="1">
        <v>1.04137718664557E-12</v>
      </c>
      <c r="C575">
        <v>-0.39946043645960699</v>
      </c>
      <c r="D575">
        <v>0.29399999999999998</v>
      </c>
      <c r="E575">
        <v>0.59599999999999997</v>
      </c>
      <c r="F575" s="1">
        <v>2.3161270008184199E-8</v>
      </c>
    </row>
    <row r="576" spans="1:6" x14ac:dyDescent="0.2">
      <c r="A576" t="s">
        <v>1565</v>
      </c>
      <c r="B576" s="1">
        <v>2.71365318361712E-18</v>
      </c>
      <c r="C576">
        <v>-0.39968779961638701</v>
      </c>
      <c r="D576">
        <v>2.7E-2</v>
      </c>
      <c r="E576">
        <v>0.28899999999999998</v>
      </c>
      <c r="F576" s="1">
        <v>6.0354360456828404E-14</v>
      </c>
    </row>
    <row r="577" spans="1:6" x14ac:dyDescent="0.2">
      <c r="A577" t="s">
        <v>738</v>
      </c>
      <c r="B577" s="1">
        <v>1.05292149943161E-13</v>
      </c>
      <c r="C577">
        <v>-0.40040055802147301</v>
      </c>
      <c r="D577">
        <v>0.375</v>
      </c>
      <c r="E577">
        <v>0.69299999999999995</v>
      </c>
      <c r="F577" s="1">
        <v>2.3418027068858501E-9</v>
      </c>
    </row>
    <row r="578" spans="1:6" x14ac:dyDescent="0.2">
      <c r="A578" t="s">
        <v>1284</v>
      </c>
      <c r="B578" s="1">
        <v>2.7649419095231603E-10</v>
      </c>
      <c r="C578">
        <v>-0.40069048873006502</v>
      </c>
      <c r="D578">
        <v>0.76</v>
      </c>
      <c r="E578">
        <v>0.89200000000000002</v>
      </c>
      <c r="F578" s="1">
        <v>6.14950730097046E-6</v>
      </c>
    </row>
    <row r="579" spans="1:6" x14ac:dyDescent="0.2">
      <c r="A579" t="s">
        <v>1169</v>
      </c>
      <c r="B579" s="1">
        <v>2.1474255381330899E-10</v>
      </c>
      <c r="C579">
        <v>-0.40198331373237001</v>
      </c>
      <c r="D579">
        <v>0.66100000000000003</v>
      </c>
      <c r="E579">
        <v>0.82499999999999996</v>
      </c>
      <c r="F579" s="1">
        <v>4.7760891393618004E-6</v>
      </c>
    </row>
    <row r="580" spans="1:6" x14ac:dyDescent="0.2">
      <c r="A580" t="s">
        <v>1566</v>
      </c>
      <c r="B580" s="1">
        <v>2.68852575384288E-12</v>
      </c>
      <c r="C580">
        <v>-0.404644226793198</v>
      </c>
      <c r="D580">
        <v>0.92500000000000004</v>
      </c>
      <c r="E580">
        <v>0.96399999999999997</v>
      </c>
      <c r="F580" s="1">
        <v>5.9795501291219501E-8</v>
      </c>
    </row>
    <row r="581" spans="1:6" x14ac:dyDescent="0.2">
      <c r="A581" t="s">
        <v>1567</v>
      </c>
      <c r="B581" s="1">
        <v>2.3048077792969801E-7</v>
      </c>
      <c r="C581">
        <v>-0.40573664935324499</v>
      </c>
      <c r="D581">
        <v>0.33</v>
      </c>
      <c r="E581">
        <v>0.52400000000000002</v>
      </c>
      <c r="F581">
        <v>5.1261229819344204E-3</v>
      </c>
    </row>
    <row r="582" spans="1:6" x14ac:dyDescent="0.2">
      <c r="A582" t="s">
        <v>1568</v>
      </c>
      <c r="B582" s="1">
        <v>3.3486309736397698E-14</v>
      </c>
      <c r="C582">
        <v>-0.411453257310257</v>
      </c>
      <c r="D582">
        <v>3.0000000000000001E-3</v>
      </c>
      <c r="E582">
        <v>0.17499999999999999</v>
      </c>
      <c r="F582" s="1">
        <v>7.4476901484722104E-10</v>
      </c>
    </row>
    <row r="583" spans="1:6" x14ac:dyDescent="0.2">
      <c r="A583" t="s">
        <v>415</v>
      </c>
      <c r="B583" s="1">
        <v>3.1945017606750901E-12</v>
      </c>
      <c r="C583">
        <v>-0.41462228982379501</v>
      </c>
      <c r="D583">
        <v>0.90700000000000003</v>
      </c>
      <c r="E583">
        <v>0.93400000000000005</v>
      </c>
      <c r="F583" s="1">
        <v>7.1048913659174703E-8</v>
      </c>
    </row>
    <row r="584" spans="1:6" x14ac:dyDescent="0.2">
      <c r="A584" t="s">
        <v>630</v>
      </c>
      <c r="B584" s="1">
        <v>2.5379463165042102E-13</v>
      </c>
      <c r="C584">
        <v>-0.41568086664843201</v>
      </c>
      <c r="D584">
        <v>0.79</v>
      </c>
      <c r="E584">
        <v>0.96399999999999997</v>
      </c>
      <c r="F584" s="1">
        <v>5.64464640253702E-9</v>
      </c>
    </row>
    <row r="585" spans="1:6" x14ac:dyDescent="0.2">
      <c r="A585" t="s">
        <v>540</v>
      </c>
      <c r="B585" s="1">
        <v>3.6080521340135301E-10</v>
      </c>
      <c r="C585">
        <v>-0.41591263643681498</v>
      </c>
      <c r="D585">
        <v>0.36599999999999999</v>
      </c>
      <c r="E585">
        <v>0.60199999999999998</v>
      </c>
      <c r="F585" s="1">
        <v>8.0246687512594998E-6</v>
      </c>
    </row>
    <row r="586" spans="1:6" x14ac:dyDescent="0.2">
      <c r="A586" t="s">
        <v>1177</v>
      </c>
      <c r="B586" s="1">
        <v>1.9561730003987899E-15</v>
      </c>
      <c r="C586">
        <v>-0.41673893684754298</v>
      </c>
      <c r="D586">
        <v>0.63700000000000001</v>
      </c>
      <c r="E586">
        <v>0.88</v>
      </c>
      <c r="F586" s="1">
        <v>4.3507243701869398E-11</v>
      </c>
    </row>
    <row r="587" spans="1:6" x14ac:dyDescent="0.2">
      <c r="A587" t="s">
        <v>1185</v>
      </c>
      <c r="B587" s="1">
        <v>3.07641439113441E-9</v>
      </c>
      <c r="C587">
        <v>-0.41750611426978801</v>
      </c>
      <c r="D587">
        <v>0.81699999999999995</v>
      </c>
      <c r="E587">
        <v>0.89800000000000002</v>
      </c>
      <c r="F587" s="1">
        <v>6.8422532473220304E-5</v>
      </c>
    </row>
    <row r="588" spans="1:6" x14ac:dyDescent="0.2">
      <c r="A588" t="s">
        <v>1569</v>
      </c>
      <c r="B588" s="1">
        <v>7.0765815561077399E-19</v>
      </c>
      <c r="C588">
        <v>-0.41795137312666297</v>
      </c>
      <c r="D588">
        <v>4.2000000000000003E-2</v>
      </c>
      <c r="E588">
        <v>0.33100000000000002</v>
      </c>
      <c r="F588" s="1">
        <v>1.57390250389392E-14</v>
      </c>
    </row>
    <row r="589" spans="1:6" x14ac:dyDescent="0.2">
      <c r="A589" t="s">
        <v>1570</v>
      </c>
      <c r="B589" s="1">
        <v>1.05481149051077E-13</v>
      </c>
      <c r="C589">
        <v>-0.41891029920302097</v>
      </c>
      <c r="D589">
        <v>0.19800000000000001</v>
      </c>
      <c r="E589">
        <v>0.50600000000000001</v>
      </c>
      <c r="F589" s="1">
        <v>2.3460062360450101E-9</v>
      </c>
    </row>
    <row r="590" spans="1:6" x14ac:dyDescent="0.2">
      <c r="A590" t="s">
        <v>1571</v>
      </c>
      <c r="B590" s="1">
        <v>7.23144285977033E-12</v>
      </c>
      <c r="C590">
        <v>-0.42144883381586801</v>
      </c>
      <c r="D590">
        <v>0.48599999999999999</v>
      </c>
      <c r="E590">
        <v>0.753</v>
      </c>
      <c r="F590" s="1">
        <v>1.6083452064415199E-7</v>
      </c>
    </row>
    <row r="591" spans="1:6" x14ac:dyDescent="0.2">
      <c r="A591" t="s">
        <v>1572</v>
      </c>
      <c r="B591" s="1">
        <v>1.56861417565194E-7</v>
      </c>
      <c r="C591">
        <v>-0.42277317931431602</v>
      </c>
      <c r="D591">
        <v>0.56200000000000006</v>
      </c>
      <c r="E591">
        <v>0.69899999999999995</v>
      </c>
      <c r="F591">
        <v>3.4887547880674699E-3</v>
      </c>
    </row>
    <row r="592" spans="1:6" x14ac:dyDescent="0.2">
      <c r="A592" t="s">
        <v>1217</v>
      </c>
      <c r="B592" s="1">
        <v>9.2829107642974405E-18</v>
      </c>
      <c r="C592">
        <v>-0.42299794387438699</v>
      </c>
      <c r="D592">
        <v>0.98199999999999998</v>
      </c>
      <c r="E592">
        <v>0.98199999999999998</v>
      </c>
      <c r="F592" s="1">
        <v>2.0646121830873901E-13</v>
      </c>
    </row>
    <row r="593" spans="1:6" x14ac:dyDescent="0.2">
      <c r="A593" t="s">
        <v>865</v>
      </c>
      <c r="B593" s="1">
        <v>1.9872226990750199E-12</v>
      </c>
      <c r="C593">
        <v>-0.425422187485893</v>
      </c>
      <c r="D593">
        <v>0.46500000000000002</v>
      </c>
      <c r="E593">
        <v>0.747</v>
      </c>
      <c r="F593" s="1">
        <v>4.4197820050127501E-8</v>
      </c>
    </row>
    <row r="594" spans="1:6" x14ac:dyDescent="0.2">
      <c r="A594" t="s">
        <v>1573</v>
      </c>
      <c r="B594" s="1">
        <v>1.13904097733129E-5</v>
      </c>
      <c r="C594">
        <v>-0.428406844072937</v>
      </c>
      <c r="D594">
        <v>0.45600000000000002</v>
      </c>
      <c r="E594">
        <v>0.61399999999999999</v>
      </c>
      <c r="F594">
        <v>0.25333410376825199</v>
      </c>
    </row>
    <row r="595" spans="1:6" x14ac:dyDescent="0.2">
      <c r="A595" t="s">
        <v>1574</v>
      </c>
      <c r="B595" s="1">
        <v>6.7390980476265499E-20</v>
      </c>
      <c r="C595">
        <v>-0.42892687717767097</v>
      </c>
      <c r="D595">
        <v>8.1000000000000003E-2</v>
      </c>
      <c r="E595">
        <v>0.42799999999999999</v>
      </c>
      <c r="F595" s="1">
        <v>1.49884279677262E-15</v>
      </c>
    </row>
    <row r="596" spans="1:6" x14ac:dyDescent="0.2">
      <c r="A596" t="s">
        <v>1158</v>
      </c>
      <c r="B596" s="1">
        <v>6.1272357104299296E-12</v>
      </c>
      <c r="C596">
        <v>-0.429195857474992</v>
      </c>
      <c r="D596">
        <v>0.438</v>
      </c>
      <c r="E596">
        <v>0.68700000000000006</v>
      </c>
      <c r="F596" s="1">
        <v>1.3627584943567201E-7</v>
      </c>
    </row>
    <row r="597" spans="1:6" x14ac:dyDescent="0.2">
      <c r="A597" t="s">
        <v>1575</v>
      </c>
      <c r="B597" s="1">
        <v>1.18744624937598E-8</v>
      </c>
      <c r="C597">
        <v>-0.429886723675936</v>
      </c>
      <c r="D597">
        <v>0.3</v>
      </c>
      <c r="E597">
        <v>0.52400000000000002</v>
      </c>
      <c r="F597">
        <v>2.6409992032371199E-4</v>
      </c>
    </row>
    <row r="598" spans="1:6" x14ac:dyDescent="0.2">
      <c r="A598" t="s">
        <v>676</v>
      </c>
      <c r="B598" s="1">
        <v>8.8413461676189006E-9</v>
      </c>
      <c r="C598">
        <v>-0.430018103824585</v>
      </c>
      <c r="D598">
        <v>0.73599999999999999</v>
      </c>
      <c r="E598">
        <v>0.83699999999999997</v>
      </c>
      <c r="F598">
        <v>1.96640380114012E-4</v>
      </c>
    </row>
    <row r="599" spans="1:6" x14ac:dyDescent="0.2">
      <c r="A599" t="s">
        <v>1149</v>
      </c>
      <c r="B599" s="1">
        <v>6.36945372590142E-14</v>
      </c>
      <c r="C599">
        <v>-0.430215396432581</v>
      </c>
      <c r="D599">
        <v>0.85899999999999999</v>
      </c>
      <c r="E599">
        <v>0.93400000000000005</v>
      </c>
      <c r="F599" s="1">
        <v>1.41663020317774E-9</v>
      </c>
    </row>
    <row r="600" spans="1:6" x14ac:dyDescent="0.2">
      <c r="A600" t="s">
        <v>1576</v>
      </c>
      <c r="B600" s="1">
        <v>2.9986992517581603E-7</v>
      </c>
      <c r="C600">
        <v>-0.43218915578943601</v>
      </c>
      <c r="D600">
        <v>4.4999999999999998E-2</v>
      </c>
      <c r="E600">
        <v>0.18099999999999999</v>
      </c>
      <c r="F600">
        <v>6.6694070058353197E-3</v>
      </c>
    </row>
    <row r="601" spans="1:6" x14ac:dyDescent="0.2">
      <c r="A601" t="s">
        <v>862</v>
      </c>
      <c r="B601" s="1">
        <v>5.66341014778066E-15</v>
      </c>
      <c r="C601">
        <v>-0.43296364918041502</v>
      </c>
      <c r="D601">
        <v>8.1000000000000003E-2</v>
      </c>
      <c r="E601">
        <v>0.34899999999999998</v>
      </c>
      <c r="F601" s="1">
        <v>1.2595990509678999E-10</v>
      </c>
    </row>
    <row r="602" spans="1:6" x14ac:dyDescent="0.2">
      <c r="A602" t="s">
        <v>367</v>
      </c>
      <c r="B602" s="1">
        <v>2.8165757366582002E-7</v>
      </c>
      <c r="C602">
        <v>-0.434342009150537</v>
      </c>
      <c r="D602">
        <v>0.65500000000000003</v>
      </c>
      <c r="E602">
        <v>0.753</v>
      </c>
      <c r="F602">
        <v>6.2643460959014904E-3</v>
      </c>
    </row>
    <row r="603" spans="1:6" x14ac:dyDescent="0.2">
      <c r="A603" t="s">
        <v>444</v>
      </c>
      <c r="B603" s="1">
        <v>1.69480896811803E-14</v>
      </c>
      <c r="C603">
        <v>-0.43465028243724502</v>
      </c>
      <c r="D603">
        <v>0.27600000000000002</v>
      </c>
      <c r="E603">
        <v>0.61399999999999999</v>
      </c>
      <c r="F603" s="1">
        <v>3.7694246259913202E-10</v>
      </c>
    </row>
    <row r="604" spans="1:6" x14ac:dyDescent="0.2">
      <c r="A604" t="s">
        <v>1577</v>
      </c>
      <c r="B604" s="1">
        <v>7.1474853403261496E-15</v>
      </c>
      <c r="C604">
        <v>-0.435270822326844</v>
      </c>
      <c r="D604">
        <v>0.17699999999999999</v>
      </c>
      <c r="E604">
        <v>0.49399999999999999</v>
      </c>
      <c r="F604" s="1">
        <v>1.58967221454194E-10</v>
      </c>
    </row>
    <row r="605" spans="1:6" x14ac:dyDescent="0.2">
      <c r="A605" t="s">
        <v>1254</v>
      </c>
      <c r="B605" s="1">
        <v>2.7858541000903502E-16</v>
      </c>
      <c r="C605">
        <v>-0.435428439160648</v>
      </c>
      <c r="D605">
        <v>0.85</v>
      </c>
      <c r="E605">
        <v>0.95799999999999996</v>
      </c>
      <c r="F605" s="1">
        <v>6.1960181040109501E-12</v>
      </c>
    </row>
    <row r="606" spans="1:6" x14ac:dyDescent="0.2">
      <c r="A606" t="s">
        <v>1578</v>
      </c>
      <c r="B606" s="1">
        <v>2.1207233208889501E-16</v>
      </c>
      <c r="C606">
        <v>-0.43635783266165501</v>
      </c>
      <c r="D606">
        <v>0.153</v>
      </c>
      <c r="E606">
        <v>0.47599999999999998</v>
      </c>
      <c r="F606" s="1">
        <v>4.7167007379891003E-12</v>
      </c>
    </row>
    <row r="607" spans="1:6" x14ac:dyDescent="0.2">
      <c r="A607" t="s">
        <v>613</v>
      </c>
      <c r="B607" s="1">
        <v>1.10029054001016E-18</v>
      </c>
      <c r="C607">
        <v>-0.43683149373218899</v>
      </c>
      <c r="D607">
        <v>0.12</v>
      </c>
      <c r="E607">
        <v>0.46400000000000002</v>
      </c>
      <c r="F607" s="1">
        <v>2.4471561900365901E-14</v>
      </c>
    </row>
    <row r="608" spans="1:6" x14ac:dyDescent="0.2">
      <c r="A608" t="s">
        <v>1288</v>
      </c>
      <c r="B608" s="1">
        <v>1.34191045145107E-13</v>
      </c>
      <c r="C608">
        <v>-0.43744431931494798</v>
      </c>
      <c r="D608">
        <v>0.505</v>
      </c>
      <c r="E608">
        <v>0.76500000000000001</v>
      </c>
      <c r="F608" s="1">
        <v>2.9845430350723201E-9</v>
      </c>
    </row>
    <row r="609" spans="1:6" x14ac:dyDescent="0.2">
      <c r="A609" t="s">
        <v>335</v>
      </c>
      <c r="B609" s="1">
        <v>3.5960608431688902E-11</v>
      </c>
      <c r="C609">
        <v>-0.43852497423852099</v>
      </c>
      <c r="D609">
        <v>0.44400000000000001</v>
      </c>
      <c r="E609">
        <v>0.69299999999999995</v>
      </c>
      <c r="F609" s="1">
        <v>7.9979989212919305E-7</v>
      </c>
    </row>
    <row r="610" spans="1:6" x14ac:dyDescent="0.2">
      <c r="A610" t="s">
        <v>1579</v>
      </c>
      <c r="B610" s="1">
        <v>1.00309718803783E-17</v>
      </c>
      <c r="C610">
        <v>-0.43855992155544499</v>
      </c>
      <c r="D610">
        <v>0.34799999999999998</v>
      </c>
      <c r="E610">
        <v>0.74099999999999999</v>
      </c>
      <c r="F610" s="1">
        <v>2.2309884559149399E-13</v>
      </c>
    </row>
    <row r="611" spans="1:6" x14ac:dyDescent="0.2">
      <c r="A611" t="s">
        <v>40</v>
      </c>
      <c r="B611" s="1">
        <v>3.3541512872679E-9</v>
      </c>
      <c r="C611">
        <v>-0.43879110555854201</v>
      </c>
      <c r="D611">
        <v>0.82299999999999995</v>
      </c>
      <c r="E611">
        <v>0.86699999999999999</v>
      </c>
      <c r="F611" s="1">
        <v>7.4599678780125296E-5</v>
      </c>
    </row>
    <row r="612" spans="1:6" x14ac:dyDescent="0.2">
      <c r="A612" t="s">
        <v>1272</v>
      </c>
      <c r="B612" s="1">
        <v>5.4056506427002196E-10</v>
      </c>
      <c r="C612">
        <v>-0.44200091356713</v>
      </c>
      <c r="D612">
        <v>0.58599999999999997</v>
      </c>
      <c r="E612">
        <v>0.79500000000000004</v>
      </c>
      <c r="F612" s="1">
        <v>1.2022707594429599E-5</v>
      </c>
    </row>
    <row r="613" spans="1:6" x14ac:dyDescent="0.2">
      <c r="A613" t="s">
        <v>1267</v>
      </c>
      <c r="B613" s="1">
        <v>2.8021778604544E-7</v>
      </c>
      <c r="C613">
        <v>-0.442089239971105</v>
      </c>
      <c r="D613">
        <v>0.26700000000000002</v>
      </c>
      <c r="E613">
        <v>0.47</v>
      </c>
      <c r="F613">
        <v>6.2323237794366399E-3</v>
      </c>
    </row>
    <row r="614" spans="1:6" x14ac:dyDescent="0.2">
      <c r="A614" t="s">
        <v>1580</v>
      </c>
      <c r="B614" s="1">
        <v>9.1709892348992196E-10</v>
      </c>
      <c r="C614">
        <v>-0.44312176458529401</v>
      </c>
      <c r="D614">
        <v>0.21</v>
      </c>
      <c r="E614">
        <v>0.44</v>
      </c>
      <c r="F614" s="1">
        <v>2.0397197157339399E-5</v>
      </c>
    </row>
    <row r="615" spans="1:6" x14ac:dyDescent="0.2">
      <c r="A615" t="s">
        <v>467</v>
      </c>
      <c r="B615" s="1">
        <v>4.0935844878811399E-18</v>
      </c>
      <c r="C615">
        <v>-0.44555969783445598</v>
      </c>
      <c r="D615">
        <v>0.17399999999999999</v>
      </c>
      <c r="E615">
        <v>0.52400000000000002</v>
      </c>
      <c r="F615" s="1">
        <v>9.1045412594964505E-14</v>
      </c>
    </row>
    <row r="616" spans="1:6" x14ac:dyDescent="0.2">
      <c r="A616" t="s">
        <v>1581</v>
      </c>
      <c r="B616" s="1">
        <v>2.6290062070405098E-15</v>
      </c>
      <c r="C616">
        <v>-0.44557637937549699</v>
      </c>
      <c r="D616">
        <v>0.13500000000000001</v>
      </c>
      <c r="E616">
        <v>0.44</v>
      </c>
      <c r="F616" s="1">
        <v>5.8471727050787896E-11</v>
      </c>
    </row>
    <row r="617" spans="1:6" x14ac:dyDescent="0.2">
      <c r="A617" t="s">
        <v>558</v>
      </c>
      <c r="B617" s="1">
        <v>8.1959575648064902E-8</v>
      </c>
      <c r="C617">
        <v>-0.44562794858353399</v>
      </c>
      <c r="D617">
        <v>0.95799999999999996</v>
      </c>
      <c r="E617">
        <v>0.97599999999999998</v>
      </c>
      <c r="F617">
        <v>1.82286292198861E-3</v>
      </c>
    </row>
    <row r="618" spans="1:6" x14ac:dyDescent="0.2">
      <c r="A618" t="s">
        <v>1268</v>
      </c>
      <c r="B618" s="1">
        <v>7.8626655881335395E-24</v>
      </c>
      <c r="C618">
        <v>-0.44663927619959898</v>
      </c>
      <c r="D618">
        <v>1</v>
      </c>
      <c r="E618">
        <v>0.99399999999999999</v>
      </c>
      <c r="F618" s="1">
        <v>1.74873545345678E-19</v>
      </c>
    </row>
    <row r="619" spans="1:6" x14ac:dyDescent="0.2">
      <c r="A619" t="s">
        <v>1157</v>
      </c>
      <c r="B619" s="1">
        <v>3.8420846756729004E-6</v>
      </c>
      <c r="C619">
        <v>-0.44961355209565201</v>
      </c>
      <c r="D619">
        <v>0.45</v>
      </c>
      <c r="E619">
        <v>0.61399999999999999</v>
      </c>
      <c r="F619">
        <v>8.5451805271640896E-2</v>
      </c>
    </row>
    <row r="620" spans="1:6" x14ac:dyDescent="0.2">
      <c r="A620" t="s">
        <v>1176</v>
      </c>
      <c r="B620" s="1">
        <v>1.106797495543E-19</v>
      </c>
      <c r="C620">
        <v>-0.45165802583912201</v>
      </c>
      <c r="D620">
        <v>0.06</v>
      </c>
      <c r="E620">
        <v>0.373</v>
      </c>
      <c r="F620" s="1">
        <v>2.4616283098371902E-15</v>
      </c>
    </row>
    <row r="621" spans="1:6" x14ac:dyDescent="0.2">
      <c r="A621" t="s">
        <v>814</v>
      </c>
      <c r="B621" s="1">
        <v>6.9538737355029595E-8</v>
      </c>
      <c r="C621">
        <v>-0.45462452405925102</v>
      </c>
      <c r="D621">
        <v>0.312</v>
      </c>
      <c r="E621">
        <v>0.53600000000000003</v>
      </c>
      <c r="F621">
        <v>1.5466110575132099E-3</v>
      </c>
    </row>
    <row r="622" spans="1:6" x14ac:dyDescent="0.2">
      <c r="A622" t="s">
        <v>1298</v>
      </c>
      <c r="B622" s="1">
        <v>3.2808619835870897E-14</v>
      </c>
      <c r="C622">
        <v>-0.45479961324575302</v>
      </c>
      <c r="D622">
        <v>0.73299999999999998</v>
      </c>
      <c r="E622">
        <v>0.89200000000000002</v>
      </c>
      <c r="F622" s="1">
        <v>7.2969651376960499E-10</v>
      </c>
    </row>
    <row r="623" spans="1:6" x14ac:dyDescent="0.2">
      <c r="A623" t="s">
        <v>1582</v>
      </c>
      <c r="B623" s="1">
        <v>1.5918001331330899E-16</v>
      </c>
      <c r="C623">
        <v>-0.45521381035032199</v>
      </c>
      <c r="D623">
        <v>0.19500000000000001</v>
      </c>
      <c r="E623">
        <v>0.53600000000000003</v>
      </c>
      <c r="F623" s="1">
        <v>3.5403226761013198E-12</v>
      </c>
    </row>
    <row r="624" spans="1:6" x14ac:dyDescent="0.2">
      <c r="A624" t="s">
        <v>211</v>
      </c>
      <c r="B624" s="1">
        <v>2.0731760820139201E-9</v>
      </c>
      <c r="C624">
        <v>-0.45531157321028998</v>
      </c>
      <c r="D624">
        <v>0.41099999999999998</v>
      </c>
      <c r="E624">
        <v>0.63900000000000001</v>
      </c>
      <c r="F624" s="1">
        <v>4.6109509240071601E-5</v>
      </c>
    </row>
    <row r="625" spans="1:6" x14ac:dyDescent="0.2">
      <c r="A625" t="s">
        <v>1304</v>
      </c>
      <c r="B625" s="1">
        <v>2.3387283083089299E-15</v>
      </c>
      <c r="C625">
        <v>-0.45546356546558597</v>
      </c>
      <c r="D625">
        <v>0.81699999999999995</v>
      </c>
      <c r="E625">
        <v>0.96399999999999997</v>
      </c>
      <c r="F625" s="1">
        <v>5.2015656305099001E-11</v>
      </c>
    </row>
    <row r="626" spans="1:6" x14ac:dyDescent="0.2">
      <c r="A626" t="s">
        <v>1291</v>
      </c>
      <c r="B626" s="1">
        <v>2.2872595707404301E-15</v>
      </c>
      <c r="C626">
        <v>-0.45748603254328202</v>
      </c>
      <c r="D626">
        <v>0.89500000000000002</v>
      </c>
      <c r="E626">
        <v>0.96399999999999997</v>
      </c>
      <c r="F626" s="1">
        <v>5.0870940112837899E-11</v>
      </c>
    </row>
    <row r="627" spans="1:6" x14ac:dyDescent="0.2">
      <c r="A627" t="s">
        <v>1153</v>
      </c>
      <c r="B627" s="1">
        <v>2.2974585976376101E-17</v>
      </c>
      <c r="C627">
        <v>-0.45859048998325302</v>
      </c>
      <c r="D627">
        <v>0.27</v>
      </c>
      <c r="E627">
        <v>0.627</v>
      </c>
      <c r="F627" s="1">
        <v>5.10977766700581E-13</v>
      </c>
    </row>
    <row r="628" spans="1:6" x14ac:dyDescent="0.2">
      <c r="A628" t="s">
        <v>1583</v>
      </c>
      <c r="B628" s="1">
        <v>7.7624572771517505E-12</v>
      </c>
      <c r="C628">
        <v>-0.46058863031113401</v>
      </c>
      <c r="D628">
        <v>0.46500000000000002</v>
      </c>
      <c r="E628">
        <v>0.71099999999999997</v>
      </c>
      <c r="F628" s="1">
        <v>1.7264481230113199E-7</v>
      </c>
    </row>
    <row r="629" spans="1:6" x14ac:dyDescent="0.2">
      <c r="A629" t="s">
        <v>1213</v>
      </c>
      <c r="B629" s="1">
        <v>2.3065431006027802E-12</v>
      </c>
      <c r="C629">
        <v>-0.46131511054649998</v>
      </c>
      <c r="D629">
        <v>0.54400000000000004</v>
      </c>
      <c r="E629">
        <v>0.77700000000000002</v>
      </c>
      <c r="F629" s="1">
        <v>5.1299825100506398E-8</v>
      </c>
    </row>
    <row r="630" spans="1:6" x14ac:dyDescent="0.2">
      <c r="A630" t="s">
        <v>369</v>
      </c>
      <c r="B630" s="1">
        <v>2.9103989031111801E-17</v>
      </c>
      <c r="C630">
        <v>-0.46378234387206901</v>
      </c>
      <c r="D630">
        <v>0.129</v>
      </c>
      <c r="E630">
        <v>0.45800000000000002</v>
      </c>
      <c r="F630" s="1">
        <v>6.4730182004095703E-13</v>
      </c>
    </row>
    <row r="631" spans="1:6" x14ac:dyDescent="0.2">
      <c r="A631" t="s">
        <v>1584</v>
      </c>
      <c r="B631" s="1">
        <v>2.4494610601437998E-11</v>
      </c>
      <c r="C631">
        <v>-0.46778920632853899</v>
      </c>
      <c r="D631">
        <v>0.59799999999999998</v>
      </c>
      <c r="E631">
        <v>0.80100000000000005</v>
      </c>
      <c r="F631" s="1">
        <v>5.4478463438658204E-7</v>
      </c>
    </row>
    <row r="632" spans="1:6" x14ac:dyDescent="0.2">
      <c r="A632" t="s">
        <v>1585</v>
      </c>
      <c r="B632" s="1">
        <v>4.6240812716880203E-12</v>
      </c>
      <c r="C632">
        <v>-0.46900771344988201</v>
      </c>
      <c r="D632">
        <v>0.252</v>
      </c>
      <c r="E632">
        <v>0.53600000000000003</v>
      </c>
      <c r="F632" s="1">
        <v>1.0284419156361301E-7</v>
      </c>
    </row>
    <row r="633" spans="1:6" x14ac:dyDescent="0.2">
      <c r="A633" t="s">
        <v>1586</v>
      </c>
      <c r="B633" s="1">
        <v>4.6258544354733803E-12</v>
      </c>
      <c r="C633">
        <v>-0.47176452642084099</v>
      </c>
      <c r="D633">
        <v>0.52</v>
      </c>
      <c r="E633">
        <v>0.76500000000000001</v>
      </c>
      <c r="F633" s="1">
        <v>1.02883628499363E-7</v>
      </c>
    </row>
    <row r="634" spans="1:6" x14ac:dyDescent="0.2">
      <c r="A634" t="s">
        <v>525</v>
      </c>
      <c r="B634" s="1">
        <v>2.9213813739006599E-15</v>
      </c>
      <c r="C634">
        <v>-0.47226236704745</v>
      </c>
      <c r="D634">
        <v>3.0000000000000001E-3</v>
      </c>
      <c r="E634">
        <v>0.187</v>
      </c>
      <c r="F634" s="1">
        <v>6.4974443136924598E-11</v>
      </c>
    </row>
    <row r="635" spans="1:6" x14ac:dyDescent="0.2">
      <c r="A635" t="s">
        <v>1587</v>
      </c>
      <c r="B635" s="1">
        <v>6.5288685619027695E-13</v>
      </c>
      <c r="C635">
        <v>-0.47257927813713901</v>
      </c>
      <c r="D635">
        <v>0.47699999999999998</v>
      </c>
      <c r="E635">
        <v>0.73499999999999999</v>
      </c>
      <c r="F635" s="1">
        <v>1.4520856568528E-8</v>
      </c>
    </row>
    <row r="636" spans="1:6" x14ac:dyDescent="0.2">
      <c r="A636" t="s">
        <v>1290</v>
      </c>
      <c r="B636" s="1">
        <v>1.53824167356908E-14</v>
      </c>
      <c r="C636">
        <v>-0.47578850126949901</v>
      </c>
      <c r="D636">
        <v>0.628</v>
      </c>
      <c r="E636">
        <v>0.873</v>
      </c>
      <c r="F636" s="1">
        <v>3.4212033061849801E-10</v>
      </c>
    </row>
    <row r="637" spans="1:6" x14ac:dyDescent="0.2">
      <c r="A637" t="s">
        <v>1588</v>
      </c>
      <c r="B637" s="1">
        <v>9.6144978812240806E-14</v>
      </c>
      <c r="C637">
        <v>-0.47613127764593399</v>
      </c>
      <c r="D637">
        <v>0.15</v>
      </c>
      <c r="E637">
        <v>0.44</v>
      </c>
      <c r="F637" s="1">
        <v>2.13836047376305E-9</v>
      </c>
    </row>
    <row r="638" spans="1:6" x14ac:dyDescent="0.2">
      <c r="A638" t="s">
        <v>491</v>
      </c>
      <c r="B638" s="1">
        <v>4.6398322518254002E-11</v>
      </c>
      <c r="C638">
        <v>-0.476864719625681</v>
      </c>
      <c r="D638">
        <v>0.63700000000000001</v>
      </c>
      <c r="E638">
        <v>0.83099999999999996</v>
      </c>
      <c r="F638" s="1">
        <v>1.03194509112849E-6</v>
      </c>
    </row>
    <row r="639" spans="1:6" x14ac:dyDescent="0.2">
      <c r="A639" t="s">
        <v>990</v>
      </c>
      <c r="B639" s="1">
        <v>4.3710107039868698E-17</v>
      </c>
      <c r="C639">
        <v>-0.477013824099348</v>
      </c>
      <c r="D639">
        <v>0.74199999999999999</v>
      </c>
      <c r="E639">
        <v>0.94</v>
      </c>
      <c r="F639" s="1">
        <v>9.7215649067371991E-13</v>
      </c>
    </row>
    <row r="640" spans="1:6" x14ac:dyDescent="0.2">
      <c r="A640" t="s">
        <v>1589</v>
      </c>
      <c r="B640" s="1">
        <v>1.7349023130419601E-15</v>
      </c>
      <c r="C640">
        <v>-0.477400330728454</v>
      </c>
      <c r="D640">
        <v>2.4E-2</v>
      </c>
      <c r="E640">
        <v>0.247</v>
      </c>
      <c r="F640" s="1">
        <v>3.8585962344366199E-11</v>
      </c>
    </row>
    <row r="641" spans="1:6" x14ac:dyDescent="0.2">
      <c r="A641" t="s">
        <v>551</v>
      </c>
      <c r="B641" s="1">
        <v>2.5325420080504299E-7</v>
      </c>
      <c r="C641">
        <v>-0.47758781733710198</v>
      </c>
      <c r="D641">
        <v>0.69399999999999995</v>
      </c>
      <c r="E641">
        <v>0.81899999999999995</v>
      </c>
      <c r="F641">
        <v>5.6326266801049497E-3</v>
      </c>
    </row>
    <row r="642" spans="1:6" x14ac:dyDescent="0.2">
      <c r="A642" t="s">
        <v>516</v>
      </c>
      <c r="B642" s="1">
        <v>4.5000494339197399E-19</v>
      </c>
      <c r="C642">
        <v>-0.477979937810385</v>
      </c>
      <c r="D642">
        <v>0.94599999999999995</v>
      </c>
      <c r="E642">
        <v>0.99399999999999999</v>
      </c>
      <c r="F642" s="1">
        <v>1.0008559945980901E-14</v>
      </c>
    </row>
    <row r="643" spans="1:6" x14ac:dyDescent="0.2">
      <c r="A643" t="s">
        <v>1590</v>
      </c>
      <c r="B643" s="1">
        <v>9.2902050467489199E-12</v>
      </c>
      <c r="C643">
        <v>-0.48090620892272401</v>
      </c>
      <c r="D643">
        <v>0.745</v>
      </c>
      <c r="E643">
        <v>0.88600000000000001</v>
      </c>
      <c r="F643" s="1">
        <v>2.0662345044474299E-7</v>
      </c>
    </row>
    <row r="644" spans="1:6" x14ac:dyDescent="0.2">
      <c r="A644" t="s">
        <v>697</v>
      </c>
      <c r="B644" s="1">
        <v>5.0795202581575302E-10</v>
      </c>
      <c r="C644">
        <v>-0.48240929511557201</v>
      </c>
      <c r="D644">
        <v>0.309</v>
      </c>
      <c r="E644">
        <v>0.57199999999999995</v>
      </c>
      <c r="F644" s="1">
        <v>1.12973610061682E-5</v>
      </c>
    </row>
    <row r="645" spans="1:6" x14ac:dyDescent="0.2">
      <c r="A645" t="s">
        <v>547</v>
      </c>
      <c r="B645" s="1">
        <v>2.48637747635607E-14</v>
      </c>
      <c r="C645">
        <v>-0.483178267665135</v>
      </c>
      <c r="D645">
        <v>0.97899999999999998</v>
      </c>
      <c r="E645">
        <v>0.98799999999999999</v>
      </c>
      <c r="F645" s="1">
        <v>5.5299521451635302E-10</v>
      </c>
    </row>
    <row r="646" spans="1:6" x14ac:dyDescent="0.2">
      <c r="A646" t="s">
        <v>397</v>
      </c>
      <c r="B646" s="1">
        <v>9.0427007407551801E-13</v>
      </c>
      <c r="C646">
        <v>-0.483423739382151</v>
      </c>
      <c r="D646">
        <v>0.50800000000000001</v>
      </c>
      <c r="E646">
        <v>0.753</v>
      </c>
      <c r="F646" s="1">
        <v>2.0111870717513599E-8</v>
      </c>
    </row>
    <row r="647" spans="1:6" x14ac:dyDescent="0.2">
      <c r="A647" t="s">
        <v>1591</v>
      </c>
      <c r="B647" s="1">
        <v>1.4860391041790001E-6</v>
      </c>
      <c r="C647">
        <v>-0.48418445090781598</v>
      </c>
      <c r="D647">
        <v>5.7000000000000002E-2</v>
      </c>
      <c r="E647">
        <v>0.193</v>
      </c>
      <c r="F647">
        <v>3.3050995716045098E-2</v>
      </c>
    </row>
    <row r="648" spans="1:6" x14ac:dyDescent="0.2">
      <c r="A648" t="s">
        <v>47</v>
      </c>
      <c r="B648" s="1">
        <v>1.79440051694982E-19</v>
      </c>
      <c r="C648">
        <v>-0.48484560795669401</v>
      </c>
      <c r="D648">
        <v>0.09</v>
      </c>
      <c r="E648">
        <v>0.434</v>
      </c>
      <c r="F648" s="1">
        <v>3.9909261897480901E-15</v>
      </c>
    </row>
    <row r="649" spans="1:6" x14ac:dyDescent="0.2">
      <c r="A649" t="s">
        <v>463</v>
      </c>
      <c r="B649" s="1">
        <v>1.18548104293112E-14</v>
      </c>
      <c r="C649">
        <v>-0.48492180133552598</v>
      </c>
      <c r="D649">
        <v>0.91900000000000004</v>
      </c>
      <c r="E649">
        <v>0.97599999999999998</v>
      </c>
      <c r="F649" s="1">
        <v>2.63662838758311E-10</v>
      </c>
    </row>
    <row r="650" spans="1:6" x14ac:dyDescent="0.2">
      <c r="A650" t="s">
        <v>530</v>
      </c>
      <c r="B650" s="1">
        <v>7.8554681693088506E-8</v>
      </c>
      <c r="C650">
        <v>-0.48827264785041102</v>
      </c>
      <c r="D650">
        <v>0.52900000000000003</v>
      </c>
      <c r="E650">
        <v>0.68100000000000005</v>
      </c>
      <c r="F650">
        <v>1.74713467553598E-3</v>
      </c>
    </row>
    <row r="651" spans="1:6" x14ac:dyDescent="0.2">
      <c r="A651" t="s">
        <v>637</v>
      </c>
      <c r="B651" s="1">
        <v>2.36515397748844E-7</v>
      </c>
      <c r="C651">
        <v>-0.48959144145120398</v>
      </c>
      <c r="D651">
        <v>0.44400000000000001</v>
      </c>
      <c r="E651">
        <v>0.62</v>
      </c>
      <c r="F651">
        <v>5.2603389613320398E-3</v>
      </c>
    </row>
    <row r="652" spans="1:6" x14ac:dyDescent="0.2">
      <c r="A652" t="s">
        <v>1592</v>
      </c>
      <c r="B652" s="1">
        <v>6.0369629887843495E-7</v>
      </c>
      <c r="C652">
        <v>-0.49040682222517001</v>
      </c>
      <c r="D652">
        <v>0.84399999999999997</v>
      </c>
      <c r="E652">
        <v>0.89800000000000002</v>
      </c>
      <c r="F652">
        <v>1.34268093833553E-2</v>
      </c>
    </row>
    <row r="653" spans="1:6" x14ac:dyDescent="0.2">
      <c r="A653" t="s">
        <v>1593</v>
      </c>
      <c r="B653" s="1">
        <v>6.1045903055847605E-14</v>
      </c>
      <c r="C653">
        <v>-0.49055545996060002</v>
      </c>
      <c r="D653">
        <v>1.2E-2</v>
      </c>
      <c r="E653">
        <v>0.19900000000000001</v>
      </c>
      <c r="F653" s="1">
        <v>1.3577219298651101E-9</v>
      </c>
    </row>
    <row r="654" spans="1:6" x14ac:dyDescent="0.2">
      <c r="A654" t="s">
        <v>514</v>
      </c>
      <c r="B654" s="1">
        <v>1.06759791560564E-5</v>
      </c>
      <c r="C654">
        <v>-0.49185423811117102</v>
      </c>
      <c r="D654">
        <v>0.56499999999999995</v>
      </c>
      <c r="E654">
        <v>0.68700000000000006</v>
      </c>
      <c r="F654">
        <v>0.23744445240984999</v>
      </c>
    </row>
    <row r="655" spans="1:6" x14ac:dyDescent="0.2">
      <c r="A655" t="s">
        <v>1594</v>
      </c>
      <c r="B655" s="1">
        <v>1.5994568319237401E-5</v>
      </c>
      <c r="C655">
        <v>-0.49189333803102098</v>
      </c>
      <c r="D655">
        <v>2.4E-2</v>
      </c>
      <c r="E655">
        <v>0.114</v>
      </c>
      <c r="F655">
        <v>0.355735193988159</v>
      </c>
    </row>
    <row r="656" spans="1:6" x14ac:dyDescent="0.2">
      <c r="A656" t="s">
        <v>1285</v>
      </c>
      <c r="B656" s="1">
        <v>5.5168074892529796E-18</v>
      </c>
      <c r="C656">
        <v>-0.49269070825613698</v>
      </c>
      <c r="D656">
        <v>0.73299999999999998</v>
      </c>
      <c r="E656">
        <v>0.93400000000000005</v>
      </c>
      <c r="F656" s="1">
        <v>1.2269931536847501E-13</v>
      </c>
    </row>
    <row r="657" spans="1:6" x14ac:dyDescent="0.2">
      <c r="A657" t="s">
        <v>1179</v>
      </c>
      <c r="B657" s="1">
        <v>6.9413973559429598E-11</v>
      </c>
      <c r="C657">
        <v>-0.49279555453728802</v>
      </c>
      <c r="D657">
        <v>0.42599999999999999</v>
      </c>
      <c r="E657">
        <v>0.65700000000000003</v>
      </c>
      <c r="F657" s="1">
        <v>1.5438361859352701E-6</v>
      </c>
    </row>
    <row r="658" spans="1:6" x14ac:dyDescent="0.2">
      <c r="A658" t="s">
        <v>967</v>
      </c>
      <c r="B658" s="1">
        <v>7.5498347369262E-19</v>
      </c>
      <c r="C658">
        <v>-0.49324850706156198</v>
      </c>
      <c r="D658">
        <v>0.90700000000000003</v>
      </c>
      <c r="E658">
        <v>0.98799999999999999</v>
      </c>
      <c r="F658" s="1">
        <v>1.6791587438397601E-14</v>
      </c>
    </row>
    <row r="659" spans="1:6" x14ac:dyDescent="0.2">
      <c r="A659" t="s">
        <v>849</v>
      </c>
      <c r="B659" s="1">
        <v>1.14852122810577E-17</v>
      </c>
      <c r="C659">
        <v>-0.49518202820384499</v>
      </c>
      <c r="D659">
        <v>7.1999999999999995E-2</v>
      </c>
      <c r="E659">
        <v>0.373</v>
      </c>
      <c r="F659" s="1">
        <v>2.5544260634300502E-13</v>
      </c>
    </row>
    <row r="660" spans="1:6" x14ac:dyDescent="0.2">
      <c r="A660" t="s">
        <v>1595</v>
      </c>
      <c r="B660" s="1">
        <v>8.0618626996363597E-19</v>
      </c>
      <c r="C660">
        <v>-0.49581463932726799</v>
      </c>
      <c r="D660">
        <v>8.9999999999999993E-3</v>
      </c>
      <c r="E660">
        <v>0.247</v>
      </c>
      <c r="F660" s="1">
        <v>1.7930388830261201E-14</v>
      </c>
    </row>
    <row r="661" spans="1:6" x14ac:dyDescent="0.2">
      <c r="A661" t="s">
        <v>1596</v>
      </c>
      <c r="B661" s="1">
        <v>3.4493521655799598E-17</v>
      </c>
      <c r="C661">
        <v>-0.49607642324068701</v>
      </c>
      <c r="D661">
        <v>9.9000000000000005E-2</v>
      </c>
      <c r="E661">
        <v>0.41599999999999998</v>
      </c>
      <c r="F661" s="1">
        <v>7.6717041514663797E-13</v>
      </c>
    </row>
    <row r="662" spans="1:6" x14ac:dyDescent="0.2">
      <c r="A662" t="s">
        <v>685</v>
      </c>
      <c r="B662" s="1">
        <v>6.37881544565815E-10</v>
      </c>
      <c r="C662">
        <v>-0.498057182235778</v>
      </c>
      <c r="D662">
        <v>0.59499999999999997</v>
      </c>
      <c r="E662">
        <v>0.753</v>
      </c>
      <c r="F662" s="1">
        <v>1.41871234326883E-5</v>
      </c>
    </row>
    <row r="663" spans="1:6" x14ac:dyDescent="0.2">
      <c r="A663" t="s">
        <v>115</v>
      </c>
      <c r="B663" s="1">
        <v>5.84143441983441E-12</v>
      </c>
      <c r="C663">
        <v>-0.49838339932075199</v>
      </c>
      <c r="D663">
        <v>0.45300000000000001</v>
      </c>
      <c r="E663">
        <v>0.68700000000000006</v>
      </c>
      <c r="F663" s="1">
        <v>1.2991934293153699E-7</v>
      </c>
    </row>
    <row r="664" spans="1:6" x14ac:dyDescent="0.2">
      <c r="A664" t="s">
        <v>1597</v>
      </c>
      <c r="B664" s="1">
        <v>5.9467300440770996E-10</v>
      </c>
      <c r="C664">
        <v>-0.49900807546778903</v>
      </c>
      <c r="D664">
        <v>0.53500000000000003</v>
      </c>
      <c r="E664">
        <v>0.72299999999999998</v>
      </c>
      <c r="F664" s="1">
        <v>1.32261222910319E-5</v>
      </c>
    </row>
    <row r="665" spans="1:6" x14ac:dyDescent="0.2">
      <c r="A665" t="s">
        <v>382</v>
      </c>
      <c r="B665" s="1">
        <v>6.3631039113147498E-20</v>
      </c>
      <c r="C665">
        <v>-0.50410859493795102</v>
      </c>
      <c r="D665">
        <v>9.2999999999999999E-2</v>
      </c>
      <c r="E665">
        <v>0.44</v>
      </c>
      <c r="F665" s="1">
        <v>1.4152179409155101E-15</v>
      </c>
    </row>
    <row r="666" spans="1:6" x14ac:dyDescent="0.2">
      <c r="A666" t="s">
        <v>108</v>
      </c>
      <c r="B666" s="1">
        <v>6.4808112911161403E-6</v>
      </c>
      <c r="C666">
        <v>-0.50449676688325695</v>
      </c>
      <c r="D666">
        <v>0.76900000000000002</v>
      </c>
      <c r="E666">
        <v>0.84899999999999998</v>
      </c>
      <c r="F666">
        <v>0.144139723925714</v>
      </c>
    </row>
    <row r="667" spans="1:6" x14ac:dyDescent="0.2">
      <c r="A667" t="s">
        <v>1312</v>
      </c>
      <c r="B667" s="1">
        <v>1.42207704803939E-5</v>
      </c>
      <c r="C667">
        <v>-0.50583874532857298</v>
      </c>
      <c r="D667">
        <v>6.3E-2</v>
      </c>
      <c r="E667">
        <v>0.187</v>
      </c>
      <c r="F667">
        <v>0.31628415625444001</v>
      </c>
    </row>
    <row r="668" spans="1:6" x14ac:dyDescent="0.2">
      <c r="A668" t="s">
        <v>562</v>
      </c>
      <c r="B668" s="1">
        <v>6.2226401306618498E-10</v>
      </c>
      <c r="C668">
        <v>-0.50701382955789098</v>
      </c>
      <c r="D668">
        <v>0.56499999999999995</v>
      </c>
      <c r="E668">
        <v>0.75900000000000001</v>
      </c>
      <c r="F668" s="1">
        <v>1.3839773914604999E-5</v>
      </c>
    </row>
    <row r="669" spans="1:6" x14ac:dyDescent="0.2">
      <c r="A669" t="s">
        <v>1598</v>
      </c>
      <c r="B669" s="1">
        <v>4.7124793815875803E-13</v>
      </c>
      <c r="C669">
        <v>-0.50761667948716604</v>
      </c>
      <c r="D669">
        <v>3.9E-2</v>
      </c>
      <c r="E669">
        <v>0.253</v>
      </c>
      <c r="F669" s="1">
        <v>1.04810253925889E-8</v>
      </c>
    </row>
    <row r="670" spans="1:6" x14ac:dyDescent="0.2">
      <c r="A670" t="s">
        <v>1599</v>
      </c>
      <c r="B670" s="1">
        <v>2.5665919358380402E-13</v>
      </c>
      <c r="C670">
        <v>-0.50942785136202995</v>
      </c>
      <c r="D670">
        <v>0.40799999999999997</v>
      </c>
      <c r="E670">
        <v>0.68700000000000006</v>
      </c>
      <c r="F670" s="1">
        <v>5.70835712449739E-9</v>
      </c>
    </row>
    <row r="671" spans="1:6" x14ac:dyDescent="0.2">
      <c r="A671" t="s">
        <v>441</v>
      </c>
      <c r="B671" s="1">
        <v>3.4455922942396103E-14</v>
      </c>
      <c r="C671">
        <v>-0.50962540968810899</v>
      </c>
      <c r="D671">
        <v>0.94299999999999995</v>
      </c>
      <c r="E671">
        <v>0.97</v>
      </c>
      <c r="F671" s="1">
        <v>7.6633418216183197E-10</v>
      </c>
    </row>
    <row r="672" spans="1:6" x14ac:dyDescent="0.2">
      <c r="A672" t="s">
        <v>1600</v>
      </c>
      <c r="B672" s="1">
        <v>2.7195277602662899E-11</v>
      </c>
      <c r="C672">
        <v>-0.50963586689460605</v>
      </c>
      <c r="D672">
        <v>0.13500000000000001</v>
      </c>
      <c r="E672">
        <v>0.373</v>
      </c>
      <c r="F672" s="1">
        <v>6.0485016916082498E-7</v>
      </c>
    </row>
    <row r="673" spans="1:6" x14ac:dyDescent="0.2">
      <c r="A673" t="s">
        <v>1601</v>
      </c>
      <c r="B673" s="1">
        <v>7.1323576224623901E-19</v>
      </c>
      <c r="C673">
        <v>-0.51029658390548205</v>
      </c>
      <c r="D673">
        <v>0.88900000000000001</v>
      </c>
      <c r="E673">
        <v>0.95199999999999996</v>
      </c>
      <c r="F673" s="1">
        <v>1.5863076588118599E-14</v>
      </c>
    </row>
    <row r="674" spans="1:6" x14ac:dyDescent="0.2">
      <c r="A674" t="s">
        <v>1245</v>
      </c>
      <c r="B674" s="1">
        <v>4.32805282903083E-10</v>
      </c>
      <c r="C674">
        <v>-0.51326641202928502</v>
      </c>
      <c r="D674">
        <v>5.3999999999999999E-2</v>
      </c>
      <c r="E674">
        <v>0.23499999999999999</v>
      </c>
      <c r="F674" s="1">
        <v>9.6260222970474708E-6</v>
      </c>
    </row>
    <row r="675" spans="1:6" x14ac:dyDescent="0.2">
      <c r="A675" t="s">
        <v>452</v>
      </c>
      <c r="B675" s="1">
        <v>3.1812497974855102E-12</v>
      </c>
      <c r="C675">
        <v>-0.51340478757344998</v>
      </c>
      <c r="D675">
        <v>0.312</v>
      </c>
      <c r="E675">
        <v>0.56000000000000005</v>
      </c>
      <c r="F675" s="1">
        <v>7.0754176745875299E-8</v>
      </c>
    </row>
    <row r="676" spans="1:6" x14ac:dyDescent="0.2">
      <c r="A676" t="s">
        <v>1602</v>
      </c>
      <c r="B676" s="1">
        <v>8.3966276553385897E-16</v>
      </c>
      <c r="C676">
        <v>-0.51577300964777295</v>
      </c>
      <c r="D676">
        <v>0.17699999999999999</v>
      </c>
      <c r="E676">
        <v>0.5</v>
      </c>
      <c r="F676" s="1">
        <v>1.8674939568238601E-11</v>
      </c>
    </row>
    <row r="677" spans="1:6" x14ac:dyDescent="0.2">
      <c r="A677" t="s">
        <v>1603</v>
      </c>
      <c r="B677" s="1">
        <v>9.543631101194699E-10</v>
      </c>
      <c r="C677">
        <v>-0.51746291288052504</v>
      </c>
      <c r="D677">
        <v>0.216</v>
      </c>
      <c r="E677">
        <v>0.46400000000000002</v>
      </c>
      <c r="F677" s="1">
        <v>2.12259899321671E-5</v>
      </c>
    </row>
    <row r="678" spans="1:6" x14ac:dyDescent="0.2">
      <c r="A678" t="s">
        <v>544</v>
      </c>
      <c r="B678" s="1">
        <v>4.4965428541138303E-12</v>
      </c>
      <c r="C678">
        <v>-0.520369115809732</v>
      </c>
      <c r="D678">
        <v>0.58599999999999997</v>
      </c>
      <c r="E678">
        <v>0.81299999999999994</v>
      </c>
      <c r="F678" s="1">
        <v>1.00007609618346E-7</v>
      </c>
    </row>
    <row r="679" spans="1:6" x14ac:dyDescent="0.2">
      <c r="A679" t="s">
        <v>484</v>
      </c>
      <c r="B679" s="1">
        <v>2.7638296494485598E-6</v>
      </c>
      <c r="C679">
        <v>-0.52065089732607395</v>
      </c>
      <c r="D679">
        <v>0.71199999999999997</v>
      </c>
      <c r="E679">
        <v>0.78300000000000003</v>
      </c>
      <c r="F679">
        <v>6.1470335233385298E-2</v>
      </c>
    </row>
    <row r="680" spans="1:6" x14ac:dyDescent="0.2">
      <c r="A680" t="s">
        <v>1604</v>
      </c>
      <c r="B680" s="1">
        <v>3.7714189029362998E-13</v>
      </c>
      <c r="C680">
        <v>-0.52141304035271496</v>
      </c>
      <c r="D680">
        <v>6.9000000000000006E-2</v>
      </c>
      <c r="E680">
        <v>0.307</v>
      </c>
      <c r="F680" s="1">
        <v>8.38801278202063E-9</v>
      </c>
    </row>
    <row r="681" spans="1:6" x14ac:dyDescent="0.2">
      <c r="A681" t="s">
        <v>1020</v>
      </c>
      <c r="B681" s="1">
        <v>2.87195337733533E-10</v>
      </c>
      <c r="C681">
        <v>-0.52465305895909498</v>
      </c>
      <c r="D681">
        <v>0.48299999999999998</v>
      </c>
      <c r="E681">
        <v>0.70499999999999996</v>
      </c>
      <c r="F681" s="1">
        <v>6.3875115065315101E-6</v>
      </c>
    </row>
    <row r="682" spans="1:6" x14ac:dyDescent="0.2">
      <c r="A682" t="s">
        <v>671</v>
      </c>
      <c r="B682" s="1">
        <v>9.9883208876528607E-10</v>
      </c>
      <c r="C682">
        <v>-0.53064026314632695</v>
      </c>
      <c r="D682">
        <v>0.54700000000000004</v>
      </c>
      <c r="E682">
        <v>0.72899999999999998</v>
      </c>
      <c r="F682" s="1">
        <v>2.2215024486228701E-5</v>
      </c>
    </row>
    <row r="683" spans="1:6" x14ac:dyDescent="0.2">
      <c r="A683" t="s">
        <v>1605</v>
      </c>
      <c r="B683" s="1">
        <v>5.4145758651781503E-13</v>
      </c>
      <c r="C683">
        <v>-0.53099840796004005</v>
      </c>
      <c r="D683">
        <v>6.0000000000000001E-3</v>
      </c>
      <c r="E683">
        <v>0.16900000000000001</v>
      </c>
      <c r="F683" s="1">
        <v>1.20425581817427E-8</v>
      </c>
    </row>
    <row r="684" spans="1:6" x14ac:dyDescent="0.2">
      <c r="A684" t="s">
        <v>963</v>
      </c>
      <c r="B684" s="1">
        <v>3.5013017281044002E-22</v>
      </c>
      <c r="C684">
        <v>-0.53246196466343898</v>
      </c>
      <c r="D684">
        <v>4.8000000000000001E-2</v>
      </c>
      <c r="E684">
        <v>0.38</v>
      </c>
      <c r="F684" s="1">
        <v>7.7872451734770004E-18</v>
      </c>
    </row>
    <row r="685" spans="1:6" x14ac:dyDescent="0.2">
      <c r="A685" t="s">
        <v>873</v>
      </c>
      <c r="B685" s="1">
        <v>5.5266396877752199E-20</v>
      </c>
      <c r="C685">
        <v>-0.53294349103236505</v>
      </c>
      <c r="D685">
        <v>0.22800000000000001</v>
      </c>
      <c r="E685">
        <v>0.61399999999999999</v>
      </c>
      <c r="F685" s="1">
        <v>1.2291799329580899E-15</v>
      </c>
    </row>
    <row r="686" spans="1:6" x14ac:dyDescent="0.2">
      <c r="A686" t="s">
        <v>1163</v>
      </c>
      <c r="B686" s="1">
        <v>7.2299452902592105E-17</v>
      </c>
      <c r="C686">
        <v>-0.53704551212224005</v>
      </c>
      <c r="D686">
        <v>0.67</v>
      </c>
      <c r="E686">
        <v>0.88</v>
      </c>
      <c r="F686" s="1">
        <v>1.6080121320065499E-12</v>
      </c>
    </row>
    <row r="687" spans="1:6" x14ac:dyDescent="0.2">
      <c r="A687" t="s">
        <v>410</v>
      </c>
      <c r="B687" s="1">
        <v>1.39176489935435E-22</v>
      </c>
      <c r="C687">
        <v>-0.53721992605482105</v>
      </c>
      <c r="D687">
        <v>0.85</v>
      </c>
      <c r="E687">
        <v>0.95199999999999996</v>
      </c>
      <c r="F687" s="1">
        <v>3.09542431265401E-18</v>
      </c>
    </row>
    <row r="688" spans="1:6" x14ac:dyDescent="0.2">
      <c r="A688" t="s">
        <v>1606</v>
      </c>
      <c r="B688" s="1">
        <v>2.69830054286496E-12</v>
      </c>
      <c r="C688">
        <v>-0.54018583947758403</v>
      </c>
      <c r="D688">
        <v>9.2999999999999999E-2</v>
      </c>
      <c r="E688">
        <v>0.33100000000000002</v>
      </c>
      <c r="F688" s="1">
        <v>6.0012902373859602E-8</v>
      </c>
    </row>
    <row r="689" spans="1:6" x14ac:dyDescent="0.2">
      <c r="A689" t="s">
        <v>478</v>
      </c>
      <c r="B689" s="1">
        <v>1.0238910121721E-9</v>
      </c>
      <c r="C689">
        <v>-0.542478742906911</v>
      </c>
      <c r="D689">
        <v>0.55000000000000004</v>
      </c>
      <c r="E689">
        <v>0.73499999999999999</v>
      </c>
      <c r="F689" s="1">
        <v>2.27723600017197E-5</v>
      </c>
    </row>
    <row r="690" spans="1:6" x14ac:dyDescent="0.2">
      <c r="A690" t="s">
        <v>366</v>
      </c>
      <c r="B690" s="1">
        <v>1.34757268744318E-20</v>
      </c>
      <c r="C690">
        <v>-0.543374197850237</v>
      </c>
      <c r="D690">
        <v>0.80200000000000005</v>
      </c>
      <c r="E690">
        <v>0.92800000000000005</v>
      </c>
      <c r="F690" s="1">
        <v>2.9971364141423801E-16</v>
      </c>
    </row>
    <row r="691" spans="1:6" x14ac:dyDescent="0.2">
      <c r="A691" t="s">
        <v>1293</v>
      </c>
      <c r="B691" s="1">
        <v>1.1400207510661E-17</v>
      </c>
      <c r="C691">
        <v>-0.54357511402868397</v>
      </c>
      <c r="D691">
        <v>0.36599999999999999</v>
      </c>
      <c r="E691">
        <v>0.71099999999999997</v>
      </c>
      <c r="F691" s="1">
        <v>2.53552015244612E-13</v>
      </c>
    </row>
    <row r="692" spans="1:6" x14ac:dyDescent="0.2">
      <c r="A692" t="s">
        <v>1607</v>
      </c>
      <c r="B692" s="1">
        <v>2.76473020492733E-14</v>
      </c>
      <c r="C692">
        <v>-0.54382784137934004</v>
      </c>
      <c r="D692">
        <v>0.73</v>
      </c>
      <c r="E692">
        <v>0.873</v>
      </c>
      <c r="F692" s="1">
        <v>6.14903644877888E-10</v>
      </c>
    </row>
    <row r="693" spans="1:6" x14ac:dyDescent="0.2">
      <c r="A693" t="s">
        <v>1192</v>
      </c>
      <c r="B693" s="1">
        <v>1.1963303119363E-12</v>
      </c>
      <c r="C693">
        <v>-0.54410707199342101</v>
      </c>
      <c r="D693">
        <v>0.318</v>
      </c>
      <c r="E693">
        <v>0.60799999999999998</v>
      </c>
      <c r="F693" s="1">
        <v>2.6607582467775201E-8</v>
      </c>
    </row>
    <row r="694" spans="1:6" x14ac:dyDescent="0.2">
      <c r="A694" t="s">
        <v>1608</v>
      </c>
      <c r="B694" s="1">
        <v>4.3430906962970496E-18</v>
      </c>
      <c r="C694">
        <v>-0.54632368294115896</v>
      </c>
      <c r="D694">
        <v>0.41399999999999998</v>
      </c>
      <c r="E694">
        <v>0.72899999999999998</v>
      </c>
      <c r="F694" s="1">
        <v>9.6594680176342596E-14</v>
      </c>
    </row>
    <row r="695" spans="1:6" x14ac:dyDescent="0.2">
      <c r="A695" t="s">
        <v>19</v>
      </c>
      <c r="B695" s="1">
        <v>2.8670237818376701E-11</v>
      </c>
      <c r="C695">
        <v>-0.554725837055003</v>
      </c>
      <c r="D695">
        <v>0.90100000000000002</v>
      </c>
      <c r="E695">
        <v>0.93400000000000005</v>
      </c>
      <c r="F695" s="1">
        <v>6.3765475931851504E-7</v>
      </c>
    </row>
    <row r="696" spans="1:6" x14ac:dyDescent="0.2">
      <c r="A696" t="s">
        <v>470</v>
      </c>
      <c r="B696" s="1">
        <v>1.02241387703025E-10</v>
      </c>
      <c r="C696">
        <v>-0.55486217674001104</v>
      </c>
      <c r="D696">
        <v>0.90700000000000003</v>
      </c>
      <c r="E696">
        <v>0.94</v>
      </c>
      <c r="F696" s="1">
        <v>2.2739507039029699E-6</v>
      </c>
    </row>
    <row r="697" spans="1:6" x14ac:dyDescent="0.2">
      <c r="A697" t="s">
        <v>771</v>
      </c>
      <c r="B697" s="1">
        <v>1.7268864782144999E-15</v>
      </c>
      <c r="C697">
        <v>-0.55617860355673598</v>
      </c>
      <c r="D697">
        <v>0.29399999999999998</v>
      </c>
      <c r="E697">
        <v>0.60799999999999998</v>
      </c>
      <c r="F697" s="1">
        <v>3.8407682161968697E-11</v>
      </c>
    </row>
    <row r="698" spans="1:6" x14ac:dyDescent="0.2">
      <c r="A698" t="s">
        <v>334</v>
      </c>
      <c r="B698" s="1">
        <v>1.7614375840695999E-16</v>
      </c>
      <c r="C698">
        <v>-0.55895358011041596</v>
      </c>
      <c r="D698">
        <v>0.67300000000000004</v>
      </c>
      <c r="E698">
        <v>0.90400000000000003</v>
      </c>
      <c r="F698" s="1">
        <v>3.9176133307291901E-12</v>
      </c>
    </row>
    <row r="699" spans="1:6" x14ac:dyDescent="0.2">
      <c r="A699" t="s">
        <v>635</v>
      </c>
      <c r="B699" s="1">
        <v>4.1265845422451903E-6</v>
      </c>
      <c r="C699">
        <v>-0.56014294394104602</v>
      </c>
      <c r="D699">
        <v>0.66400000000000003</v>
      </c>
      <c r="E699">
        <v>0.72899999999999998</v>
      </c>
      <c r="F699">
        <v>9.1779366804075294E-2</v>
      </c>
    </row>
    <row r="700" spans="1:6" x14ac:dyDescent="0.2">
      <c r="A700" t="s">
        <v>1609</v>
      </c>
      <c r="B700" s="1">
        <v>3.2275287174189799E-7</v>
      </c>
      <c r="C700">
        <v>-0.56051404856751097</v>
      </c>
      <c r="D700">
        <v>1.7999999999999999E-2</v>
      </c>
      <c r="E700">
        <v>0.127</v>
      </c>
      <c r="F700">
        <v>7.1783466204115402E-3</v>
      </c>
    </row>
    <row r="701" spans="1:6" x14ac:dyDescent="0.2">
      <c r="A701" t="s">
        <v>1309</v>
      </c>
      <c r="B701" s="1">
        <v>2.1987824651048598E-18</v>
      </c>
      <c r="C701">
        <v>-0.56096294518282896</v>
      </c>
      <c r="D701">
        <v>0.48</v>
      </c>
      <c r="E701">
        <v>0.85499999999999998</v>
      </c>
      <c r="F701" s="1">
        <v>4.8903120806397099E-14</v>
      </c>
    </row>
    <row r="702" spans="1:6" x14ac:dyDescent="0.2">
      <c r="A702" t="s">
        <v>1610</v>
      </c>
      <c r="B702" s="1">
        <v>9.2943522087850694E-18</v>
      </c>
      <c r="C702">
        <v>-0.56295317870383699</v>
      </c>
      <c r="D702">
        <v>0.20100000000000001</v>
      </c>
      <c r="E702">
        <v>0.56000000000000005</v>
      </c>
      <c r="F702" s="1">
        <v>2.0671568747558899E-13</v>
      </c>
    </row>
    <row r="703" spans="1:6" x14ac:dyDescent="0.2">
      <c r="A703" t="s">
        <v>560</v>
      </c>
      <c r="B703" s="1">
        <v>1.8944280484178001E-7</v>
      </c>
      <c r="C703">
        <v>-0.56547637798178396</v>
      </c>
      <c r="D703">
        <v>0.61599999999999999</v>
      </c>
      <c r="E703">
        <v>0.72299999999999998</v>
      </c>
      <c r="F703">
        <v>4.2133974224860303E-3</v>
      </c>
    </row>
    <row r="704" spans="1:6" x14ac:dyDescent="0.2">
      <c r="A704" t="s">
        <v>1229</v>
      </c>
      <c r="B704" s="1">
        <v>1.36718727249657E-11</v>
      </c>
      <c r="C704">
        <v>-0.56763585082292201</v>
      </c>
      <c r="D704">
        <v>0.129</v>
      </c>
      <c r="E704">
        <v>0.38</v>
      </c>
      <c r="F704" s="1">
        <v>3.0407612127596298E-7</v>
      </c>
    </row>
    <row r="705" spans="1:6" x14ac:dyDescent="0.2">
      <c r="A705" t="s">
        <v>422</v>
      </c>
      <c r="B705" s="1">
        <v>8.2758257258165895E-17</v>
      </c>
      <c r="C705">
        <v>-0.57032333278468905</v>
      </c>
      <c r="D705">
        <v>0.36899999999999999</v>
      </c>
      <c r="E705">
        <v>0.68100000000000005</v>
      </c>
      <c r="F705" s="1">
        <v>1.8406263996788701E-12</v>
      </c>
    </row>
    <row r="706" spans="1:6" x14ac:dyDescent="0.2">
      <c r="A706" t="s">
        <v>1202</v>
      </c>
      <c r="B706" s="1">
        <v>3.7167056982348801E-24</v>
      </c>
      <c r="C706">
        <v>-0.57046648646040399</v>
      </c>
      <c r="D706">
        <v>8.6999999999999994E-2</v>
      </c>
      <c r="E706">
        <v>0.47599999999999998</v>
      </c>
      <c r="F706" s="1">
        <v>8.2663251434441898E-20</v>
      </c>
    </row>
    <row r="707" spans="1:6" x14ac:dyDescent="0.2">
      <c r="A707" t="s">
        <v>1611</v>
      </c>
      <c r="B707" s="1">
        <v>8.5656860369336198E-6</v>
      </c>
      <c r="C707">
        <v>-0.57142577491640401</v>
      </c>
      <c r="D707">
        <v>0.41399999999999998</v>
      </c>
      <c r="E707">
        <v>0.54200000000000004</v>
      </c>
      <c r="F707">
        <v>0.19050942314744099</v>
      </c>
    </row>
    <row r="708" spans="1:6" x14ac:dyDescent="0.2">
      <c r="A708" t="s">
        <v>1256</v>
      </c>
      <c r="B708" s="1">
        <v>7.32478680469233E-12</v>
      </c>
      <c r="C708">
        <v>-0.58013689149208603</v>
      </c>
      <c r="D708">
        <v>0.47399999999999998</v>
      </c>
      <c r="E708">
        <v>0.68700000000000006</v>
      </c>
      <c r="F708" s="1">
        <v>1.6291058332316199E-7</v>
      </c>
    </row>
    <row r="709" spans="1:6" x14ac:dyDescent="0.2">
      <c r="A709" t="s">
        <v>795</v>
      </c>
      <c r="B709" s="1">
        <v>3.40839512403547E-10</v>
      </c>
      <c r="C709">
        <v>-0.58160768708197497</v>
      </c>
      <c r="D709">
        <v>0.60699999999999998</v>
      </c>
      <c r="E709">
        <v>0.78900000000000003</v>
      </c>
      <c r="F709" s="1">
        <v>7.5806115953672901E-6</v>
      </c>
    </row>
    <row r="710" spans="1:6" x14ac:dyDescent="0.2">
      <c r="A710" t="s">
        <v>475</v>
      </c>
      <c r="B710" s="1">
        <v>4.3595926034362101E-15</v>
      </c>
      <c r="C710">
        <v>-0.58769220596807004</v>
      </c>
      <c r="D710">
        <v>0.42599999999999999</v>
      </c>
      <c r="E710">
        <v>0.72299999999999998</v>
      </c>
      <c r="F710" s="1">
        <v>9.6961699093024795E-11</v>
      </c>
    </row>
    <row r="711" spans="1:6" x14ac:dyDescent="0.2">
      <c r="A711" t="s">
        <v>1316</v>
      </c>
      <c r="B711" s="1">
        <v>5.1313873966166501E-7</v>
      </c>
      <c r="C711">
        <v>-0.58794111698366802</v>
      </c>
      <c r="D711">
        <v>0.315</v>
      </c>
      <c r="E711">
        <v>0.51800000000000002</v>
      </c>
      <c r="F711">
        <v>1.1412718708815099E-2</v>
      </c>
    </row>
    <row r="712" spans="1:6" x14ac:dyDescent="0.2">
      <c r="A712" t="s">
        <v>518</v>
      </c>
      <c r="B712" s="1">
        <v>4.20570629118458E-17</v>
      </c>
      <c r="C712">
        <v>-0.589002688208627</v>
      </c>
      <c r="D712">
        <v>0.51100000000000001</v>
      </c>
      <c r="E712">
        <v>0.83099999999999996</v>
      </c>
      <c r="F712" s="1">
        <v>9.3539113622236296E-13</v>
      </c>
    </row>
    <row r="713" spans="1:6" x14ac:dyDescent="0.2">
      <c r="A713" t="s">
        <v>1612</v>
      </c>
      <c r="B713" s="1">
        <v>7.1664130003143404E-15</v>
      </c>
      <c r="C713">
        <v>-0.589218664266977</v>
      </c>
      <c r="D713">
        <v>0.80500000000000005</v>
      </c>
      <c r="E713">
        <v>0.92200000000000004</v>
      </c>
      <c r="F713" s="1">
        <v>1.59388191539991E-10</v>
      </c>
    </row>
    <row r="714" spans="1:6" x14ac:dyDescent="0.2">
      <c r="A714" t="s">
        <v>1613</v>
      </c>
      <c r="B714" s="1">
        <v>9.9744635071676601E-13</v>
      </c>
      <c r="C714">
        <v>-0.593930213624422</v>
      </c>
      <c r="D714">
        <v>0.40799999999999997</v>
      </c>
      <c r="E714">
        <v>0.68700000000000006</v>
      </c>
      <c r="F714" s="1">
        <v>2.2184204286291602E-8</v>
      </c>
    </row>
    <row r="715" spans="1:6" x14ac:dyDescent="0.2">
      <c r="A715" t="s">
        <v>387</v>
      </c>
      <c r="B715" s="1">
        <v>3.3414458160271603E-27</v>
      </c>
      <c r="C715">
        <v>-0.59400188719284497</v>
      </c>
      <c r="D715">
        <v>0.997</v>
      </c>
      <c r="E715">
        <v>0.99399999999999999</v>
      </c>
      <c r="F715" s="1">
        <v>7.4317096394260099E-23</v>
      </c>
    </row>
    <row r="716" spans="1:6" x14ac:dyDescent="0.2">
      <c r="A716" t="s">
        <v>35</v>
      </c>
      <c r="B716" s="1">
        <v>1.5604427919685199E-5</v>
      </c>
      <c r="C716">
        <v>-0.598250486642529</v>
      </c>
      <c r="D716">
        <v>0.85</v>
      </c>
      <c r="E716">
        <v>0.95199999999999996</v>
      </c>
      <c r="F716">
        <v>0.34705808136171801</v>
      </c>
    </row>
    <row r="717" spans="1:6" x14ac:dyDescent="0.2">
      <c r="A717" t="s">
        <v>380</v>
      </c>
      <c r="B717" s="1">
        <v>4.12226687755338E-18</v>
      </c>
      <c r="C717">
        <v>-0.60047201296818298</v>
      </c>
      <c r="D717">
        <v>0.441</v>
      </c>
      <c r="E717">
        <v>0.77700000000000002</v>
      </c>
      <c r="F717" s="1">
        <v>9.1683337623664804E-14</v>
      </c>
    </row>
    <row r="718" spans="1:6" x14ac:dyDescent="0.2">
      <c r="A718" t="s">
        <v>9</v>
      </c>
      <c r="B718" s="1">
        <v>5.1385596011310704E-6</v>
      </c>
      <c r="C718">
        <v>-0.60153872524905205</v>
      </c>
      <c r="D718">
        <v>0.192</v>
      </c>
      <c r="E718">
        <v>0.373</v>
      </c>
      <c r="F718">
        <v>0.11428670408875601</v>
      </c>
    </row>
    <row r="719" spans="1:6" x14ac:dyDescent="0.2">
      <c r="A719" t="s">
        <v>1286</v>
      </c>
      <c r="B719" s="1">
        <v>3.8004506173814404E-12</v>
      </c>
      <c r="C719">
        <v>-0.60597505970702903</v>
      </c>
      <c r="D719">
        <v>0.63100000000000001</v>
      </c>
      <c r="E719">
        <v>0.77100000000000002</v>
      </c>
      <c r="F719" s="1">
        <v>8.4525822181180706E-8</v>
      </c>
    </row>
    <row r="720" spans="1:6" x14ac:dyDescent="0.2">
      <c r="A720" t="s">
        <v>100</v>
      </c>
      <c r="B720" s="1">
        <v>7.2155056708847104E-13</v>
      </c>
      <c r="C720">
        <v>-0.60772055166128403</v>
      </c>
      <c r="D720">
        <v>0.96099999999999997</v>
      </c>
      <c r="E720">
        <v>0.96399999999999997</v>
      </c>
      <c r="F720" s="1">
        <v>1.60480061626147E-8</v>
      </c>
    </row>
    <row r="721" spans="1:6" x14ac:dyDescent="0.2">
      <c r="A721" t="s">
        <v>1614</v>
      </c>
      <c r="B721" s="1">
        <v>6.7329989107299696E-20</v>
      </c>
      <c r="C721">
        <v>-0.61081509989128302</v>
      </c>
      <c r="D721">
        <v>0.33900000000000002</v>
      </c>
      <c r="E721">
        <v>0.69299999999999995</v>
      </c>
      <c r="F721" s="1">
        <v>1.49748628773545E-15</v>
      </c>
    </row>
    <row r="722" spans="1:6" x14ac:dyDescent="0.2">
      <c r="A722" t="s">
        <v>1615</v>
      </c>
      <c r="B722" s="1">
        <v>6.6971879283949105E-8</v>
      </c>
      <c r="C722">
        <v>-0.61159731359583802</v>
      </c>
      <c r="D722">
        <v>0.16500000000000001</v>
      </c>
      <c r="E722">
        <v>0.373</v>
      </c>
      <c r="F722">
        <v>1.48952156715431E-3</v>
      </c>
    </row>
    <row r="723" spans="1:6" x14ac:dyDescent="0.2">
      <c r="A723" t="s">
        <v>1307</v>
      </c>
      <c r="B723" s="1">
        <v>7.2319686378662497E-20</v>
      </c>
      <c r="C723">
        <v>-0.61211577451920196</v>
      </c>
      <c r="D723">
        <v>0.16500000000000001</v>
      </c>
      <c r="E723">
        <v>0.51800000000000002</v>
      </c>
      <c r="F723" s="1">
        <v>1.6084621447478301E-15</v>
      </c>
    </row>
    <row r="724" spans="1:6" x14ac:dyDescent="0.2">
      <c r="A724" t="s">
        <v>1227</v>
      </c>
      <c r="B724" s="1">
        <v>3.2849458378742299E-29</v>
      </c>
      <c r="C724">
        <v>-0.61289286033574997</v>
      </c>
      <c r="D724">
        <v>7.8E-2</v>
      </c>
      <c r="E724">
        <v>0.51200000000000001</v>
      </c>
      <c r="F724" s="1">
        <v>7.30604803801608E-25</v>
      </c>
    </row>
    <row r="725" spans="1:6" x14ac:dyDescent="0.2">
      <c r="A725" t="s">
        <v>1616</v>
      </c>
      <c r="B725" s="1">
        <v>2.5265275464550401E-10</v>
      </c>
      <c r="C725">
        <v>-0.61544332124072798</v>
      </c>
      <c r="D725">
        <v>4.8000000000000001E-2</v>
      </c>
      <c r="E725">
        <v>0.23499999999999999</v>
      </c>
      <c r="F725" s="1">
        <v>5.6192499160706499E-6</v>
      </c>
    </row>
    <row r="726" spans="1:6" x14ac:dyDescent="0.2">
      <c r="A726" t="s">
        <v>1617</v>
      </c>
      <c r="B726" s="1">
        <v>5.00097651012275E-15</v>
      </c>
      <c r="C726">
        <v>-0.61758026899128005</v>
      </c>
      <c r="D726">
        <v>0.13800000000000001</v>
      </c>
      <c r="E726">
        <v>0.44600000000000001</v>
      </c>
      <c r="F726" s="1">
        <v>1.1122671856164E-10</v>
      </c>
    </row>
    <row r="727" spans="1:6" x14ac:dyDescent="0.2">
      <c r="A727" t="s">
        <v>1618</v>
      </c>
      <c r="B727" s="1">
        <v>5.32515970820967E-17</v>
      </c>
      <c r="C727">
        <v>-0.62023085826120405</v>
      </c>
      <c r="D727">
        <v>0.17100000000000001</v>
      </c>
      <c r="E727">
        <v>0.5</v>
      </c>
      <c r="F727" s="1">
        <v>1.18436877070291E-12</v>
      </c>
    </row>
    <row r="728" spans="1:6" x14ac:dyDescent="0.2">
      <c r="A728" t="s">
        <v>1619</v>
      </c>
      <c r="B728" s="1">
        <v>1.36775224020758E-15</v>
      </c>
      <c r="C728">
        <v>-0.62135348854120198</v>
      </c>
      <c r="D728">
        <v>0</v>
      </c>
      <c r="E728">
        <v>0.18099999999999999</v>
      </c>
      <c r="F728" s="1">
        <v>3.0420177574456801E-11</v>
      </c>
    </row>
    <row r="729" spans="1:6" x14ac:dyDescent="0.2">
      <c r="A729" t="s">
        <v>985</v>
      </c>
      <c r="B729" s="1">
        <v>2.0450700166277001E-19</v>
      </c>
      <c r="C729">
        <v>-0.62250179204913503</v>
      </c>
      <c r="D729">
        <v>0.84099999999999997</v>
      </c>
      <c r="E729">
        <v>0.97</v>
      </c>
      <c r="F729" s="1">
        <v>4.5484402239816801E-15</v>
      </c>
    </row>
    <row r="730" spans="1:6" x14ac:dyDescent="0.2">
      <c r="A730" t="s">
        <v>420</v>
      </c>
      <c r="B730" s="1">
        <v>1.99563000455052E-17</v>
      </c>
      <c r="C730">
        <v>-0.62621530853291796</v>
      </c>
      <c r="D730">
        <v>0.55000000000000004</v>
      </c>
      <c r="E730">
        <v>0.81299999999999994</v>
      </c>
      <c r="F730" s="1">
        <v>4.4384806931208202E-13</v>
      </c>
    </row>
    <row r="731" spans="1:6" x14ac:dyDescent="0.2">
      <c r="A731" t="s">
        <v>799</v>
      </c>
      <c r="B731" s="1">
        <v>8.9378497447176595E-15</v>
      </c>
      <c r="C731">
        <v>-0.63236496374857099</v>
      </c>
      <c r="D731">
        <v>5.3999999999999999E-2</v>
      </c>
      <c r="E731">
        <v>0.30099999999999999</v>
      </c>
      <c r="F731" s="1">
        <v>1.98786716172265E-10</v>
      </c>
    </row>
    <row r="732" spans="1:6" x14ac:dyDescent="0.2">
      <c r="A732" t="s">
        <v>54</v>
      </c>
      <c r="B732" s="1">
        <v>9.1772735113203799E-16</v>
      </c>
      <c r="C732">
        <v>-0.63887031940184902</v>
      </c>
      <c r="D732">
        <v>0.252</v>
      </c>
      <c r="E732">
        <v>0.57199999999999995</v>
      </c>
      <c r="F732" s="1">
        <v>2.0411174016527601E-11</v>
      </c>
    </row>
    <row r="733" spans="1:6" x14ac:dyDescent="0.2">
      <c r="A733" t="s">
        <v>1281</v>
      </c>
      <c r="B733" s="1">
        <v>1.25068234077422E-19</v>
      </c>
      <c r="C733">
        <v>-0.64439276706531101</v>
      </c>
      <c r="D733">
        <v>1.2E-2</v>
      </c>
      <c r="E733">
        <v>0.26500000000000001</v>
      </c>
      <c r="F733" s="1">
        <v>2.7816425941159401E-15</v>
      </c>
    </row>
    <row r="734" spans="1:6" x14ac:dyDescent="0.2">
      <c r="A734" t="s">
        <v>1620</v>
      </c>
      <c r="B734" s="1">
        <v>2.8926318307846402E-6</v>
      </c>
      <c r="C734">
        <v>-0.64465001309118097</v>
      </c>
      <c r="D734">
        <v>0.16800000000000001</v>
      </c>
      <c r="E734">
        <v>0.34300000000000003</v>
      </c>
      <c r="F734">
        <v>6.4335024548481196E-2</v>
      </c>
    </row>
    <row r="735" spans="1:6" x14ac:dyDescent="0.2">
      <c r="A735" t="s">
        <v>1204</v>
      </c>
      <c r="B735" s="1">
        <v>3.0934042935156601E-19</v>
      </c>
      <c r="C735">
        <v>-0.65050919413394004</v>
      </c>
      <c r="D735">
        <v>0.12</v>
      </c>
      <c r="E735">
        <v>0.45800000000000002</v>
      </c>
      <c r="F735" s="1">
        <v>6.8800404892081797E-15</v>
      </c>
    </row>
    <row r="736" spans="1:6" x14ac:dyDescent="0.2">
      <c r="A736" t="s">
        <v>1107</v>
      </c>
      <c r="B736" s="1">
        <v>1.96361669284893E-21</v>
      </c>
      <c r="C736">
        <v>-0.65551705589207399</v>
      </c>
      <c r="D736">
        <v>0.27900000000000003</v>
      </c>
      <c r="E736">
        <v>0.66900000000000004</v>
      </c>
      <c r="F736" s="1">
        <v>4.3672798865653102E-17</v>
      </c>
    </row>
    <row r="737" spans="1:6" x14ac:dyDescent="0.2">
      <c r="A737" t="s">
        <v>1101</v>
      </c>
      <c r="B737" s="1">
        <v>9.9539317771366401E-21</v>
      </c>
      <c r="C737">
        <v>-0.66225314994821904</v>
      </c>
      <c r="D737">
        <v>0.10199999999999999</v>
      </c>
      <c r="E737">
        <v>0.46400000000000002</v>
      </c>
      <c r="F737" s="1">
        <v>2.21385396655296E-16</v>
      </c>
    </row>
    <row r="738" spans="1:6" x14ac:dyDescent="0.2">
      <c r="A738" t="s">
        <v>27</v>
      </c>
      <c r="B738" s="1">
        <v>2.2213119863467999E-12</v>
      </c>
      <c r="C738">
        <v>-0.671532924777275</v>
      </c>
      <c r="D738">
        <v>0.99399999999999999</v>
      </c>
      <c r="E738">
        <v>0.99399999999999999</v>
      </c>
      <c r="F738" s="1">
        <v>4.9404199888339102E-8</v>
      </c>
    </row>
    <row r="739" spans="1:6" x14ac:dyDescent="0.2">
      <c r="A739" t="s">
        <v>426</v>
      </c>
      <c r="B739" s="1">
        <v>1.38383073342862E-22</v>
      </c>
      <c r="C739">
        <v>-0.680858036248427</v>
      </c>
      <c r="D739">
        <v>0.38400000000000001</v>
      </c>
      <c r="E739">
        <v>0.75900000000000001</v>
      </c>
      <c r="F739" s="1">
        <v>3.07777793421859E-18</v>
      </c>
    </row>
    <row r="740" spans="1:6" x14ac:dyDescent="0.2">
      <c r="A740" t="s">
        <v>1296</v>
      </c>
      <c r="B740" s="1">
        <v>2.05020761896104E-23</v>
      </c>
      <c r="C740">
        <v>-0.68357591941704099</v>
      </c>
      <c r="D740">
        <v>0.34499999999999997</v>
      </c>
      <c r="E740">
        <v>0.75900000000000001</v>
      </c>
      <c r="F740" s="1">
        <v>4.5598667653312595E-19</v>
      </c>
    </row>
    <row r="741" spans="1:6" x14ac:dyDescent="0.2">
      <c r="A741" t="s">
        <v>1314</v>
      </c>
      <c r="B741" s="1">
        <v>1.5812100490041401E-24</v>
      </c>
      <c r="C741">
        <v>-0.68445866186070903</v>
      </c>
      <c r="D741">
        <v>0.39300000000000002</v>
      </c>
      <c r="E741">
        <v>0.80700000000000005</v>
      </c>
      <c r="F741" s="1">
        <v>3.5167692699901001E-20</v>
      </c>
    </row>
    <row r="742" spans="1:6" x14ac:dyDescent="0.2">
      <c r="A742" t="s">
        <v>555</v>
      </c>
      <c r="B742" s="1">
        <v>2.2330738191123101E-15</v>
      </c>
      <c r="C742">
        <v>-0.693397600346076</v>
      </c>
      <c r="D742">
        <v>0.88900000000000001</v>
      </c>
      <c r="E742">
        <v>0.93400000000000005</v>
      </c>
      <c r="F742" s="1">
        <v>4.9665794810876899E-11</v>
      </c>
    </row>
    <row r="743" spans="1:6" x14ac:dyDescent="0.2">
      <c r="A743" t="s">
        <v>1621</v>
      </c>
      <c r="B743" s="1">
        <v>8.4189670602216997E-14</v>
      </c>
      <c r="C743">
        <v>-0.70050929637441595</v>
      </c>
      <c r="D743">
        <v>0.82299999999999995</v>
      </c>
      <c r="E743">
        <v>0.92200000000000004</v>
      </c>
      <c r="F743" s="1">
        <v>1.8724624638639101E-9</v>
      </c>
    </row>
    <row r="744" spans="1:6" x14ac:dyDescent="0.2">
      <c r="A744" t="s">
        <v>1622</v>
      </c>
      <c r="B744" s="1">
        <v>5.1840106737927903E-18</v>
      </c>
      <c r="C744">
        <v>-0.700940671939842</v>
      </c>
      <c r="D744">
        <v>0.94</v>
      </c>
      <c r="E744">
        <v>0.98799999999999999</v>
      </c>
      <c r="F744" s="1">
        <v>1.1529758139582599E-13</v>
      </c>
    </row>
    <row r="745" spans="1:6" x14ac:dyDescent="0.2">
      <c r="A745" t="s">
        <v>1623</v>
      </c>
      <c r="B745" s="1">
        <v>1.93021807045075E-21</v>
      </c>
      <c r="C745">
        <v>-0.70751466341383895</v>
      </c>
      <c r="D745">
        <v>0.86199999999999999</v>
      </c>
      <c r="E745">
        <v>0.95799999999999996</v>
      </c>
      <c r="F745" s="1">
        <v>4.2929980104895E-17</v>
      </c>
    </row>
    <row r="746" spans="1:6" x14ac:dyDescent="0.2">
      <c r="A746" t="s">
        <v>791</v>
      </c>
      <c r="B746" s="1">
        <v>2.2345714025982599E-11</v>
      </c>
      <c r="C746">
        <v>-0.70928399306569301</v>
      </c>
      <c r="D746">
        <v>0.77200000000000002</v>
      </c>
      <c r="E746">
        <v>0.85499999999999998</v>
      </c>
      <c r="F746" s="1">
        <v>4.9699102565187901E-7</v>
      </c>
    </row>
    <row r="747" spans="1:6" x14ac:dyDescent="0.2">
      <c r="A747" t="s">
        <v>69</v>
      </c>
      <c r="B747" s="1">
        <v>1.8142607614960499E-5</v>
      </c>
      <c r="C747">
        <v>-0.71773827329107498</v>
      </c>
      <c r="D747">
        <v>0.32700000000000001</v>
      </c>
      <c r="E747">
        <v>0.47599999999999998</v>
      </c>
      <c r="F747">
        <v>0.40350973596433598</v>
      </c>
    </row>
    <row r="748" spans="1:6" x14ac:dyDescent="0.2">
      <c r="A748" t="s">
        <v>1019</v>
      </c>
      <c r="B748" s="1">
        <v>1.6061208959857501E-20</v>
      </c>
      <c r="C748">
        <v>-0.71916381213315805</v>
      </c>
      <c r="D748">
        <v>0.95199999999999996</v>
      </c>
      <c r="E748">
        <v>0.97599999999999998</v>
      </c>
      <c r="F748" s="1">
        <v>3.57217348476192E-16</v>
      </c>
    </row>
    <row r="749" spans="1:6" x14ac:dyDescent="0.2">
      <c r="A749" t="s">
        <v>1624</v>
      </c>
      <c r="B749" s="1">
        <v>1.2875523213422501E-18</v>
      </c>
      <c r="C749">
        <v>-0.74575164276327299</v>
      </c>
      <c r="D749">
        <v>0.183</v>
      </c>
      <c r="E749">
        <v>0.53600000000000003</v>
      </c>
      <c r="F749" s="1">
        <v>2.8636451178973001E-14</v>
      </c>
    </row>
    <row r="750" spans="1:6" x14ac:dyDescent="0.2">
      <c r="A750" t="s">
        <v>559</v>
      </c>
      <c r="B750" s="1">
        <v>3.44396246803823E-26</v>
      </c>
      <c r="C750">
        <v>-0.746219563225333</v>
      </c>
      <c r="D750">
        <v>0.24299999999999999</v>
      </c>
      <c r="E750">
        <v>0.67500000000000004</v>
      </c>
      <c r="F750" s="1">
        <v>7.65971692516383E-22</v>
      </c>
    </row>
    <row r="751" spans="1:6" x14ac:dyDescent="0.2">
      <c r="A751" t="s">
        <v>391</v>
      </c>
      <c r="B751" s="1">
        <v>9.7587007708649101E-10</v>
      </c>
      <c r="C751">
        <v>-0.75047371692798803</v>
      </c>
      <c r="D751">
        <v>0.48599999999999999</v>
      </c>
      <c r="E751">
        <v>0.67500000000000004</v>
      </c>
      <c r="F751" s="1">
        <v>2.17043263844806E-5</v>
      </c>
    </row>
    <row r="752" spans="1:6" x14ac:dyDescent="0.2">
      <c r="A752" t="s">
        <v>1625</v>
      </c>
      <c r="B752" s="1">
        <v>3.85615347863981E-21</v>
      </c>
      <c r="C752">
        <v>-0.75123914306471995</v>
      </c>
      <c r="D752">
        <v>0.505</v>
      </c>
      <c r="E752">
        <v>0.83099999999999996</v>
      </c>
      <c r="F752" s="1">
        <v>8.5764709518427894E-17</v>
      </c>
    </row>
    <row r="753" spans="1:6" x14ac:dyDescent="0.2">
      <c r="A753" t="s">
        <v>1626</v>
      </c>
      <c r="B753" s="1">
        <v>1.0490967691590601E-17</v>
      </c>
      <c r="C753">
        <v>-0.75630354831439905</v>
      </c>
      <c r="D753">
        <v>7.8E-2</v>
      </c>
      <c r="E753">
        <v>0.38</v>
      </c>
      <c r="F753" s="1">
        <v>2.3332961242866699E-13</v>
      </c>
    </row>
    <row r="754" spans="1:6" x14ac:dyDescent="0.2">
      <c r="A754" t="s">
        <v>1627</v>
      </c>
      <c r="B754" s="1">
        <v>6.5701656688831297E-7</v>
      </c>
      <c r="C754">
        <v>-0.76250179971440202</v>
      </c>
      <c r="D754">
        <v>0.36</v>
      </c>
      <c r="E754">
        <v>0.55400000000000005</v>
      </c>
      <c r="F754">
        <v>1.4612705464163E-2</v>
      </c>
    </row>
    <row r="755" spans="1:6" x14ac:dyDescent="0.2">
      <c r="A755" t="s">
        <v>554</v>
      </c>
      <c r="B755" s="1">
        <v>1.5429586812371801E-21</v>
      </c>
      <c r="C755">
        <v>-0.764362951650434</v>
      </c>
      <c r="D755">
        <v>0.17100000000000001</v>
      </c>
      <c r="E755">
        <v>0.56599999999999995</v>
      </c>
      <c r="F755" s="1">
        <v>3.4316944029396097E-17</v>
      </c>
    </row>
    <row r="756" spans="1:6" x14ac:dyDescent="0.2">
      <c r="A756" t="s">
        <v>1628</v>
      </c>
      <c r="B756" s="1">
        <v>2.0538372656345698E-8</v>
      </c>
      <c r="C756">
        <v>-0.76963407239495396</v>
      </c>
      <c r="D756">
        <v>2.4E-2</v>
      </c>
      <c r="E756">
        <v>0.157</v>
      </c>
      <c r="F756">
        <v>4.5679394624978598E-4</v>
      </c>
    </row>
    <row r="757" spans="1:6" x14ac:dyDescent="0.2">
      <c r="A757" t="s">
        <v>1137</v>
      </c>
      <c r="B757" s="1">
        <v>2.5796636612978301E-19</v>
      </c>
      <c r="C757">
        <v>-0.77083546615605203</v>
      </c>
      <c r="D757">
        <v>7.8E-2</v>
      </c>
      <c r="E757">
        <v>0.39800000000000002</v>
      </c>
      <c r="F757" s="1">
        <v>5.73742994909251E-15</v>
      </c>
    </row>
    <row r="758" spans="1:6" x14ac:dyDescent="0.2">
      <c r="A758" t="s">
        <v>1629</v>
      </c>
      <c r="B758" s="1">
        <v>4.4757948826841204E-12</v>
      </c>
      <c r="C758">
        <v>-0.77907510912505196</v>
      </c>
      <c r="D758">
        <v>3.9E-2</v>
      </c>
      <c r="E758">
        <v>0.23499999999999999</v>
      </c>
      <c r="F758" s="1">
        <v>9.9546153985777602E-8</v>
      </c>
    </row>
    <row r="759" spans="1:6" x14ac:dyDescent="0.2">
      <c r="A759" t="s">
        <v>161</v>
      </c>
      <c r="B759" s="1">
        <v>2.8968785695788999E-11</v>
      </c>
      <c r="C759">
        <v>-0.79110262820926702</v>
      </c>
      <c r="D759">
        <v>0.24299999999999999</v>
      </c>
      <c r="E759">
        <v>0.51200000000000001</v>
      </c>
      <c r="F759" s="1">
        <v>6.4429476266004298E-7</v>
      </c>
    </row>
    <row r="760" spans="1:6" x14ac:dyDescent="0.2">
      <c r="A760" t="s">
        <v>1221</v>
      </c>
      <c r="B760" s="1">
        <v>7.1773272771182799E-36</v>
      </c>
      <c r="C760">
        <v>-0.79560500832992298</v>
      </c>
      <c r="D760">
        <v>0.97899999999999998</v>
      </c>
      <c r="E760">
        <v>1</v>
      </c>
      <c r="F760" s="1">
        <v>1.59630935970388E-31</v>
      </c>
    </row>
    <row r="761" spans="1:6" x14ac:dyDescent="0.2">
      <c r="A761" t="s">
        <v>913</v>
      </c>
      <c r="B761" s="1">
        <v>4.3384071254838997E-18</v>
      </c>
      <c r="C761">
        <v>-0.80355395397157503</v>
      </c>
      <c r="D761">
        <v>0.16800000000000001</v>
      </c>
      <c r="E761">
        <v>0.50600000000000001</v>
      </c>
      <c r="F761" s="1">
        <v>9.6490512877887301E-14</v>
      </c>
    </row>
    <row r="762" spans="1:6" x14ac:dyDescent="0.2">
      <c r="A762" t="s">
        <v>792</v>
      </c>
      <c r="B762" s="1">
        <v>2.33917265488457E-23</v>
      </c>
      <c r="C762">
        <v>-0.82245624118808203</v>
      </c>
      <c r="D762">
        <v>0.92500000000000004</v>
      </c>
      <c r="E762">
        <v>0.97599999999999998</v>
      </c>
      <c r="F762" s="1">
        <v>5.2025539017287801E-19</v>
      </c>
    </row>
    <row r="763" spans="1:6" x14ac:dyDescent="0.2">
      <c r="A763" t="s">
        <v>1013</v>
      </c>
      <c r="B763" s="1">
        <v>7.0513907116719899E-11</v>
      </c>
      <c r="C763">
        <v>-0.84717637875601803</v>
      </c>
      <c r="D763">
        <v>0.33900000000000002</v>
      </c>
      <c r="E763">
        <v>0.57799999999999996</v>
      </c>
      <c r="F763" s="1">
        <v>1.5682998081829699E-6</v>
      </c>
    </row>
    <row r="764" spans="1:6" x14ac:dyDescent="0.2">
      <c r="A764" t="s">
        <v>588</v>
      </c>
      <c r="B764" s="1">
        <v>8.34540967649413E-12</v>
      </c>
      <c r="C764">
        <v>-0.86360934707752202</v>
      </c>
      <c r="D764">
        <v>0.10199999999999999</v>
      </c>
      <c r="E764">
        <v>0.34300000000000003</v>
      </c>
      <c r="F764" s="1">
        <v>1.8561025661490601E-7</v>
      </c>
    </row>
    <row r="765" spans="1:6" x14ac:dyDescent="0.2">
      <c r="A765" t="s">
        <v>1630</v>
      </c>
      <c r="B765" s="1">
        <v>8.7442870150584004E-17</v>
      </c>
      <c r="C765">
        <v>-0.86406075651964398</v>
      </c>
      <c r="D765">
        <v>5.7000000000000002E-2</v>
      </c>
      <c r="E765">
        <v>0.33700000000000002</v>
      </c>
      <c r="F765" s="1">
        <v>1.9448168750191399E-12</v>
      </c>
    </row>
    <row r="766" spans="1:6" x14ac:dyDescent="0.2">
      <c r="A766" t="s">
        <v>552</v>
      </c>
      <c r="B766" s="1">
        <v>1.10921818632201E-21</v>
      </c>
      <c r="C766">
        <v>-0.86890680740170501</v>
      </c>
      <c r="D766">
        <v>0.378</v>
      </c>
      <c r="E766">
        <v>0.72899999999999998</v>
      </c>
      <c r="F766" s="1">
        <v>2.46701216819879E-17</v>
      </c>
    </row>
    <row r="767" spans="1:6" x14ac:dyDescent="0.2">
      <c r="A767" t="s">
        <v>794</v>
      </c>
      <c r="B767" s="1">
        <v>3.51084385212912E-19</v>
      </c>
      <c r="C767">
        <v>-0.89121528419528495</v>
      </c>
      <c r="D767">
        <v>0.249</v>
      </c>
      <c r="E767">
        <v>0.59599999999999997</v>
      </c>
      <c r="F767" s="1">
        <v>7.8084678115203796E-15</v>
      </c>
    </row>
    <row r="768" spans="1:6" x14ac:dyDescent="0.2">
      <c r="A768" t="s">
        <v>845</v>
      </c>
      <c r="B768" s="1">
        <v>1.76331522901996E-25</v>
      </c>
      <c r="C768">
        <v>-0.89360876682279999</v>
      </c>
      <c r="D768">
        <v>0.80500000000000005</v>
      </c>
      <c r="E768">
        <v>0.94</v>
      </c>
      <c r="F768" s="1">
        <v>3.9217894008632998E-21</v>
      </c>
    </row>
    <row r="769" spans="1:6" x14ac:dyDescent="0.2">
      <c r="A769" t="s">
        <v>797</v>
      </c>
      <c r="B769" s="1">
        <v>1.48328963873881E-27</v>
      </c>
      <c r="C769">
        <v>-0.90931065430976199</v>
      </c>
      <c r="D769">
        <v>0.505</v>
      </c>
      <c r="E769">
        <v>0.84299999999999997</v>
      </c>
      <c r="F769" s="1">
        <v>3.2989844855189801E-23</v>
      </c>
    </row>
    <row r="770" spans="1:6" x14ac:dyDescent="0.2">
      <c r="A770" t="s">
        <v>332</v>
      </c>
      <c r="B770" s="1">
        <v>2.3057802206169E-15</v>
      </c>
      <c r="C770">
        <v>-0.92424467687343603</v>
      </c>
      <c r="D770">
        <v>0.53200000000000003</v>
      </c>
      <c r="E770">
        <v>0.80100000000000005</v>
      </c>
      <c r="F770" s="1">
        <v>5.1282857886740503E-11</v>
      </c>
    </row>
    <row r="771" spans="1:6" x14ac:dyDescent="0.2">
      <c r="A771" t="s">
        <v>640</v>
      </c>
      <c r="B771" s="1">
        <v>3.6134953083391402E-18</v>
      </c>
      <c r="C771">
        <v>-0.92720252686508398</v>
      </c>
      <c r="D771">
        <v>0.628</v>
      </c>
      <c r="E771">
        <v>0.86099999999999999</v>
      </c>
      <c r="F771" s="1">
        <v>8.0367749152770901E-14</v>
      </c>
    </row>
    <row r="772" spans="1:6" x14ac:dyDescent="0.2">
      <c r="A772" t="s">
        <v>457</v>
      </c>
      <c r="B772" s="1">
        <v>5.4215434931585197E-29</v>
      </c>
      <c r="C772">
        <v>-0.931478977408707</v>
      </c>
      <c r="D772">
        <v>0.88900000000000001</v>
      </c>
      <c r="E772">
        <v>0.97</v>
      </c>
      <c r="F772" s="1">
        <v>1.2058054883133901E-24</v>
      </c>
    </row>
    <row r="773" spans="1:6" x14ac:dyDescent="0.2">
      <c r="A773" t="s">
        <v>424</v>
      </c>
      <c r="B773" s="1">
        <v>2.2681065902332901E-22</v>
      </c>
      <c r="C773">
        <v>-0.93680327961050802</v>
      </c>
      <c r="D773">
        <v>0.68500000000000005</v>
      </c>
      <c r="E773">
        <v>0.88600000000000001</v>
      </c>
      <c r="F773" s="1">
        <v>5.0444958673378602E-18</v>
      </c>
    </row>
    <row r="774" spans="1:6" x14ac:dyDescent="0.2">
      <c r="A774" t="s">
        <v>1167</v>
      </c>
      <c r="B774" s="1">
        <v>1.9969362671293701E-26</v>
      </c>
      <c r="C774">
        <v>-0.96040358606078602</v>
      </c>
      <c r="D774">
        <v>0.09</v>
      </c>
      <c r="E774">
        <v>0.50600000000000001</v>
      </c>
      <c r="F774" s="1">
        <v>4.4413859517224296E-22</v>
      </c>
    </row>
    <row r="775" spans="1:6" x14ac:dyDescent="0.2">
      <c r="A775" t="s">
        <v>1282</v>
      </c>
      <c r="B775" s="1">
        <v>3.6067553732790398E-27</v>
      </c>
      <c r="C775">
        <v>-0.96768222995450504</v>
      </c>
      <c r="D775">
        <v>1</v>
      </c>
      <c r="E775">
        <v>1</v>
      </c>
      <c r="F775" s="1">
        <v>8.0217846257099106E-23</v>
      </c>
    </row>
    <row r="776" spans="1:6" x14ac:dyDescent="0.2">
      <c r="A776" t="s">
        <v>104</v>
      </c>
      <c r="B776" s="1">
        <v>7.6712931391050397E-35</v>
      </c>
      <c r="C776">
        <v>-0.96808841710754201</v>
      </c>
      <c r="D776">
        <v>0.17399999999999999</v>
      </c>
      <c r="E776">
        <v>0.68700000000000006</v>
      </c>
      <c r="F776" s="1">
        <v>1.70617230706835E-30</v>
      </c>
    </row>
    <row r="777" spans="1:6" x14ac:dyDescent="0.2">
      <c r="A777" t="s">
        <v>486</v>
      </c>
      <c r="B777" s="1">
        <v>1.14925518539228E-14</v>
      </c>
      <c r="C777">
        <v>-0.98034880402396296</v>
      </c>
      <c r="D777">
        <v>5.3999999999999999E-2</v>
      </c>
      <c r="E777">
        <v>0.30099999999999999</v>
      </c>
      <c r="F777" s="1">
        <v>2.5560584578309598E-10</v>
      </c>
    </row>
    <row r="778" spans="1:6" x14ac:dyDescent="0.2">
      <c r="A778" t="s">
        <v>439</v>
      </c>
      <c r="B778" s="1">
        <v>2.54120366761007E-17</v>
      </c>
      <c r="C778">
        <v>-1.0136746386695401</v>
      </c>
      <c r="D778">
        <v>0.23100000000000001</v>
      </c>
      <c r="E778">
        <v>0.57199999999999995</v>
      </c>
      <c r="F778" s="1">
        <v>5.6518910771315601E-13</v>
      </c>
    </row>
    <row r="779" spans="1:6" x14ac:dyDescent="0.2">
      <c r="A779" t="s">
        <v>1297</v>
      </c>
      <c r="B779" s="1">
        <v>1.84914308785309E-19</v>
      </c>
      <c r="C779">
        <v>-1.0495548416648099</v>
      </c>
      <c r="D779">
        <v>0.61</v>
      </c>
      <c r="E779">
        <v>0.84899999999999998</v>
      </c>
      <c r="F779" s="1">
        <v>4.1126791416940699E-15</v>
      </c>
    </row>
    <row r="780" spans="1:6" x14ac:dyDescent="0.2">
      <c r="A780" t="s">
        <v>517</v>
      </c>
      <c r="B780" s="1">
        <v>1.2572573604108299E-25</v>
      </c>
      <c r="C780">
        <v>-1.10585710420758</v>
      </c>
      <c r="D780">
        <v>0.38700000000000001</v>
      </c>
      <c r="E780">
        <v>0.76500000000000001</v>
      </c>
      <c r="F780" s="1">
        <v>2.7962660952897199E-21</v>
      </c>
    </row>
    <row r="781" spans="1:6" x14ac:dyDescent="0.2">
      <c r="A781" t="s">
        <v>1208</v>
      </c>
      <c r="B781" s="1">
        <v>2.8264818116647101E-30</v>
      </c>
      <c r="C781">
        <v>-1.12880254432587</v>
      </c>
      <c r="D781">
        <v>0.89800000000000002</v>
      </c>
      <c r="E781">
        <v>0.98199999999999998</v>
      </c>
      <c r="F781" s="1">
        <v>6.2863781973234797E-26</v>
      </c>
    </row>
    <row r="782" spans="1:6" x14ac:dyDescent="0.2">
      <c r="A782" t="s">
        <v>473</v>
      </c>
      <c r="B782" s="1">
        <v>1.4557369850374099E-18</v>
      </c>
      <c r="C782">
        <v>-1.15836752908187</v>
      </c>
      <c r="D782">
        <v>0.27900000000000003</v>
      </c>
      <c r="E782">
        <v>0.63300000000000001</v>
      </c>
      <c r="F782" s="1">
        <v>3.2377046284217097E-14</v>
      </c>
    </row>
    <row r="783" spans="1:6" x14ac:dyDescent="0.2">
      <c r="A783" t="s">
        <v>546</v>
      </c>
      <c r="B783" s="1">
        <v>1.18414071620969E-10</v>
      </c>
      <c r="C783">
        <v>-1.33584330365908</v>
      </c>
      <c r="D783">
        <v>5.7000000000000002E-2</v>
      </c>
      <c r="E783">
        <v>0.253</v>
      </c>
      <c r="F783" s="1">
        <v>2.6336473669219599E-6</v>
      </c>
    </row>
    <row r="784" spans="1:6" x14ac:dyDescent="0.2">
      <c r="A784" t="s">
        <v>1308</v>
      </c>
      <c r="B784" s="1">
        <v>4.0239636394339299E-39</v>
      </c>
      <c r="C784">
        <v>-1.3500811690305601</v>
      </c>
      <c r="D784">
        <v>0.41099999999999998</v>
      </c>
      <c r="E784">
        <v>0.873</v>
      </c>
      <c r="F784" s="1">
        <v>8.949697530465E-35</v>
      </c>
    </row>
    <row r="785" spans="1:6" x14ac:dyDescent="0.2">
      <c r="A785" t="s">
        <v>826</v>
      </c>
      <c r="B785" s="1">
        <v>3.1641933771698202E-35</v>
      </c>
      <c r="C785">
        <v>-1.3514595290006901</v>
      </c>
      <c r="D785">
        <v>0.34200000000000003</v>
      </c>
      <c r="E785">
        <v>0.86699999999999999</v>
      </c>
      <c r="F785" s="1">
        <v>7.0374824901633899E-31</v>
      </c>
    </row>
    <row r="786" spans="1:6" x14ac:dyDescent="0.2">
      <c r="A786" t="s">
        <v>359</v>
      </c>
      <c r="B786" s="1">
        <v>1.29473448611252E-35</v>
      </c>
      <c r="C786">
        <v>-1.4193619489896501</v>
      </c>
      <c r="D786">
        <v>0.66700000000000004</v>
      </c>
      <c r="E786">
        <v>0.95799999999999996</v>
      </c>
      <c r="F786" s="1">
        <v>2.8796189705628699E-31</v>
      </c>
    </row>
    <row r="787" spans="1:6" x14ac:dyDescent="0.2">
      <c r="A787" t="s">
        <v>438</v>
      </c>
      <c r="B787" s="1">
        <v>3.7794492334441102E-30</v>
      </c>
      <c r="C787">
        <v>-1.42142838094872</v>
      </c>
      <c r="D787">
        <v>0.39</v>
      </c>
      <c r="E787">
        <v>0.83699999999999997</v>
      </c>
      <c r="F787" s="1">
        <v>8.4058730401030505E-26</v>
      </c>
    </row>
    <row r="788" spans="1:6" x14ac:dyDescent="0.2">
      <c r="A788" t="s">
        <v>113</v>
      </c>
      <c r="B788" s="1">
        <v>7.19666997396739E-38</v>
      </c>
      <c r="C788">
        <v>-1.4424493517222301</v>
      </c>
      <c r="D788">
        <v>0.23699999999999999</v>
      </c>
      <c r="E788">
        <v>0.747</v>
      </c>
      <c r="F788" s="1">
        <v>1.6006113689100901E-33</v>
      </c>
    </row>
    <row r="789" spans="1:6" x14ac:dyDescent="0.2">
      <c r="A789" t="s">
        <v>126</v>
      </c>
      <c r="B789" s="1">
        <v>1.1671436920245201E-41</v>
      </c>
      <c r="C789">
        <v>-1.47703387605268</v>
      </c>
      <c r="D789">
        <v>0.39300000000000002</v>
      </c>
      <c r="E789">
        <v>0.91</v>
      </c>
      <c r="F789" s="1">
        <v>2.5958442854317299E-37</v>
      </c>
    </row>
    <row r="790" spans="1:6" x14ac:dyDescent="0.2">
      <c r="A790" t="s">
        <v>529</v>
      </c>
      <c r="B790" s="1">
        <v>7.1660581917416801E-30</v>
      </c>
      <c r="C790">
        <v>-1.5131104285388699</v>
      </c>
      <c r="D790">
        <v>0.56499999999999995</v>
      </c>
      <c r="E790">
        <v>0.84899999999999998</v>
      </c>
      <c r="F790" s="1">
        <v>1.5938030024252701E-25</v>
      </c>
    </row>
    <row r="791" spans="1:6" x14ac:dyDescent="0.2">
      <c r="A791" t="s">
        <v>557</v>
      </c>
      <c r="B791" s="1">
        <v>8.3561550789063402E-47</v>
      </c>
      <c r="C791">
        <v>-1.52483327547504</v>
      </c>
      <c r="D791">
        <v>0.66700000000000004</v>
      </c>
      <c r="E791">
        <v>0.95799999999999996</v>
      </c>
      <c r="F791" s="1">
        <v>1.85849245109956E-42</v>
      </c>
    </row>
    <row r="792" spans="1:6" x14ac:dyDescent="0.2">
      <c r="A792" t="s">
        <v>122</v>
      </c>
      <c r="B792" s="1">
        <v>3.4120609275755298E-38</v>
      </c>
      <c r="C792">
        <v>-1.60508644689464</v>
      </c>
      <c r="D792">
        <v>0.628</v>
      </c>
      <c r="E792">
        <v>0.91</v>
      </c>
      <c r="F792" s="1">
        <v>7.5887647090207403E-34</v>
      </c>
    </row>
    <row r="793" spans="1:6" x14ac:dyDescent="0.2">
      <c r="A793" t="s">
        <v>124</v>
      </c>
      <c r="B793" s="1">
        <v>2.4761974355729199E-38</v>
      </c>
      <c r="C793">
        <v>-1.8240201775504901</v>
      </c>
      <c r="D793">
        <v>0.58599999999999997</v>
      </c>
      <c r="E793">
        <v>0.89800000000000002</v>
      </c>
      <c r="F793" s="1">
        <v>5.50731071645774E-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TC11 vs het - low_res</vt:lpstr>
      <vt:lpstr>WTC11 vs hom - low_res</vt:lpstr>
      <vt:lpstr>stepwise genes</vt:lpstr>
      <vt:lpstr>WTC11 vs hom - high_res</vt:lpstr>
      <vt:lpstr>WTC11 5 vs het 7 - high_res</vt:lpstr>
      <vt:lpstr>WTC11 1 vs het 2 - high_res</vt:lpstr>
      <vt:lpstr>WTC11 14 vs het 11 - high_res</vt:lpstr>
      <vt:lpstr>PGP1 wt 1 vs 0 het-hom</vt:lpstr>
      <vt:lpstr>PGP1 wt 1 vs 3 h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6T22:03:42Z</dcterms:created>
  <dcterms:modified xsi:type="dcterms:W3CDTF">2020-05-11T22:14:57Z</dcterms:modified>
</cp:coreProperties>
</file>